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血液科" sheetId="1" state="visible" r:id="rId2"/>
    <sheet name="Sheet1" sheetId="2" state="visible" r:id="rId3"/>
    <sheet name="2021" sheetId="3" state="visible" r:id="rId4"/>
    <sheet name="2022" sheetId="4" state="visible" r:id="rId5"/>
    <sheet name="2023" sheetId="5" state="visible" r:id="rId6"/>
    <sheet name="各年度" sheetId="6" state="visible" r:id="rId7"/>
  </sheets>
  <definedNames>
    <definedName function="false" hidden="false" localSheetId="0" name="Excel_BuiltIn__FilterDatabase" vbProcedure="false">血液科!$P$14:$Q$134</definedName>
    <definedName function="false" hidden="false" localSheetId="0" name="solver_adj" vbProcedure="false">血液科!$M$1</definedName>
    <definedName function="false" hidden="false" localSheetId="0" name="solver_cvg" vbProcedure="false">0.0001</definedName>
    <definedName function="false" hidden="false" localSheetId="0" name="solver_drv" vbProcedure="false">1</definedName>
    <definedName function="false" hidden="false" localSheetId="0" name="solver_eng" vbProcedure="false">1</definedName>
    <definedName function="false" hidden="false" localSheetId="0" name="solver_est" vbProcedure="false">1</definedName>
    <definedName function="false" hidden="false" localSheetId="0" name="solver_itr" vbProcedure="false">2147483647</definedName>
    <definedName function="false" hidden="false" localSheetId="0" name="solver_lhs1" vbProcedure="false">血液科!$M$1</definedName>
    <definedName function="false" hidden="false" localSheetId="0" name="solver_lhs2" vbProcedure="false">血液科!$M$1</definedName>
    <definedName function="false" hidden="false" localSheetId="0" name="solver_mip" vbProcedure="false">2147483647</definedName>
    <definedName function="false" hidden="false" localSheetId="0" name="solver_mni" vbProcedure="false">30</definedName>
    <definedName function="false" hidden="false" localSheetId="0" name="solver_mrt" vbProcedure="false">0.075</definedName>
    <definedName function="false" hidden="false" localSheetId="0" name="solver_msl" vbProcedure="false">2</definedName>
    <definedName function="false" hidden="false" localSheetId="0" name="solver_neg" vbProcedure="false">1</definedName>
    <definedName function="false" hidden="false" localSheetId="0" name="solver_nod" vbProcedure="false">2147483647</definedName>
    <definedName function="false" hidden="false" localSheetId="0" name="solver_num" vbProcedure="false">2</definedName>
    <definedName function="false" hidden="false" localSheetId="0" name="solver_nwt" vbProcedure="false">1</definedName>
    <definedName function="false" hidden="false" localSheetId="0" name="solver_opt" vbProcedure="false">血液科!$L$9</definedName>
    <definedName function="false" hidden="false" localSheetId="0" name="solver_pre" vbProcedure="false">0.000001</definedName>
    <definedName function="false" hidden="false" localSheetId="0" name="solver_rbv" vbProcedure="false">1</definedName>
    <definedName function="false" hidden="false" localSheetId="0" name="solver_rel1" vbProcedure="false">1</definedName>
    <definedName function="false" hidden="false" localSheetId="0" name="solver_rel2" vbProcedure="false">3</definedName>
    <definedName function="false" hidden="false" localSheetId="0" name="solver_rhs1" vbProcedure="false">1</definedName>
    <definedName function="false" hidden="false" localSheetId="0" name="solver_rhs2" vbProcedure="false">0</definedName>
    <definedName function="false" hidden="false" localSheetId="0" name="solver_rlx" vbProcedure="false">2</definedName>
    <definedName function="false" hidden="false" localSheetId="0" name="solver_rsd" vbProcedure="false">0</definedName>
    <definedName function="false" hidden="false" localSheetId="0" name="solver_scl" vbProcedure="false">1</definedName>
    <definedName function="false" hidden="false" localSheetId="0" name="solver_sho" vbProcedure="false">2</definedName>
    <definedName function="false" hidden="false" localSheetId="0" name="solver_ssz" vbProcedure="false">100</definedName>
    <definedName function="false" hidden="false" localSheetId="0" name="solver_tim" vbProcedure="false">2147483647</definedName>
    <definedName function="false" hidden="false" localSheetId="0" name="solver_tol" vbProcedure="false">0.01</definedName>
    <definedName function="false" hidden="false" localSheetId="0" name="solver_typ" vbProcedure="false">2</definedName>
    <definedName function="false" hidden="false" localSheetId="0" name="solver_val" vbProcedure="false">0</definedName>
    <definedName function="false" hidden="false" localSheetId="0" name="solver_ver" vbProcedure="false">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38" uniqueCount="62">
  <si>
    <r>
      <rPr>
        <sz val="12"/>
        <rFont val="Noto Sans"/>
        <family val="2"/>
      </rPr>
      <t xml:space="preserve">种类</t>
    </r>
    <r>
      <rPr>
        <sz val="12"/>
        <rFont val="宋体"/>
        <family val="0"/>
        <charset val="134"/>
      </rPr>
      <t xml:space="preserve">(</t>
    </r>
    <r>
      <rPr>
        <sz val="12"/>
        <rFont val="Noto Sans"/>
        <family val="2"/>
      </rPr>
      <t xml:space="preserve">血液科）</t>
    </r>
  </si>
  <si>
    <r>
      <rPr>
        <sz val="12"/>
        <rFont val="Noto Sans"/>
        <family val="2"/>
      </rPr>
      <t xml:space="preserve">红细胞</t>
    </r>
    <r>
      <rPr>
        <sz val="12"/>
        <rFont val="宋体"/>
        <family val="0"/>
        <charset val="134"/>
      </rPr>
      <t xml:space="preserve">(U)</t>
    </r>
  </si>
  <si>
    <t xml:space="preserve">平滑系数</t>
  </si>
  <si>
    <t xml:space="preserve">时间</t>
  </si>
  <si>
    <t xml:space="preserve">T</t>
  </si>
  <si>
    <t xml:space="preserve">A</t>
  </si>
  <si>
    <t xml:space="preserve">B</t>
  </si>
  <si>
    <t xml:space="preserve">O</t>
  </si>
  <si>
    <t xml:space="preserve">AB</t>
  </si>
  <si>
    <t xml:space="preserve">合计</t>
  </si>
  <si>
    <t xml:space="preserve">观测值</t>
  </si>
  <si>
    <t xml:space="preserve">预测值</t>
  </si>
  <si>
    <t xml:space="preserve">误差</t>
  </si>
  <si>
    <t xml:space="preserve">误差平方</t>
  </si>
  <si>
    <t xml:space="preserve">一次平滑</t>
  </si>
  <si>
    <t xml:space="preserve">二次平滑</t>
  </si>
  <si>
    <r>
      <rPr>
        <sz val="12"/>
        <rFont val="宋体"/>
        <family val="0"/>
        <charset val="134"/>
      </rPr>
      <t xml:space="preserve">a</t>
    </r>
    <r>
      <rPr>
        <sz val="12"/>
        <rFont val="Noto Sans"/>
        <family val="2"/>
      </rPr>
      <t xml:space="preserve">值</t>
    </r>
  </si>
  <si>
    <r>
      <rPr>
        <sz val="12"/>
        <rFont val="宋体"/>
        <family val="0"/>
        <charset val="134"/>
      </rPr>
      <t xml:space="preserve">b</t>
    </r>
    <r>
      <rPr>
        <sz val="12"/>
        <rFont val="Noto Sans"/>
        <family val="2"/>
      </rPr>
      <t xml:space="preserve">值</t>
    </r>
  </si>
  <si>
    <r>
      <rPr>
        <sz val="12"/>
        <rFont val="Noto Sans"/>
        <family val="2"/>
      </rPr>
      <t xml:space="preserve">血浆</t>
    </r>
    <r>
      <rPr>
        <sz val="12"/>
        <rFont val="宋体"/>
        <family val="0"/>
        <charset val="134"/>
      </rPr>
      <t xml:space="preserve">(ML)</t>
    </r>
  </si>
  <si>
    <r>
      <rPr>
        <sz val="12"/>
        <rFont val="Noto Sans"/>
        <family val="2"/>
      </rPr>
      <t xml:space="preserve">血小板</t>
    </r>
    <r>
      <rPr>
        <sz val="12"/>
        <rFont val="宋体"/>
        <family val="0"/>
        <charset val="134"/>
      </rPr>
      <t xml:space="preserve">(</t>
    </r>
    <r>
      <rPr>
        <sz val="12"/>
        <rFont val="Noto Sans"/>
        <family val="2"/>
      </rPr>
      <t xml:space="preserve">治疗量）</t>
    </r>
  </si>
  <si>
    <t xml:space="preserve">科室</t>
  </si>
  <si>
    <t xml:space="preserve">总量</t>
  </si>
  <si>
    <t xml:space="preserve">肝胆外科</t>
  </si>
  <si>
    <t xml:space="preserve">甲乳外科</t>
  </si>
  <si>
    <t xml:space="preserve">泌尿外科</t>
  </si>
  <si>
    <t xml:space="preserve">普通外科</t>
  </si>
  <si>
    <t xml:space="preserve">神经外科</t>
  </si>
  <si>
    <t xml:space="preserve">心胸外科</t>
  </si>
  <si>
    <t xml:space="preserve">血管外科</t>
  </si>
  <si>
    <t xml:space="preserve">内分泌</t>
  </si>
  <si>
    <t xml:space="preserve">神经内科</t>
  </si>
  <si>
    <t xml:space="preserve">肾内科</t>
  </si>
  <si>
    <t xml:space="preserve">消化内科</t>
  </si>
  <si>
    <t xml:space="preserve">心血管内科</t>
  </si>
  <si>
    <t xml:space="preserve">ICU</t>
  </si>
  <si>
    <t xml:space="preserve">P/NICU</t>
  </si>
  <si>
    <t xml:space="preserve">RICU</t>
  </si>
  <si>
    <t xml:space="preserve">板仓感染结核</t>
  </si>
  <si>
    <t xml:space="preserve">产科病房</t>
  </si>
  <si>
    <t xml:space="preserve">儿科</t>
  </si>
  <si>
    <t xml:space="preserve">妇科</t>
  </si>
  <si>
    <t xml:space="preserve">骨科</t>
  </si>
  <si>
    <t xml:space="preserve">呼吸重症科</t>
  </si>
  <si>
    <r>
      <rPr>
        <sz val="12"/>
        <rFont val="Noto Sans"/>
        <family val="2"/>
      </rPr>
      <t xml:space="preserve">急诊</t>
    </r>
    <r>
      <rPr>
        <sz val="12"/>
        <rFont val="宋体"/>
        <family val="0"/>
        <charset val="134"/>
      </rPr>
      <t xml:space="preserve">ICU</t>
    </r>
  </si>
  <si>
    <t xml:space="preserve">全科医学</t>
  </si>
  <si>
    <t xml:space="preserve">新生儿科</t>
  </si>
  <si>
    <t xml:space="preserve">血透室</t>
  </si>
  <si>
    <t xml:space="preserve">血液科</t>
  </si>
  <si>
    <t xml:space="preserve">中西结合科</t>
  </si>
  <si>
    <t xml:space="preserve">肿瘤科</t>
  </si>
  <si>
    <t xml:space="preserve">板仓院区</t>
  </si>
  <si>
    <r>
      <rPr>
        <sz val="12"/>
        <rFont val="宋体"/>
        <family val="0"/>
        <charset val="134"/>
      </rPr>
      <t xml:space="preserve">2021</t>
    </r>
    <r>
      <rPr>
        <sz val="12"/>
        <rFont val="Noto Sans"/>
        <family val="2"/>
      </rPr>
      <t xml:space="preserve">年度</t>
    </r>
  </si>
  <si>
    <t xml:space="preserve">整形外科</t>
  </si>
  <si>
    <t xml:space="preserve">小儿外科</t>
  </si>
  <si>
    <t xml:space="preserve">耳鼻喉病房</t>
  </si>
  <si>
    <t xml:space="preserve">急诊病房</t>
  </si>
  <si>
    <t xml:space="preserve">康复病区</t>
  </si>
  <si>
    <t xml:space="preserve">皮肤科病区</t>
  </si>
  <si>
    <t xml:space="preserve">中骨病区</t>
  </si>
  <si>
    <r>
      <rPr>
        <sz val="12"/>
        <rFont val="宋体"/>
        <family val="0"/>
        <charset val="134"/>
      </rPr>
      <t xml:space="preserve">2022</t>
    </r>
    <r>
      <rPr>
        <sz val="12"/>
        <rFont val="Noto Sans"/>
        <family val="2"/>
      </rPr>
      <t xml:space="preserve">年度</t>
    </r>
  </si>
  <si>
    <r>
      <rPr>
        <sz val="12"/>
        <rFont val="宋体"/>
        <family val="0"/>
        <charset val="134"/>
      </rPr>
      <t xml:space="preserve">2023</t>
    </r>
    <r>
      <rPr>
        <sz val="12"/>
        <rFont val="Noto Sans"/>
        <family val="2"/>
      </rPr>
      <t xml:space="preserve">年度</t>
    </r>
  </si>
  <si>
    <t xml:space="preserve">老年医学科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宋体"/>
      <family val="0"/>
      <charset val="134"/>
    </font>
    <font>
      <sz val="12"/>
      <name val="Noto Sans"/>
      <family val="2"/>
    </font>
    <font>
      <sz val="12"/>
      <color rgb="FFFF0000"/>
      <name val="Noto Sans"/>
      <family val="2"/>
    </font>
    <font>
      <b val="true"/>
      <sz val="12"/>
      <color rgb="FFFF0000"/>
      <name val="宋体"/>
      <family val="0"/>
      <charset val="134"/>
    </font>
    <font>
      <b val="true"/>
      <sz val="12"/>
      <color rgb="FFFF0000"/>
      <name val="Noto Sans"/>
      <family val="2"/>
    </font>
    <font>
      <sz val="12"/>
      <color rgb="FF008000"/>
      <name val="Noto Sans"/>
      <family val="2"/>
    </font>
  </fonts>
  <fills count="4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34"/>
  <sheetViews>
    <sheetView showFormulas="false" showGridLines="true" showRowColHeaders="true" showZeros="true" rightToLeft="false" tabSelected="true" showOutlineSymbols="true" defaultGridColor="true" view="normal" topLeftCell="A100" colorId="64" zoomScale="80" zoomScaleNormal="80" zoomScalePageLayoutView="100" workbookViewId="0">
      <selection pane="topLeft" activeCell="J111" activeCellId="0" sqref="J111"/>
    </sheetView>
  </sheetViews>
  <sheetFormatPr defaultColWidth="8.8984375" defaultRowHeight="14.25" zeroHeight="false" outlineLevelRow="0" outlineLevelCol="0"/>
  <cols>
    <col collapsed="false" customWidth="true" hidden="false" outlineLevel="0" max="2" min="1" style="1" width="15.37"/>
    <col collapsed="false" customWidth="true" hidden="false" outlineLevel="0" max="6" min="3" style="1" width="7.62"/>
    <col collapsed="false" customWidth="true" hidden="false" outlineLevel="0" max="7" min="7" style="2" width="7.62"/>
    <col collapsed="false" customWidth="true" hidden="false" outlineLevel="0" max="8" min="8" style="1" width="9.99"/>
    <col collapsed="false" customWidth="true" hidden="false" outlineLevel="0" max="9" min="9" style="1" width="14.74"/>
    <col collapsed="false" customWidth="true" hidden="false" outlineLevel="0" max="10" min="10" style="1" width="15.12"/>
    <col collapsed="false" customWidth="true" hidden="false" outlineLevel="0" max="11" min="11" style="1" width="17.74"/>
    <col collapsed="false" customWidth="true" hidden="false" outlineLevel="0" max="12" min="12" style="1" width="16.87"/>
    <col collapsed="false" customWidth="true" hidden="false" outlineLevel="0" max="13" min="13" style="1" width="11.36"/>
    <col collapsed="false" customWidth="true" hidden="false" outlineLevel="0" max="14" min="14" style="1" width="10.49"/>
    <col collapsed="false" customWidth="true" hidden="false" outlineLevel="0" max="15" min="15" style="1" width="11.24"/>
    <col collapsed="false" customWidth="true" hidden="false" outlineLevel="0" max="16" min="16" style="1" width="12.87"/>
    <col collapsed="false" customWidth="true" hidden="false" outlineLevel="0" max="17" min="17" style="1" width="14.5"/>
    <col collapsed="false" customWidth="true" hidden="false" outlineLevel="0" max="255" min="18" style="1" width="8.99"/>
  </cols>
  <sheetData>
    <row r="1" customFormat="false" ht="14.25" hidden="false" customHeight="false" outlineLevel="0" collapsed="false">
      <c r="A1" s="3" t="s">
        <v>0</v>
      </c>
      <c r="B1" s="4"/>
      <c r="C1" s="5" t="s">
        <v>1</v>
      </c>
      <c r="D1" s="5"/>
      <c r="E1" s="5"/>
      <c r="F1" s="5"/>
      <c r="L1" s="3" t="s">
        <v>2</v>
      </c>
      <c r="M1" s="1" t="n">
        <v>0.231729669316851</v>
      </c>
    </row>
    <row r="2" customFormat="false" ht="14.25" hidden="false" customHeight="false" outlineLevel="0" collapsed="false">
      <c r="A2" s="3" t="s">
        <v>3</v>
      </c>
      <c r="B2" s="4" t="s">
        <v>4</v>
      </c>
      <c r="C2" s="1" t="s">
        <v>5</v>
      </c>
      <c r="D2" s="1" t="s">
        <v>6</v>
      </c>
      <c r="E2" s="1" t="s">
        <v>7</v>
      </c>
      <c r="F2" s="1" t="s">
        <v>8</v>
      </c>
      <c r="G2" s="6" t="s">
        <v>9</v>
      </c>
      <c r="H2" s="3" t="s">
        <v>10</v>
      </c>
      <c r="I2" s="3" t="s">
        <v>11</v>
      </c>
      <c r="J2" s="3" t="s">
        <v>12</v>
      </c>
      <c r="K2" s="3" t="s">
        <v>13</v>
      </c>
      <c r="M2" s="3" t="s">
        <v>14</v>
      </c>
      <c r="N2" s="3" t="s">
        <v>15</v>
      </c>
      <c r="O2" s="4" t="s">
        <v>16</v>
      </c>
      <c r="P2" s="4" t="s">
        <v>17</v>
      </c>
      <c r="Q2" s="3" t="s">
        <v>11</v>
      </c>
      <c r="R2" s="3" t="s">
        <v>12</v>
      </c>
      <c r="S2" s="3" t="s">
        <v>13</v>
      </c>
    </row>
    <row r="3" customFormat="false" ht="14.25" hidden="false" customHeight="false" outlineLevel="0" collapsed="false">
      <c r="A3" s="1" t="n">
        <v>2014.01</v>
      </c>
      <c r="B3" s="1" t="n">
        <v>1</v>
      </c>
      <c r="C3" s="1" t="n">
        <v>63</v>
      </c>
      <c r="D3" s="1" t="n">
        <v>27.5</v>
      </c>
      <c r="E3" s="1" t="n">
        <v>80.5</v>
      </c>
      <c r="F3" s="1" t="n">
        <v>14.5</v>
      </c>
      <c r="G3" s="2" t="n">
        <v>185.5</v>
      </c>
      <c r="H3" s="1" t="n">
        <f aca="false">SUM(C3:F3)</f>
        <v>185.5</v>
      </c>
      <c r="I3" s="1" t="n">
        <v>185.5</v>
      </c>
      <c r="J3" s="1" t="n">
        <f aca="false">H3-I3</f>
        <v>0</v>
      </c>
      <c r="K3" s="1" t="n">
        <f aca="false">J3*J3</f>
        <v>0</v>
      </c>
      <c r="M3" s="1" t="n">
        <v>185.5</v>
      </c>
      <c r="N3" s="1" t="n">
        <v>185.5</v>
      </c>
      <c r="O3" s="1" t="n">
        <f aca="false">2*M3-N3</f>
        <v>185.5</v>
      </c>
      <c r="P3" s="1" t="n">
        <f aca="false">M$1/(1-M$1)*(M3-N3)</f>
        <v>0</v>
      </c>
      <c r="Q3" s="1" t="n">
        <f aca="false">O3+P3</f>
        <v>185.5</v>
      </c>
      <c r="R3" s="1" t="n">
        <f aca="false">G3-Q3</f>
        <v>0</v>
      </c>
      <c r="S3" s="1" t="n">
        <f aca="false">R3*R3</f>
        <v>0</v>
      </c>
    </row>
    <row r="4" customFormat="false" ht="14.25" hidden="false" customHeight="false" outlineLevel="0" collapsed="false">
      <c r="A4" s="1" t="n">
        <v>2014.02</v>
      </c>
      <c r="B4" s="1" t="n">
        <v>2</v>
      </c>
      <c r="C4" s="1" t="n">
        <v>71.5</v>
      </c>
      <c r="D4" s="1" t="n">
        <v>56.5</v>
      </c>
      <c r="E4" s="1" t="n">
        <v>116</v>
      </c>
      <c r="F4" s="1" t="n">
        <v>5.5</v>
      </c>
      <c r="G4" s="2" t="n">
        <v>249.5</v>
      </c>
      <c r="H4" s="1" t="n">
        <f aca="false">SUM(C4:F4)</f>
        <v>249.5</v>
      </c>
      <c r="I4" s="1" t="n">
        <f aca="false">M$1*H3+(1-M$1)*I3</f>
        <v>185.5</v>
      </c>
      <c r="J4" s="1" t="n">
        <f aca="false">H4-I4</f>
        <v>64</v>
      </c>
      <c r="K4" s="1" t="n">
        <f aca="false">J4*J4</f>
        <v>4096</v>
      </c>
      <c r="M4" s="1" t="n">
        <f aca="false">M$1*G4+(1-M$1)*I3</f>
        <v>200.330698836278</v>
      </c>
      <c r="N4" s="1" t="n">
        <f aca="false">M$1*M4+(1-M$1)*N3</f>
        <v>188.936712937069</v>
      </c>
      <c r="O4" s="1" t="n">
        <f aca="false">2*M4-N4</f>
        <v>211.724684735488</v>
      </c>
      <c r="P4" s="1" t="n">
        <f aca="false">M$1/(1-M$1)*(M4-N4)</f>
        <v>3.43671293706861</v>
      </c>
      <c r="Q4" s="1" t="n">
        <f aca="false">O3+P3</f>
        <v>185.5</v>
      </c>
      <c r="R4" s="1" t="n">
        <f aca="false">G4-Q4</f>
        <v>64</v>
      </c>
      <c r="S4" s="1" t="n">
        <f aca="false">R4*R4</f>
        <v>4096</v>
      </c>
    </row>
    <row r="5" customFormat="false" ht="14.25" hidden="false" customHeight="false" outlineLevel="0" collapsed="false">
      <c r="A5" s="1" t="n">
        <v>2014.03</v>
      </c>
      <c r="B5" s="1" t="n">
        <v>3</v>
      </c>
      <c r="C5" s="1" t="n">
        <v>53.5</v>
      </c>
      <c r="D5" s="1" t="n">
        <v>31.5</v>
      </c>
      <c r="E5" s="1" t="n">
        <v>98</v>
      </c>
      <c r="F5" s="1" t="n">
        <v>16.5</v>
      </c>
      <c r="G5" s="2" t="n">
        <v>199.5</v>
      </c>
      <c r="H5" s="1" t="n">
        <f aca="false">SUM(C5:F5)</f>
        <v>199.5</v>
      </c>
      <c r="I5" s="1" t="n">
        <f aca="false">M$1*H4+(1-M$1)*I4</f>
        <v>200.330698836278</v>
      </c>
      <c r="J5" s="1" t="n">
        <f aca="false">H5-I5</f>
        <v>-0.83069883627843</v>
      </c>
      <c r="K5" s="1" t="n">
        <f aca="false">J5*J5</f>
        <v>0.690060556594337</v>
      </c>
      <c r="M5" s="1" t="n">
        <f aca="false">M$1*G5+(1-M$1)*I4</f>
        <v>188.744215370436</v>
      </c>
      <c r="N5" s="1" t="n">
        <f aca="false">M$1*M5+(1-M$1)*N4</f>
        <v>188.892105539609</v>
      </c>
      <c r="O5" s="1" t="n">
        <f aca="false">2*M5-N5</f>
        <v>188.596325201263</v>
      </c>
      <c r="P5" s="1" t="n">
        <f aca="false">M$1/(1-M$1)*(M5-N5)</f>
        <v>-0.0446073974600916</v>
      </c>
      <c r="Q5" s="1" t="n">
        <f aca="false">O4+P4</f>
        <v>215.161397672557</v>
      </c>
      <c r="R5" s="1" t="n">
        <f aca="false">G5-Q5</f>
        <v>-15.6613976725569</v>
      </c>
      <c r="S5" s="1" t="n">
        <f aca="false">R5*R5</f>
        <v>245.279377057969</v>
      </c>
    </row>
    <row r="6" customFormat="false" ht="14.25" hidden="false" customHeight="false" outlineLevel="0" collapsed="false">
      <c r="A6" s="1" t="n">
        <v>2014.04</v>
      </c>
      <c r="B6" s="1" t="n">
        <v>4</v>
      </c>
      <c r="C6" s="1" t="n">
        <v>79</v>
      </c>
      <c r="D6" s="1" t="n">
        <v>37.5</v>
      </c>
      <c r="E6" s="1" t="n">
        <v>117.75</v>
      </c>
      <c r="F6" s="1" t="n">
        <v>33.5</v>
      </c>
      <c r="G6" s="2" t="n">
        <v>267.75</v>
      </c>
      <c r="H6" s="1" t="n">
        <f aca="false">SUM(C6:F6)</f>
        <v>267.75</v>
      </c>
      <c r="I6" s="1" t="n">
        <f aca="false">M$1*H5+(1-M$1)*I5</f>
        <v>200.138201269646</v>
      </c>
      <c r="J6" s="1" t="n">
        <f aca="false">H6-I6</f>
        <v>67.6117987303543</v>
      </c>
      <c r="K6" s="1" t="n">
        <f aca="false">J6*J6</f>
        <v>4571.35532755393</v>
      </c>
      <c r="M6" s="1" t="n">
        <f aca="false">M$1*G6+(1-M$1)*I5</f>
        <v>215.953751200521</v>
      </c>
      <c r="N6" s="1" t="n">
        <f aca="false">M$1*M6+(1-M$1)*N5</f>
        <v>195.163091739782</v>
      </c>
      <c r="O6" s="1" t="n">
        <f aca="false">2*M6-N6</f>
        <v>236.74441066126</v>
      </c>
      <c r="P6" s="1" t="n">
        <f aca="false">M$1/(1-M$1)*(M6-N6)</f>
        <v>6.27098620017299</v>
      </c>
      <c r="Q6" s="1" t="n">
        <f aca="false">O5+P5</f>
        <v>188.551717803803</v>
      </c>
      <c r="R6" s="1" t="n">
        <f aca="false">G6-Q6</f>
        <v>79.1982821961968</v>
      </c>
      <c r="S6" s="1" t="n">
        <f aca="false">R6*R6</f>
        <v>6272.36790282842</v>
      </c>
    </row>
    <row r="7" customFormat="false" ht="14.25" hidden="false" customHeight="false" outlineLevel="0" collapsed="false">
      <c r="A7" s="1" t="n">
        <v>2014.05</v>
      </c>
      <c r="B7" s="1" t="n">
        <v>5</v>
      </c>
      <c r="C7" s="1" t="n">
        <v>41</v>
      </c>
      <c r="D7" s="1" t="n">
        <v>43.5</v>
      </c>
      <c r="E7" s="1" t="n">
        <v>81</v>
      </c>
      <c r="F7" s="1" t="n">
        <v>22</v>
      </c>
      <c r="G7" s="2" t="n">
        <v>187.5</v>
      </c>
      <c r="H7" s="1" t="n">
        <f aca="false">SUM(C7:F7)</f>
        <v>187.5</v>
      </c>
      <c r="I7" s="1" t="n">
        <f aca="false">M$1*H6+(1-M$1)*I6</f>
        <v>215.805861031348</v>
      </c>
      <c r="J7" s="1" t="n">
        <f aca="false">H7-I7</f>
        <v>-28.3058610313482</v>
      </c>
      <c r="K7" s="1" t="n">
        <f aca="false">J7*J7</f>
        <v>801.221768725997</v>
      </c>
      <c r="M7" s="1" t="n">
        <f aca="false">M$1*G7+(1-M$1)*I6</f>
        <v>197.209555068671</v>
      </c>
      <c r="N7" s="1" t="n">
        <f aca="false">M$1*M7+(1-M$1)*N6</f>
        <v>195.637318010254</v>
      </c>
      <c r="O7" s="1" t="n">
        <f aca="false">2*M7-N7</f>
        <v>198.781792127088</v>
      </c>
      <c r="P7" s="1" t="n">
        <f aca="false">M$1/(1-M$1)*(M7-N7)</f>
        <v>0.474226270472616</v>
      </c>
      <c r="Q7" s="1" t="n">
        <f aca="false">O6+P6</f>
        <v>243.015396861433</v>
      </c>
      <c r="R7" s="1" t="n">
        <f aca="false">G7-Q7</f>
        <v>-55.5153968614331</v>
      </c>
      <c r="S7" s="1" t="n">
        <f aca="false">R7*R7</f>
        <v>3081.95928868242</v>
      </c>
    </row>
    <row r="8" customFormat="false" ht="14.25" hidden="false" customHeight="false" outlineLevel="0" collapsed="false">
      <c r="A8" s="1" t="n">
        <v>2014.06</v>
      </c>
      <c r="B8" s="1" t="n">
        <v>6</v>
      </c>
      <c r="C8" s="1" t="n">
        <v>40.5</v>
      </c>
      <c r="D8" s="1" t="n">
        <v>65.75</v>
      </c>
      <c r="E8" s="1" t="n">
        <v>63</v>
      </c>
      <c r="F8" s="1" t="n">
        <v>17.5</v>
      </c>
      <c r="G8" s="2" t="n">
        <v>186.75</v>
      </c>
      <c r="H8" s="1" t="n">
        <f aca="false">SUM(C8:F8)</f>
        <v>186.75</v>
      </c>
      <c r="I8" s="1" t="n">
        <f aca="false">M$1*H7+(1-M$1)*I7</f>
        <v>209.246553214825</v>
      </c>
      <c r="J8" s="1" t="n">
        <f aca="false">H8-I8</f>
        <v>-22.4965532148252</v>
      </c>
      <c r="K8" s="1" t="n">
        <f aca="false">J8*J8</f>
        <v>506.09490654746</v>
      </c>
      <c r="M8" s="1" t="n">
        <f aca="false">M$1*G8+(1-M$1)*I7</f>
        <v>209.072755962838</v>
      </c>
      <c r="N8" s="1" t="n">
        <f aca="false">M$1*M8+(1-M$1)*N7</f>
        <v>198.750707604133</v>
      </c>
      <c r="O8" s="1" t="n">
        <f aca="false">2*M8-N8</f>
        <v>219.394804321542</v>
      </c>
      <c r="P8" s="1" t="n">
        <f aca="false">M$1/(1-M$1)*(M8-N8)</f>
        <v>3.11338959387923</v>
      </c>
      <c r="Q8" s="1" t="n">
        <f aca="false">O7+P7</f>
        <v>199.25601839756</v>
      </c>
      <c r="R8" s="1" t="n">
        <f aca="false">G8-Q8</f>
        <v>-12.5060183975604</v>
      </c>
      <c r="S8" s="1" t="n">
        <f aca="false">R8*R8</f>
        <v>156.400496160119</v>
      </c>
    </row>
    <row r="9" customFormat="false" ht="14.25" hidden="false" customHeight="false" outlineLevel="0" collapsed="false">
      <c r="A9" s="1" t="n">
        <v>2014.07</v>
      </c>
      <c r="B9" s="1" t="n">
        <v>7</v>
      </c>
      <c r="C9" s="1" t="n">
        <v>102.75</v>
      </c>
      <c r="D9" s="1" t="n">
        <v>42.25</v>
      </c>
      <c r="E9" s="1" t="n">
        <v>83</v>
      </c>
      <c r="F9" s="1" t="n">
        <v>6</v>
      </c>
      <c r="G9" s="2" t="n">
        <v>234</v>
      </c>
      <c r="H9" s="1" t="n">
        <f aca="false">SUM(C9:F9)</f>
        <v>234</v>
      </c>
      <c r="I9" s="1" t="n">
        <f aca="false">M$1*H8+(1-M$1)*I8</f>
        <v>204.033434377585</v>
      </c>
      <c r="J9" s="1" t="n">
        <f aca="false">H9-I9</f>
        <v>29.9665656224152</v>
      </c>
      <c r="K9" s="1" t="n">
        <f aca="false">J9*J9</f>
        <v>897.995055202518</v>
      </c>
      <c r="L9" s="1" t="n">
        <f aca="false">AVERAGE(K3:K122)</f>
        <v>1915.3472976227</v>
      </c>
      <c r="M9" s="1" t="n">
        <f aca="false">M$1*G9+(1-M$1)*I8</f>
        <v>214.982661252806</v>
      </c>
      <c r="N9" s="1" t="n">
        <f aca="false">M$1*M9+(1-M$1)*N8</f>
        <v>202.512132855507</v>
      </c>
      <c r="O9" s="1" t="n">
        <f aca="false">2*M9-N9</f>
        <v>227.453189650105</v>
      </c>
      <c r="P9" s="1" t="n">
        <f aca="false">M$1/(1-M$1)*(M9-N9)</f>
        <v>3.76142525137337</v>
      </c>
      <c r="Q9" s="1" t="n">
        <f aca="false">O8+P8</f>
        <v>222.508193915421</v>
      </c>
      <c r="R9" s="1" t="n">
        <f aca="false">G9-Q9</f>
        <v>11.4918060845791</v>
      </c>
      <c r="S9" s="1" t="n">
        <f aca="false">R9*R9</f>
        <v>132.061607085568</v>
      </c>
      <c r="T9" s="1" t="n">
        <f aca="false">AVERAGE(S3:S122)</f>
        <v>2320.09567294752</v>
      </c>
    </row>
    <row r="10" customFormat="false" ht="14.25" hidden="false" customHeight="false" outlineLevel="0" collapsed="false">
      <c r="A10" s="1" t="n">
        <v>2014.08</v>
      </c>
      <c r="B10" s="1" t="n">
        <v>8</v>
      </c>
      <c r="C10" s="1" t="n">
        <v>105</v>
      </c>
      <c r="D10" s="1" t="n">
        <v>64.5</v>
      </c>
      <c r="E10" s="1" t="n">
        <v>120.5</v>
      </c>
      <c r="F10" s="1" t="n">
        <v>7.5</v>
      </c>
      <c r="G10" s="2" t="n">
        <v>297.5</v>
      </c>
      <c r="H10" s="1" t="n">
        <f aca="false">SUM(C10:F10)</f>
        <v>297.5</v>
      </c>
      <c r="I10" s="1" t="n">
        <f aca="false">M$1*H9+(1-M$1)*I9</f>
        <v>210.977576719829</v>
      </c>
      <c r="J10" s="1" t="n">
        <f aca="false">H10-I10</f>
        <v>86.5224232801713</v>
      </c>
      <c r="K10" s="1" t="n">
        <f aca="false">J10*J10</f>
        <v>7486.12973027312</v>
      </c>
      <c r="M10" s="1" t="n">
        <f aca="false">M$1*G10+(1-M$1)*I9</f>
        <v>225.692410721449</v>
      </c>
      <c r="N10" s="1" t="n">
        <f aca="false">M$1*M10+(1-M$1)*N9</f>
        <v>207.883690980054</v>
      </c>
      <c r="O10" s="1" t="n">
        <f aca="false">2*M10-N10</f>
        <v>243.501130462843</v>
      </c>
      <c r="P10" s="1" t="n">
        <f aca="false">M$1/(1-M$1)*(M10-N10)</f>
        <v>5.37155812454748</v>
      </c>
      <c r="Q10" s="1" t="n">
        <f aca="false">O9+P9</f>
        <v>231.214614901479</v>
      </c>
      <c r="R10" s="1" t="n">
        <f aca="false">G10-Q10</f>
        <v>66.2853850985214</v>
      </c>
      <c r="S10" s="1" t="n">
        <f aca="false">R10*R10</f>
        <v>4393.75227765928</v>
      </c>
    </row>
    <row r="11" customFormat="false" ht="14.25" hidden="false" customHeight="false" outlineLevel="0" collapsed="false">
      <c r="A11" s="1" t="n">
        <v>2014.09</v>
      </c>
      <c r="B11" s="1" t="n">
        <v>9</v>
      </c>
      <c r="C11" s="1" t="n">
        <v>52</v>
      </c>
      <c r="D11" s="1" t="n">
        <v>26.5</v>
      </c>
      <c r="E11" s="1" t="n">
        <v>114.5</v>
      </c>
      <c r="F11" s="1" t="n">
        <v>3.5</v>
      </c>
      <c r="G11" s="2" t="n">
        <v>196.5</v>
      </c>
      <c r="H11" s="1" t="n">
        <f aca="false">SUM(C11:F11)</f>
        <v>196.5</v>
      </c>
      <c r="I11" s="1" t="n">
        <f aca="false">M$1*H10+(1-M$1)*I10</f>
        <v>231.027389255035</v>
      </c>
      <c r="J11" s="1" t="n">
        <f aca="false">H11-I11</f>
        <v>-34.5273892550354</v>
      </c>
      <c r="K11" s="1" t="n">
        <f aca="false">J11*J11</f>
        <v>1192.14060876874</v>
      </c>
      <c r="M11" s="1" t="n">
        <f aca="false">M$1*G11+(1-M$1)*I10</f>
        <v>207.622692654033</v>
      </c>
      <c r="N11" s="1" t="n">
        <f aca="false">M$1*M11+(1-M$1)*N10</f>
        <v>207.823209924273</v>
      </c>
      <c r="O11" s="1" t="n">
        <f aca="false">2*M11-N11</f>
        <v>207.422175383794</v>
      </c>
      <c r="P11" s="1" t="n">
        <f aca="false">M$1/(1-M$1)*(M11-N11)</f>
        <v>-0.0604810557810157</v>
      </c>
      <c r="Q11" s="1" t="n">
        <f aca="false">O10+P10</f>
        <v>248.872688587391</v>
      </c>
      <c r="R11" s="1" t="n">
        <f aca="false">G11-Q11</f>
        <v>-52.3726885873909</v>
      </c>
      <c r="S11" s="1" t="n">
        <f aca="false">R11*R11</f>
        <v>2742.89850987182</v>
      </c>
    </row>
    <row r="12" customFormat="false" ht="14.25" hidden="false" customHeight="false" outlineLevel="0" collapsed="false">
      <c r="A12" s="1" t="n">
        <v>2014.1</v>
      </c>
      <c r="B12" s="1" t="n">
        <v>10</v>
      </c>
      <c r="C12" s="1" t="n">
        <v>62</v>
      </c>
      <c r="D12" s="1" t="n">
        <v>26</v>
      </c>
      <c r="E12" s="1" t="n">
        <v>64</v>
      </c>
      <c r="F12" s="1" t="n">
        <v>16.25</v>
      </c>
      <c r="G12" s="2" t="n">
        <v>168.25</v>
      </c>
      <c r="H12" s="1" t="n">
        <f aca="false">SUM(C12:F12)</f>
        <v>168.25</v>
      </c>
      <c r="I12" s="1" t="n">
        <f aca="false">M$1*H11+(1-M$1)*I11</f>
        <v>223.026368760592</v>
      </c>
      <c r="J12" s="1" t="n">
        <f aca="false">H12-I12</f>
        <v>-54.7763687605919</v>
      </c>
      <c r="K12" s="1" t="n">
        <f aca="false">J12*J12</f>
        <v>3000.45057459635</v>
      </c>
      <c r="M12" s="1" t="n">
        <f aca="false">M$1*G12+(1-M$1)*I11</f>
        <v>216.480005602391</v>
      </c>
      <c r="N12" s="1" t="n">
        <f aca="false">M$1*M12+(1-M$1)*N11</f>
        <v>209.829246324107</v>
      </c>
      <c r="O12" s="1" t="n">
        <f aca="false">2*M12-N12</f>
        <v>223.130764880675</v>
      </c>
      <c r="P12" s="1" t="n">
        <f aca="false">M$1/(1-M$1)*(M12-N12)</f>
        <v>2.00603639983376</v>
      </c>
      <c r="Q12" s="1" t="n">
        <f aca="false">O11+P11</f>
        <v>207.361694328013</v>
      </c>
      <c r="R12" s="1" t="n">
        <f aca="false">G12-Q12</f>
        <v>-39.1116943280128</v>
      </c>
      <c r="S12" s="1" t="n">
        <f aca="false">R12*R12</f>
        <v>1529.72463320791</v>
      </c>
    </row>
    <row r="13" customFormat="false" ht="14.25" hidden="false" customHeight="false" outlineLevel="0" collapsed="false">
      <c r="A13" s="1" t="n">
        <v>2014.11</v>
      </c>
      <c r="B13" s="1" t="n">
        <v>11</v>
      </c>
      <c r="C13" s="1" t="n">
        <v>93.5</v>
      </c>
      <c r="D13" s="1" t="n">
        <v>37.5</v>
      </c>
      <c r="E13" s="1" t="n">
        <v>96</v>
      </c>
      <c r="F13" s="1" t="n">
        <v>8.5</v>
      </c>
      <c r="G13" s="2" t="n">
        <v>235.5</v>
      </c>
      <c r="H13" s="1" t="n">
        <f aca="false">SUM(C13:F13)</f>
        <v>235.5</v>
      </c>
      <c r="I13" s="1" t="n">
        <f aca="false">M$1*H12+(1-M$1)*I12</f>
        <v>210.333058941322</v>
      </c>
      <c r="J13" s="1" t="n">
        <f aca="false">H13-I13</f>
        <v>25.166941058678</v>
      </c>
      <c r="K13" s="1" t="n">
        <f aca="false">J13*J13</f>
        <v>633.374922250971</v>
      </c>
      <c r="M13" s="1" t="n">
        <f aca="false">M$1*G13+(1-M$1)*I12</f>
        <v>225.91687920288</v>
      </c>
      <c r="N13" s="1" t="n">
        <f aca="false">M$1*M13+(1-M$1)*N12</f>
        <v>213.557228171196</v>
      </c>
      <c r="O13" s="1" t="n">
        <f aca="false">2*M13-N13</f>
        <v>238.276530234565</v>
      </c>
      <c r="P13" s="1" t="n">
        <f aca="false">M$1/(1-M$1)*(M13-N13)</f>
        <v>3.72798184708905</v>
      </c>
      <c r="Q13" s="1" t="n">
        <f aca="false">O12+P12</f>
        <v>225.136801280509</v>
      </c>
      <c r="R13" s="1" t="n">
        <f aca="false">G13-Q13</f>
        <v>10.3631987194914</v>
      </c>
      <c r="S13" s="1" t="n">
        <f aca="false">R13*R13</f>
        <v>107.395887699669</v>
      </c>
    </row>
    <row r="14" customFormat="false" ht="14.25" hidden="false" customHeight="false" outlineLevel="0" collapsed="false">
      <c r="A14" s="7" t="n">
        <v>2014.12</v>
      </c>
      <c r="B14" s="1" t="n">
        <v>12</v>
      </c>
      <c r="C14" s="1" t="n">
        <v>57.25</v>
      </c>
      <c r="D14" s="1" t="n">
        <v>42.5</v>
      </c>
      <c r="E14" s="1" t="n">
        <v>28.5</v>
      </c>
      <c r="F14" s="1" t="n">
        <v>10</v>
      </c>
      <c r="G14" s="2" t="n">
        <v>138.25</v>
      </c>
      <c r="H14" s="1" t="n">
        <f aca="false">SUM(C14:F14)</f>
        <v>138.25</v>
      </c>
      <c r="I14" s="1" t="n">
        <f aca="false">M$1*H13+(1-M$1)*I13</f>
        <v>216.164985870566</v>
      </c>
      <c r="J14" s="1" t="n">
        <f aca="false">H14-I14</f>
        <v>-77.9149858705661</v>
      </c>
      <c r="K14" s="1" t="n">
        <f aca="false">J14*J14</f>
        <v>6070.74502321052</v>
      </c>
      <c r="M14" s="1" t="n">
        <f aca="false">M$1*G14+(1-M$1)*I13</f>
        <v>193.629275529502</v>
      </c>
      <c r="N14" s="1" t="n">
        <f aca="false">M$1*M14+(1-M$1)*N13</f>
        <v>208.939330295374</v>
      </c>
      <c r="O14" s="1" t="n">
        <f aca="false">2*M14-N14</f>
        <v>178.31922076363</v>
      </c>
      <c r="P14" s="1" t="n">
        <f aca="false">M$1/(1-M$1)*(M14-N14)</f>
        <v>-4.61789787582148</v>
      </c>
      <c r="Q14" s="1" t="n">
        <f aca="false">O13+P13</f>
        <v>242.004512081654</v>
      </c>
      <c r="R14" s="1" t="n">
        <f aca="false">G14-Q14</f>
        <v>-103.754512081654</v>
      </c>
      <c r="S14" s="1" t="n">
        <f aca="false">R14*R14</f>
        <v>10764.998777302</v>
      </c>
    </row>
    <row r="15" customFormat="false" ht="14.25" hidden="false" customHeight="false" outlineLevel="0" collapsed="false">
      <c r="A15" s="1" t="n">
        <v>2015.01</v>
      </c>
      <c r="B15" s="1" t="n">
        <v>13</v>
      </c>
      <c r="C15" s="1" t="n">
        <v>100.5</v>
      </c>
      <c r="D15" s="1" t="n">
        <v>53.5</v>
      </c>
      <c r="E15" s="1" t="n">
        <v>42.5</v>
      </c>
      <c r="F15" s="1" t="n">
        <v>24.5</v>
      </c>
      <c r="G15" s="2" t="n">
        <v>221</v>
      </c>
      <c r="H15" s="1" t="n">
        <f aca="false">SUM(C15:F15)</f>
        <v>221</v>
      </c>
      <c r="I15" s="1" t="n">
        <f aca="false">M$1*H14+(1-M$1)*I14</f>
        <v>198.109771959953</v>
      </c>
      <c r="J15" s="1" t="n">
        <f aca="false">H15-I15</f>
        <v>22.8902280400472</v>
      </c>
      <c r="K15" s="1" t="n">
        <f aca="false">J15*J15</f>
        <v>523.962539725365</v>
      </c>
      <c r="M15" s="1" t="n">
        <f aca="false">M$1*G15+(1-M$1)*I14</f>
        <v>217.285402095922</v>
      </c>
      <c r="N15" s="1" t="n">
        <f aca="false">M$1*M15+(1-M$1)*N14</f>
        <v>210.87336275381</v>
      </c>
      <c r="O15" s="1" t="n">
        <f aca="false">2*M15-N15</f>
        <v>223.697441438034</v>
      </c>
      <c r="P15" s="1" t="n">
        <f aca="false">M$1/(1-M$1)*(M15-N15)</f>
        <v>1.93403245843563</v>
      </c>
      <c r="Q15" s="1" t="n">
        <f aca="false">O14+P14</f>
        <v>173.701322887809</v>
      </c>
      <c r="R15" s="1" t="n">
        <f aca="false">G15-Q15</f>
        <v>47.298677112191</v>
      </c>
      <c r="S15" s="1" t="n">
        <f aca="false">R15*R15</f>
        <v>2237.1648565633</v>
      </c>
    </row>
    <row r="16" customFormat="false" ht="14.25" hidden="false" customHeight="false" outlineLevel="0" collapsed="false">
      <c r="A16" s="1" t="n">
        <v>2015.02</v>
      </c>
      <c r="B16" s="1" t="n">
        <v>14</v>
      </c>
      <c r="C16" s="1" t="n">
        <v>88.5</v>
      </c>
      <c r="D16" s="1" t="n">
        <v>36</v>
      </c>
      <c r="E16" s="1" t="n">
        <v>83.5</v>
      </c>
      <c r="F16" s="1" t="n">
        <v>19</v>
      </c>
      <c r="G16" s="2" t="n">
        <v>227</v>
      </c>
      <c r="H16" s="1" t="n">
        <f aca="false">SUM(C16:F16)</f>
        <v>227</v>
      </c>
      <c r="I16" s="1" t="n">
        <f aca="false">M$1*H15+(1-M$1)*I15</f>
        <v>203.41411693426</v>
      </c>
      <c r="J16" s="1" t="n">
        <f aca="false">H16-I16</f>
        <v>23.5858830657398</v>
      </c>
      <c r="K16" s="1" t="n">
        <f aca="false">J16*J16</f>
        <v>556.293879990752</v>
      </c>
      <c r="M16" s="1" t="n">
        <f aca="false">M$1*G16+(1-M$1)*I15</f>
        <v>204.804494950161</v>
      </c>
      <c r="N16" s="1" t="n">
        <f aca="false">M$1*M16+(1-M$1)*N15</f>
        <v>209.467026024543</v>
      </c>
      <c r="O16" s="1" t="n">
        <f aca="false">2*M16-N16</f>
        <v>200.14196387578</v>
      </c>
      <c r="P16" s="1" t="n">
        <f aca="false">M$1/(1-M$1)*(M16-N16)</f>
        <v>-1.40633672926719</v>
      </c>
      <c r="Q16" s="1" t="n">
        <f aca="false">O15+P15</f>
        <v>225.63147389647</v>
      </c>
      <c r="R16" s="1" t="n">
        <f aca="false">G16-Q16</f>
        <v>1.36852610353009</v>
      </c>
      <c r="S16" s="1" t="n">
        <f aca="false">R16*R16</f>
        <v>1.87286369604324</v>
      </c>
    </row>
    <row r="17" customFormat="false" ht="14.25" hidden="false" customHeight="false" outlineLevel="0" collapsed="false">
      <c r="A17" s="1" t="n">
        <v>2015.03</v>
      </c>
      <c r="B17" s="1" t="n">
        <v>15</v>
      </c>
      <c r="C17" s="1" t="n">
        <v>113</v>
      </c>
      <c r="D17" s="1" t="n">
        <v>68</v>
      </c>
      <c r="E17" s="1" t="n">
        <v>39</v>
      </c>
      <c r="F17" s="1" t="n">
        <v>3</v>
      </c>
      <c r="G17" s="2" t="n">
        <v>223</v>
      </c>
      <c r="H17" s="1" t="n">
        <f aca="false">SUM(C17:F17)</f>
        <v>223</v>
      </c>
      <c r="I17" s="1" t="n">
        <f aca="false">M$1*H16+(1-M$1)*I16</f>
        <v>208.87966581763</v>
      </c>
      <c r="J17" s="1" t="n">
        <f aca="false">H17-I17</f>
        <v>14.12033418237</v>
      </c>
      <c r="K17" s="1" t="n">
        <f aca="false">J17*J17</f>
        <v>199.383837421807</v>
      </c>
      <c r="M17" s="1" t="n">
        <f aca="false">M$1*G17+(1-M$1)*I16</f>
        <v>207.952747140363</v>
      </c>
      <c r="N17" s="1" t="n">
        <f aca="false">M$1*M17+(1-M$1)*N16</f>
        <v>209.116122679458</v>
      </c>
      <c r="O17" s="1" t="n">
        <f aca="false">2*M17-N17</f>
        <v>206.789371601267</v>
      </c>
      <c r="P17" s="1" t="n">
        <f aca="false">M$1/(1-M$1)*(M17-N17)</f>
        <v>-0.350903345084574</v>
      </c>
      <c r="Q17" s="1" t="n">
        <f aca="false">O16+P16</f>
        <v>198.735627146513</v>
      </c>
      <c r="R17" s="1" t="n">
        <f aca="false">G17-Q17</f>
        <v>24.2643728534874</v>
      </c>
      <c r="S17" s="1" t="n">
        <f aca="false">R17*R17</f>
        <v>588.759789973055</v>
      </c>
    </row>
    <row r="18" customFormat="false" ht="14.25" hidden="false" customHeight="false" outlineLevel="0" collapsed="false">
      <c r="A18" s="1" t="n">
        <v>2015.04</v>
      </c>
      <c r="B18" s="1" t="n">
        <v>16</v>
      </c>
      <c r="C18" s="1" t="n">
        <v>88.5</v>
      </c>
      <c r="D18" s="1" t="n">
        <v>15</v>
      </c>
      <c r="E18" s="1" t="n">
        <v>46.5</v>
      </c>
      <c r="F18" s="1" t="n">
        <v>11</v>
      </c>
      <c r="G18" s="2" t="n">
        <v>161</v>
      </c>
      <c r="H18" s="1" t="n">
        <f aca="false">SUM(C18:F18)</f>
        <v>161</v>
      </c>
      <c r="I18" s="1" t="n">
        <f aca="false">M$1*H17+(1-M$1)*I17</f>
        <v>212.151766188354</v>
      </c>
      <c r="J18" s="1" t="n">
        <f aca="false">H18-I18</f>
        <v>-51.151766188354</v>
      </c>
      <c r="K18" s="1" t="n">
        <f aca="false">J18*J18</f>
        <v>2616.50318418804</v>
      </c>
      <c r="M18" s="1" t="n">
        <f aca="false">M$1*G18+(1-M$1)*I17</f>
        <v>197.784526690709</v>
      </c>
      <c r="N18" s="1" t="n">
        <f aca="false">M$1*M18+(1-M$1)*N17</f>
        <v>206.490255688153</v>
      </c>
      <c r="O18" s="1" t="n">
        <f aca="false">2*M18-N18</f>
        <v>189.078797693265</v>
      </c>
      <c r="P18" s="1" t="n">
        <f aca="false">M$1/(1-M$1)*(M18-N18)</f>
        <v>-2.62586699130494</v>
      </c>
      <c r="Q18" s="1" t="n">
        <f aca="false">O17+P17</f>
        <v>206.438468256182</v>
      </c>
      <c r="R18" s="1" t="n">
        <f aca="false">G18-Q18</f>
        <v>-45.4384682561824</v>
      </c>
      <c r="S18" s="1" t="n">
        <f aca="false">R18*R18</f>
        <v>2064.65439746809</v>
      </c>
    </row>
    <row r="19" customFormat="false" ht="14.25" hidden="false" customHeight="false" outlineLevel="0" collapsed="false">
      <c r="A19" s="1" t="n">
        <v>2015.05</v>
      </c>
      <c r="B19" s="1" t="n">
        <v>17</v>
      </c>
      <c r="C19" s="1" t="n">
        <v>51.5</v>
      </c>
      <c r="D19" s="1" t="n">
        <v>25</v>
      </c>
      <c r="E19" s="1" t="n">
        <v>86</v>
      </c>
      <c r="F19" s="1" t="n">
        <v>8.25</v>
      </c>
      <c r="G19" s="2" t="n">
        <v>170.75</v>
      </c>
      <c r="H19" s="1" t="n">
        <f aca="false">SUM(C19:F19)</f>
        <v>170.75</v>
      </c>
      <c r="I19" s="1" t="n">
        <f aca="false">M$1*H18+(1-M$1)*I18</f>
        <v>200.298384324554</v>
      </c>
      <c r="J19" s="1" t="n">
        <f aca="false">H19-I19</f>
        <v>-29.5483843245539</v>
      </c>
      <c r="K19" s="1" t="n">
        <f aca="false">J19*J19</f>
        <v>873.107016191541</v>
      </c>
      <c r="M19" s="1" t="n">
        <f aca="false">M$1*G19+(1-M$1)*I18</f>
        <v>202.557748600393</v>
      </c>
      <c r="N19" s="1" t="n">
        <f aca="false">M$1*M19+(1-M$1)*N18</f>
        <v>205.57897712112</v>
      </c>
      <c r="O19" s="1" t="n">
        <f aca="false">2*M19-N19</f>
        <v>199.536520079666</v>
      </c>
      <c r="P19" s="1" t="n">
        <f aca="false">M$1/(1-M$1)*(M19-N19)</f>
        <v>-0.91127856703281</v>
      </c>
      <c r="Q19" s="1" t="n">
        <f aca="false">O18+P18</f>
        <v>186.45293070196</v>
      </c>
      <c r="R19" s="1" t="n">
        <f aca="false">G19-Q19</f>
        <v>-15.7029307019604</v>
      </c>
      <c r="S19" s="1" t="n">
        <f aca="false">R19*R19</f>
        <v>246.582032630569</v>
      </c>
    </row>
    <row r="20" customFormat="false" ht="14.25" hidden="false" customHeight="false" outlineLevel="0" collapsed="false">
      <c r="A20" s="1" t="n">
        <v>2015.06</v>
      </c>
      <c r="B20" s="1" t="n">
        <v>18</v>
      </c>
      <c r="C20" s="1" t="n">
        <v>91</v>
      </c>
      <c r="D20" s="1" t="n">
        <v>21</v>
      </c>
      <c r="E20" s="1" t="n">
        <v>48.5</v>
      </c>
      <c r="F20" s="1" t="n">
        <v>14.5</v>
      </c>
      <c r="G20" s="2" t="n">
        <v>175</v>
      </c>
      <c r="H20" s="1" t="n">
        <f aca="false">SUM(C20:F20)</f>
        <v>175</v>
      </c>
      <c r="I20" s="1" t="n">
        <f aca="false">M$1*H19+(1-M$1)*I19</f>
        <v>193.451146996178</v>
      </c>
      <c r="J20" s="1" t="n">
        <f aca="false">H20-I20</f>
        <v>-18.4511469961778</v>
      </c>
      <c r="K20" s="1" t="n">
        <f aca="false">J20*J20</f>
        <v>340.44482547456</v>
      </c>
      <c r="M20" s="1" t="n">
        <f aca="false">M$1*G20+(1-M$1)*I19</f>
        <v>194.435998090774</v>
      </c>
      <c r="N20" s="1" t="n">
        <f aca="false">M$1*M20+(1-M$1)*N19</f>
        <v>202.996818275214</v>
      </c>
      <c r="O20" s="1" t="n">
        <f aca="false">2*M20-N20</f>
        <v>185.875177906335</v>
      </c>
      <c r="P20" s="1" t="n">
        <f aca="false">M$1/(1-M$1)*(M20-N20)</f>
        <v>-2.58215884590668</v>
      </c>
      <c r="Q20" s="1" t="n">
        <f aca="false">O19+P19</f>
        <v>198.625241512633</v>
      </c>
      <c r="R20" s="1" t="n">
        <f aca="false">G20-Q20</f>
        <v>-23.6252415126331</v>
      </c>
      <c r="S20" s="1" t="n">
        <f aca="false">R20*R20</f>
        <v>558.152036530242</v>
      </c>
    </row>
    <row r="21" customFormat="false" ht="14.25" hidden="false" customHeight="false" outlineLevel="0" collapsed="false">
      <c r="A21" s="1" t="n">
        <v>2015.07</v>
      </c>
      <c r="B21" s="1" t="n">
        <v>19</v>
      </c>
      <c r="C21" s="1" t="n">
        <v>75</v>
      </c>
      <c r="D21" s="1" t="n">
        <v>23</v>
      </c>
      <c r="E21" s="1" t="n">
        <v>83.5</v>
      </c>
      <c r="F21" s="1" t="n">
        <v>15.5</v>
      </c>
      <c r="G21" s="2" t="n">
        <v>197</v>
      </c>
      <c r="H21" s="1" t="n">
        <f aca="false">SUM(C21:F21)</f>
        <v>197</v>
      </c>
      <c r="I21" s="1" t="n">
        <f aca="false">M$1*H20+(1-M$1)*I20</f>
        <v>189.175468804237</v>
      </c>
      <c r="J21" s="1" t="n">
        <f aca="false">H21-I21</f>
        <v>7.82453119576311</v>
      </c>
      <c r="K21" s="1" t="n">
        <f aca="false">J21*J21</f>
        <v>61.2232884334702</v>
      </c>
      <c r="M21" s="1" t="n">
        <f aca="false">M$1*G21+(1-M$1)*I20</f>
        <v>194.273521529208</v>
      </c>
      <c r="N21" s="1" t="n">
        <f aca="false">M$1*M21+(1-M$1)*N20</f>
        <v>200.975371604909</v>
      </c>
      <c r="O21" s="1" t="n">
        <f aca="false">2*M21-N21</f>
        <v>187.571671453506</v>
      </c>
      <c r="P21" s="1" t="n">
        <f aca="false">M$1/(1-M$1)*(M21-N21)</f>
        <v>-2.02144667030475</v>
      </c>
      <c r="Q21" s="1" t="n">
        <f aca="false">O20+P20</f>
        <v>183.293019060428</v>
      </c>
      <c r="R21" s="1" t="n">
        <f aca="false">G21-Q21</f>
        <v>13.7069809395716</v>
      </c>
      <c r="S21" s="1" t="n">
        <f aca="false">R21*R21</f>
        <v>187.881326477778</v>
      </c>
    </row>
    <row r="22" customFormat="false" ht="14.25" hidden="false" customHeight="false" outlineLevel="0" collapsed="false">
      <c r="A22" s="1" t="n">
        <v>2015.08</v>
      </c>
      <c r="B22" s="1" t="n">
        <v>20</v>
      </c>
      <c r="C22" s="1" t="n">
        <v>66.75</v>
      </c>
      <c r="D22" s="1" t="n">
        <v>52.5</v>
      </c>
      <c r="E22" s="1" t="n">
        <v>122.5</v>
      </c>
      <c r="F22" s="1" t="n">
        <v>15</v>
      </c>
      <c r="G22" s="2" t="n">
        <v>256.75</v>
      </c>
      <c r="H22" s="1" t="n">
        <f aca="false">SUM(C22:F22)</f>
        <v>256.75</v>
      </c>
      <c r="I22" s="1" t="n">
        <f aca="false">M$1*H21+(1-M$1)*I21</f>
        <v>190.98864483079</v>
      </c>
      <c r="J22" s="1" t="n">
        <f aca="false">H22-I22</f>
        <v>65.7613551692095</v>
      </c>
      <c r="K22" s="1" t="n">
        <f aca="false">J22*J22</f>
        <v>4324.55583369092</v>
      </c>
      <c r="M22" s="1" t="n">
        <f aca="false">M$1*G22+(1-M$1)*I21</f>
        <v>204.834492572472</v>
      </c>
      <c r="N22" s="1" t="n">
        <f aca="false">M$1*M22+(1-M$1)*N21</f>
        <v>201.869644430576</v>
      </c>
      <c r="O22" s="1" t="n">
        <f aca="false">2*M22-N22</f>
        <v>207.799340714368</v>
      </c>
      <c r="P22" s="1" t="n">
        <f aca="false">M$1/(1-M$1)*(M22-N22)</f>
        <v>0.89427282566718</v>
      </c>
      <c r="Q22" s="1" t="n">
        <f aca="false">O21+P21</f>
        <v>185.550224783202</v>
      </c>
      <c r="R22" s="1" t="n">
        <f aca="false">G22-Q22</f>
        <v>71.1997752167985</v>
      </c>
      <c r="S22" s="1" t="n">
        <f aca="false">R22*R22</f>
        <v>5069.40799092264</v>
      </c>
    </row>
    <row r="23" customFormat="false" ht="14.25" hidden="false" customHeight="false" outlineLevel="0" collapsed="false">
      <c r="A23" s="1" t="n">
        <v>2015.09</v>
      </c>
      <c r="B23" s="1" t="n">
        <v>21</v>
      </c>
      <c r="C23" s="1" t="n">
        <v>118.5</v>
      </c>
      <c r="D23" s="1" t="n">
        <v>32</v>
      </c>
      <c r="E23" s="1" t="n">
        <v>90.5</v>
      </c>
      <c r="F23" s="1" t="n">
        <v>20</v>
      </c>
      <c r="G23" s="2" t="n">
        <v>261</v>
      </c>
      <c r="H23" s="1" t="n">
        <f aca="false">SUM(C23:F23)</f>
        <v>261</v>
      </c>
      <c r="I23" s="1" t="n">
        <f aca="false">M$1*H22+(1-M$1)*I22</f>
        <v>206.227501917979</v>
      </c>
      <c r="J23" s="1" t="n">
        <f aca="false">H23-I23</f>
        <v>54.7724980820207</v>
      </c>
      <c r="K23" s="1" t="n">
        <f aca="false">J23*J23</f>
        <v>3000.02654614496</v>
      </c>
      <c r="M23" s="1" t="n">
        <f aca="false">M$1*G23+(1-M$1)*I22</f>
        <v>207.212353012576</v>
      </c>
      <c r="N23" s="1" t="n">
        <f aca="false">M$1*M23+(1-M$1)*N22</f>
        <v>203.107708523539</v>
      </c>
      <c r="O23" s="1" t="n">
        <f aca="false">2*M23-N23</f>
        <v>211.316997501613</v>
      </c>
      <c r="P23" s="1" t="n">
        <f aca="false">M$1/(1-M$1)*(M23-N23)</f>
        <v>1.23806409296313</v>
      </c>
      <c r="Q23" s="1" t="n">
        <f aca="false">O22+P22</f>
        <v>208.693613540036</v>
      </c>
      <c r="R23" s="1" t="n">
        <f aca="false">G23-Q23</f>
        <v>52.3063864599644</v>
      </c>
      <c r="S23" s="1" t="n">
        <f aca="false">R23*R23</f>
        <v>2735.95806449915</v>
      </c>
    </row>
    <row r="24" customFormat="false" ht="14.25" hidden="false" customHeight="false" outlineLevel="0" collapsed="false">
      <c r="A24" s="1" t="n">
        <v>2015.1</v>
      </c>
      <c r="B24" s="1" t="n">
        <v>22</v>
      </c>
      <c r="C24" s="1" t="n">
        <v>71.5</v>
      </c>
      <c r="D24" s="1" t="n">
        <v>38</v>
      </c>
      <c r="E24" s="1" t="n">
        <v>40.5</v>
      </c>
      <c r="F24" s="1" t="n">
        <v>27.5</v>
      </c>
      <c r="G24" s="2" t="n">
        <v>177.5</v>
      </c>
      <c r="H24" s="1" t="n">
        <f aca="false">SUM(C24:F24)</f>
        <v>177.5</v>
      </c>
      <c r="I24" s="1" t="n">
        <f aca="false">M$1*H23+(1-M$1)*I23</f>
        <v>218.919914786184</v>
      </c>
      <c r="J24" s="1" t="n">
        <f aca="false">H24-I24</f>
        <v>-41.4199147861838</v>
      </c>
      <c r="K24" s="1" t="n">
        <f aca="false">J24*J24</f>
        <v>1715.60934089473</v>
      </c>
      <c r="M24" s="1" t="n">
        <f aca="false">M$1*G24+(1-M$1)*I23</f>
        <v>199.570487398227</v>
      </c>
      <c r="N24" s="1" t="n">
        <f aca="false">M$1*M24+(1-M$1)*N23</f>
        <v>202.28802944187</v>
      </c>
      <c r="O24" s="1" t="n">
        <f aca="false">2*M24-N24</f>
        <v>196.852945354584</v>
      </c>
      <c r="P24" s="1" t="n">
        <f aca="false">M$1/(1-M$1)*(M24-N24)</f>
        <v>-0.819679081669233</v>
      </c>
      <c r="Q24" s="1" t="n">
        <f aca="false">O23+P23</f>
        <v>212.555061594576</v>
      </c>
      <c r="R24" s="1" t="n">
        <f aca="false">G24-Q24</f>
        <v>-35.0550615945758</v>
      </c>
      <c r="S24" s="1" t="n">
        <f aca="false">R24*R24</f>
        <v>1228.8573433995</v>
      </c>
    </row>
    <row r="25" customFormat="false" ht="14.25" hidden="false" customHeight="false" outlineLevel="0" collapsed="false">
      <c r="A25" s="1" t="n">
        <v>2015.11</v>
      </c>
      <c r="B25" s="1" t="n">
        <v>23</v>
      </c>
      <c r="C25" s="1" t="n">
        <v>91</v>
      </c>
      <c r="D25" s="1" t="n">
        <v>59</v>
      </c>
      <c r="E25" s="1" t="n">
        <v>78.75</v>
      </c>
      <c r="F25" s="1" t="n">
        <v>11.5</v>
      </c>
      <c r="G25" s="2" t="n">
        <v>240.25</v>
      </c>
      <c r="H25" s="1" t="n">
        <f aca="false">SUM(C25:F25)</f>
        <v>240.25</v>
      </c>
      <c r="I25" s="1" t="n">
        <f aca="false">M$1*H24+(1-M$1)*I24</f>
        <v>209.321691629649</v>
      </c>
      <c r="J25" s="1" t="n">
        <f aca="false">H25-I25</f>
        <v>30.9283083703507</v>
      </c>
      <c r="K25" s="1" t="n">
        <f aca="false">J25*J25</f>
        <v>956.560258651505</v>
      </c>
      <c r="M25" s="1" t="n">
        <f aca="false">M$1*G25+(1-M$1)*I24</f>
        <v>223.862728379282</v>
      </c>
      <c r="N25" s="1" t="n">
        <f aca="false">M$1*M25+(1-M$1)*N24</f>
        <v>207.287527292247</v>
      </c>
      <c r="O25" s="1" t="n">
        <f aca="false">2*M25-N25</f>
        <v>240.437929466316</v>
      </c>
      <c r="P25" s="1" t="n">
        <f aca="false">M$1/(1-M$1)*(M25-N25)</f>
        <v>4.99949785037702</v>
      </c>
      <c r="Q25" s="1" t="n">
        <f aca="false">O24+P24</f>
        <v>196.033266272914</v>
      </c>
      <c r="R25" s="1" t="n">
        <f aca="false">G25-Q25</f>
        <v>44.2167337270857</v>
      </c>
      <c r="S25" s="1" t="n">
        <f aca="false">R25*R25</f>
        <v>1955.11954149199</v>
      </c>
    </row>
    <row r="26" customFormat="false" ht="14.25" hidden="false" customHeight="false" outlineLevel="0" collapsed="false">
      <c r="A26" s="7" t="n">
        <v>2015.12</v>
      </c>
      <c r="B26" s="1" t="n">
        <v>24</v>
      </c>
      <c r="C26" s="1" t="n">
        <v>86.5</v>
      </c>
      <c r="D26" s="1" t="n">
        <v>58.75</v>
      </c>
      <c r="E26" s="1" t="n">
        <v>55.5</v>
      </c>
      <c r="F26" s="1" t="n">
        <v>11</v>
      </c>
      <c r="G26" s="2" t="n">
        <v>211.75</v>
      </c>
      <c r="H26" s="1" t="n">
        <f aca="false">SUM(C26:F26)</f>
        <v>211.75</v>
      </c>
      <c r="I26" s="1" t="n">
        <f aca="false">M$1*H25+(1-M$1)*I25</f>
        <v>216.48869830084</v>
      </c>
      <c r="J26" s="1" t="n">
        <f aca="false">H26-I26</f>
        <v>-4.73869830084024</v>
      </c>
      <c r="K26" s="1" t="n">
        <f aca="false">J26*J26</f>
        <v>22.4552615863862</v>
      </c>
      <c r="M26" s="1" t="n">
        <f aca="false">M$1*G26+(1-M$1)*I25</f>
        <v>209.88440272531</v>
      </c>
      <c r="N26" s="1" t="n">
        <f aca="false">M$1*M26+(1-M$1)*N25</f>
        <v>207.889300377608</v>
      </c>
      <c r="O26" s="1" t="n">
        <f aca="false">2*M26-N26</f>
        <v>211.879505073012</v>
      </c>
      <c r="P26" s="1" t="n">
        <f aca="false">M$1/(1-M$1)*(M26-N26)</f>
        <v>0.601773085360747</v>
      </c>
      <c r="Q26" s="1" t="n">
        <f aca="false">O25+P25</f>
        <v>245.437427316693</v>
      </c>
      <c r="R26" s="1" t="n">
        <f aca="false">G26-Q26</f>
        <v>-33.6874273166934</v>
      </c>
      <c r="S26" s="1" t="n">
        <f aca="false">R26*R26</f>
        <v>1134.8427592175</v>
      </c>
    </row>
    <row r="27" customFormat="false" ht="14.25" hidden="false" customHeight="false" outlineLevel="0" collapsed="false">
      <c r="A27" s="1" t="n">
        <v>2016.01</v>
      </c>
      <c r="B27" s="1" t="n">
        <v>25</v>
      </c>
      <c r="C27" s="1" t="n">
        <v>79.5</v>
      </c>
      <c r="D27" s="1" t="n">
        <v>48.5</v>
      </c>
      <c r="E27" s="1" t="n">
        <v>79.25</v>
      </c>
      <c r="F27" s="1" t="n">
        <v>13</v>
      </c>
      <c r="G27" s="2" t="n">
        <v>220.25</v>
      </c>
      <c r="H27" s="1" t="n">
        <f aca="false">SUM(C27:F27)</f>
        <v>220.25</v>
      </c>
      <c r="I27" s="1" t="n">
        <f aca="false">M$1*H26+(1-M$1)*I26</f>
        <v>215.390601310594</v>
      </c>
      <c r="J27" s="1" t="n">
        <f aca="false">H27-I27</f>
        <v>4.85939868940579</v>
      </c>
      <c r="K27" s="1" t="n">
        <f aca="false">J27*J27</f>
        <v>23.6137556225987</v>
      </c>
      <c r="M27" s="1" t="n">
        <f aca="false">M$1*G27+(1-M$1)*I26</f>
        <v>217.360303499787</v>
      </c>
      <c r="N27" s="1" t="n">
        <f aca="false">M$1*M27+(1-M$1)*N26</f>
        <v>210.084012799209</v>
      </c>
      <c r="O27" s="1" t="n">
        <f aca="false">2*M27-N27</f>
        <v>224.636594200366</v>
      </c>
      <c r="P27" s="1" t="n">
        <f aca="false">M$1/(1-M$1)*(M27-N27)</f>
        <v>2.19471242160157</v>
      </c>
      <c r="Q27" s="1" t="n">
        <f aca="false">O26+P26</f>
        <v>212.481278158373</v>
      </c>
      <c r="R27" s="1" t="n">
        <f aca="false">G27-Q27</f>
        <v>7.76872184162698</v>
      </c>
      <c r="S27" s="1" t="n">
        <f aca="false">R27*R27</f>
        <v>60.3530390525722</v>
      </c>
    </row>
    <row r="28" customFormat="false" ht="14.25" hidden="false" customHeight="false" outlineLevel="0" collapsed="false">
      <c r="A28" s="1" t="n">
        <v>2016.02</v>
      </c>
      <c r="B28" s="1" t="n">
        <v>26</v>
      </c>
      <c r="C28" s="1" t="n">
        <v>68</v>
      </c>
      <c r="D28" s="1" t="n">
        <v>46.5</v>
      </c>
      <c r="E28" s="1" t="n">
        <v>66.5</v>
      </c>
      <c r="F28" s="1" t="n">
        <v>31</v>
      </c>
      <c r="G28" s="2" t="n">
        <v>212</v>
      </c>
      <c r="H28" s="1" t="n">
        <f aca="false">SUM(C28:F28)</f>
        <v>212</v>
      </c>
      <c r="I28" s="1" t="n">
        <f aca="false">M$1*H27+(1-M$1)*I27</f>
        <v>216.516668161969</v>
      </c>
      <c r="J28" s="1" t="n">
        <f aca="false">H28-I28</f>
        <v>-4.51666816196894</v>
      </c>
      <c r="K28" s="1" t="n">
        <f aca="false">J28*J28</f>
        <v>20.4002912853439</v>
      </c>
      <c r="M28" s="1" t="n">
        <f aca="false">M$1*G28+(1-M$1)*I27</f>
        <v>214.604898390105</v>
      </c>
      <c r="N28" s="1" t="n">
        <f aca="false">M$1*M28+(1-M$1)*N27</f>
        <v>211.131636122207</v>
      </c>
      <c r="O28" s="1" t="n">
        <f aca="false">2*M28-N28</f>
        <v>218.078160658003</v>
      </c>
      <c r="P28" s="1" t="n">
        <f aca="false">M$1/(1-M$1)*(M28-N28)</f>
        <v>1.04762332299756</v>
      </c>
      <c r="Q28" s="1" t="n">
        <f aca="false">O27+P27</f>
        <v>226.831306621967</v>
      </c>
      <c r="R28" s="1" t="n">
        <f aca="false">G28-Q28</f>
        <v>-14.8313066219672</v>
      </c>
      <c r="S28" s="1" t="n">
        <f aca="false">R28*R28</f>
        <v>219.967656114807</v>
      </c>
    </row>
    <row r="29" customFormat="false" ht="14.25" hidden="false" customHeight="false" outlineLevel="0" collapsed="false">
      <c r="A29" s="1" t="n">
        <v>2016.03</v>
      </c>
      <c r="B29" s="1" t="n">
        <v>27</v>
      </c>
      <c r="C29" s="1" t="n">
        <v>75.5</v>
      </c>
      <c r="D29" s="1" t="n">
        <v>49</v>
      </c>
      <c r="E29" s="1" t="n">
        <v>86</v>
      </c>
      <c r="F29" s="1" t="n">
        <v>27</v>
      </c>
      <c r="G29" s="2" t="n">
        <v>237.5</v>
      </c>
      <c r="H29" s="1" t="n">
        <f aca="false">SUM(C29:F29)</f>
        <v>237.5</v>
      </c>
      <c r="I29" s="1" t="n">
        <f aca="false">M$1*H28+(1-M$1)*I28</f>
        <v>215.470022142382</v>
      </c>
      <c r="J29" s="1" t="n">
        <f aca="false">H29-I29</f>
        <v>22.0299778576181</v>
      </c>
      <c r="K29" s="1" t="n">
        <f aca="false">J29*J29</f>
        <v>485.319924407142</v>
      </c>
      <c r="M29" s="1" t="n">
        <f aca="false">M$1*G29+(1-M$1)*I28</f>
        <v>221.379128709962</v>
      </c>
      <c r="N29" s="1" t="n">
        <f aca="false">M$1*M29+(1-M$1)*N28</f>
        <v>213.506284190894</v>
      </c>
      <c r="O29" s="1" t="n">
        <f aca="false">2*M29-N29</f>
        <v>229.251973229029</v>
      </c>
      <c r="P29" s="1" t="n">
        <f aca="false">M$1/(1-M$1)*(M29-N29)</f>
        <v>2.37464806868729</v>
      </c>
      <c r="Q29" s="1" t="n">
        <f aca="false">O28+P28</f>
        <v>219.125783981001</v>
      </c>
      <c r="R29" s="1" t="n">
        <f aca="false">G29-Q29</f>
        <v>18.3742160189995</v>
      </c>
      <c r="S29" s="1" t="n">
        <f aca="false">R29*R29</f>
        <v>337.611814312857</v>
      </c>
    </row>
    <row r="30" customFormat="false" ht="14.25" hidden="false" customHeight="false" outlineLevel="0" collapsed="false">
      <c r="A30" s="1" t="n">
        <v>2016.04</v>
      </c>
      <c r="B30" s="1" t="n">
        <v>28</v>
      </c>
      <c r="C30" s="1" t="n">
        <v>69.75</v>
      </c>
      <c r="D30" s="1" t="n">
        <v>39.25</v>
      </c>
      <c r="E30" s="1" t="n">
        <v>67.5</v>
      </c>
      <c r="F30" s="1" t="n">
        <v>24</v>
      </c>
      <c r="G30" s="2" t="n">
        <v>200.5</v>
      </c>
      <c r="H30" s="1" t="n">
        <f aca="false">SUM(C30:F30)</f>
        <v>200.5</v>
      </c>
      <c r="I30" s="1" t="n">
        <f aca="false">M$1*H29+(1-M$1)*I29</f>
        <v>220.575021626385</v>
      </c>
      <c r="J30" s="1" t="n">
        <f aca="false">H30-I30</f>
        <v>-20.0750216263853</v>
      </c>
      <c r="K30" s="1" t="n">
        <f aca="false">J30*J30</f>
        <v>403.006493299837</v>
      </c>
      <c r="M30" s="1" t="n">
        <f aca="false">M$1*G30+(1-M$1)*I29</f>
        <v>212.001023861662</v>
      </c>
      <c r="N30" s="1" t="n">
        <f aca="false">M$1*M30+(1-M$1)*N29</f>
        <v>213.157470712565</v>
      </c>
      <c r="O30" s="1" t="n">
        <f aca="false">2*M30-N30</f>
        <v>210.844577010758</v>
      </c>
      <c r="P30" s="1" t="n">
        <f aca="false">M$1/(1-M$1)*(M30-N30)</f>
        <v>-0.348813478328769</v>
      </c>
      <c r="Q30" s="1" t="n">
        <f aca="false">O29+P29</f>
        <v>231.626621297716</v>
      </c>
      <c r="R30" s="1" t="n">
        <f aca="false">G30-Q30</f>
        <v>-31.1266212977164</v>
      </c>
      <c r="S30" s="1" t="n">
        <f aca="false">R30*R30</f>
        <v>968.866553411451</v>
      </c>
    </row>
    <row r="31" customFormat="false" ht="14.25" hidden="false" customHeight="false" outlineLevel="0" collapsed="false">
      <c r="A31" s="1" t="n">
        <v>2016.05</v>
      </c>
      <c r="B31" s="1" t="n">
        <v>29</v>
      </c>
      <c r="C31" s="1" t="n">
        <v>63.75</v>
      </c>
      <c r="D31" s="1" t="n">
        <v>24.5</v>
      </c>
      <c r="E31" s="1" t="n">
        <v>66.75</v>
      </c>
      <c r="F31" s="1" t="n">
        <v>27</v>
      </c>
      <c r="G31" s="2" t="n">
        <v>182</v>
      </c>
      <c r="H31" s="1" t="n">
        <f aca="false">SUM(C31:F31)</f>
        <v>182</v>
      </c>
      <c r="I31" s="1" t="n">
        <f aca="false">M$1*H30+(1-M$1)*I30</f>
        <v>215.923043503374</v>
      </c>
      <c r="J31" s="1" t="n">
        <f aca="false">H31-I31</f>
        <v>-33.9230435033744</v>
      </c>
      <c r="K31" s="1" t="n">
        <f aca="false">J31*J31</f>
        <v>1150.77288053183</v>
      </c>
      <c r="M31" s="1" t="n">
        <f aca="false">M$1*G31+(1-M$1)*I30</f>
        <v>211.636044621013</v>
      </c>
      <c r="N31" s="1" t="n">
        <f aca="false">M$1*M31+(1-M$1)*N30</f>
        <v>212.80491114748</v>
      </c>
      <c r="O31" s="1" t="n">
        <f aca="false">2*M31-N31</f>
        <v>210.467178094546</v>
      </c>
      <c r="P31" s="1" t="n">
        <f aca="false">M$1/(1-M$1)*(M31-N31)</f>
        <v>-0.352559565085516</v>
      </c>
      <c r="Q31" s="1" t="n">
        <f aca="false">O30+P30</f>
        <v>210.49576353243</v>
      </c>
      <c r="R31" s="1" t="n">
        <f aca="false">G31-Q31</f>
        <v>-28.4957635324296</v>
      </c>
      <c r="S31" s="1" t="n">
        <f aca="false">R31*R31</f>
        <v>812.008539296142</v>
      </c>
    </row>
    <row r="32" customFormat="false" ht="14.25" hidden="false" customHeight="false" outlineLevel="0" collapsed="false">
      <c r="A32" s="1" t="n">
        <v>2016.06</v>
      </c>
      <c r="B32" s="1" t="n">
        <v>30</v>
      </c>
      <c r="C32" s="1" t="n">
        <v>58.5</v>
      </c>
      <c r="D32" s="1" t="n">
        <v>47</v>
      </c>
      <c r="E32" s="1" t="n">
        <v>65.5</v>
      </c>
      <c r="F32" s="1" t="n">
        <v>26</v>
      </c>
      <c r="G32" s="2" t="n">
        <v>197</v>
      </c>
      <c r="H32" s="1" t="n">
        <f aca="false">SUM(C32:F32)</f>
        <v>197</v>
      </c>
      <c r="I32" s="1" t="n">
        <f aca="false">M$1*H31+(1-M$1)*I31</f>
        <v>208.062067850116</v>
      </c>
      <c r="J32" s="1" t="n">
        <f aca="false">H32-I32</f>
        <v>-11.0620678501163</v>
      </c>
      <c r="K32" s="1" t="n">
        <f aca="false">J32*J32</f>
        <v>122.369345120577</v>
      </c>
      <c r="M32" s="1" t="n">
        <f aca="false">M$1*G32+(1-M$1)*I31</f>
        <v>211.538012889869</v>
      </c>
      <c r="N32" s="1" t="n">
        <f aca="false">M$1*M32+(1-M$1)*N31</f>
        <v>212.511333233186</v>
      </c>
      <c r="O32" s="1" t="n">
        <f aca="false">2*M32-N32</f>
        <v>210.564692546553</v>
      </c>
      <c r="P32" s="1" t="n">
        <f aca="false">M$1/(1-M$1)*(M32-N32)</f>
        <v>-0.293577914294225</v>
      </c>
      <c r="Q32" s="1" t="n">
        <f aca="false">O31+P31</f>
        <v>210.11461852946</v>
      </c>
      <c r="R32" s="1" t="n">
        <f aca="false">G32-Q32</f>
        <v>-13.11461852946</v>
      </c>
      <c r="S32" s="1" t="n">
        <f aca="false">R32*R32</f>
        <v>171.993219173257</v>
      </c>
    </row>
    <row r="33" customFormat="false" ht="14.25" hidden="false" customHeight="false" outlineLevel="0" collapsed="false">
      <c r="A33" s="1" t="n">
        <v>2016.07</v>
      </c>
      <c r="B33" s="1" t="n">
        <v>31</v>
      </c>
      <c r="C33" s="1" t="n">
        <v>63</v>
      </c>
      <c r="D33" s="1" t="n">
        <v>96.5</v>
      </c>
      <c r="E33" s="1" t="n">
        <v>73</v>
      </c>
      <c r="F33" s="1" t="n">
        <v>36</v>
      </c>
      <c r="G33" s="2" t="n">
        <v>268.5</v>
      </c>
      <c r="H33" s="1" t="n">
        <f aca="false">SUM(C33:F33)</f>
        <v>268.5</v>
      </c>
      <c r="I33" s="1" t="n">
        <f aca="false">M$1*H32+(1-M$1)*I32</f>
        <v>205.498658525248</v>
      </c>
      <c r="J33" s="1" t="n">
        <f aca="false">H33-I33</f>
        <v>63.0013414747517</v>
      </c>
      <c r="K33" s="1" t="n">
        <f aca="false">J33*J33</f>
        <v>3969.16902761827</v>
      </c>
      <c r="M33" s="1" t="n">
        <f aca="false">M$1*G33+(1-M$1)*I32</f>
        <v>222.067329881403</v>
      </c>
      <c r="N33" s="1" t="n">
        <f aca="false">M$1*M33+(1-M$1)*N32</f>
        <v>214.72574117647</v>
      </c>
      <c r="O33" s="1" t="n">
        <f aca="false">2*M33-N33</f>
        <v>229.408918586336</v>
      </c>
      <c r="P33" s="1" t="n">
        <f aca="false">M$1/(1-M$1)*(M33-N33)</f>
        <v>2.2144079432844</v>
      </c>
      <c r="Q33" s="1" t="n">
        <f aca="false">O32+P32</f>
        <v>210.271114632258</v>
      </c>
      <c r="R33" s="1" t="n">
        <f aca="false">G33-Q33</f>
        <v>58.2288853677417</v>
      </c>
      <c r="S33" s="1" t="n">
        <f aca="false">R33*R33</f>
        <v>3390.6030911696</v>
      </c>
    </row>
    <row r="34" customFormat="false" ht="14.25" hidden="false" customHeight="false" outlineLevel="0" collapsed="false">
      <c r="A34" s="1" t="n">
        <v>2016.08</v>
      </c>
      <c r="B34" s="1" t="n">
        <v>32</v>
      </c>
      <c r="C34" s="1" t="n">
        <v>58</v>
      </c>
      <c r="D34" s="1" t="n">
        <v>52.75</v>
      </c>
      <c r="E34" s="1" t="n">
        <v>100.5</v>
      </c>
      <c r="F34" s="1" t="n">
        <v>27.5</v>
      </c>
      <c r="G34" s="2" t="n">
        <v>238.75</v>
      </c>
      <c r="H34" s="1" t="n">
        <f aca="false">SUM(C34:F34)</f>
        <v>238.75</v>
      </c>
      <c r="I34" s="1" t="n">
        <f aca="false">M$1*H33+(1-M$1)*I33</f>
        <v>220.09793855171</v>
      </c>
      <c r="J34" s="1" t="n">
        <f aca="false">H34-I34</f>
        <v>18.6520614482895</v>
      </c>
      <c r="K34" s="1" t="n">
        <f aca="false">J34*J34</f>
        <v>347.899396270769</v>
      </c>
      <c r="M34" s="1" t="n">
        <f aca="false">M$1*G34+(1-M$1)*I33</f>
        <v>213.203980889534</v>
      </c>
      <c r="N34" s="1" t="n">
        <f aca="false">M$1*M34+(1-M$1)*N33</f>
        <v>214.373104168399</v>
      </c>
      <c r="O34" s="1" t="n">
        <f aca="false">2*M34-N34</f>
        <v>212.03485761067</v>
      </c>
      <c r="P34" s="1" t="n">
        <f aca="false">M$1/(1-M$1)*(M34-N34)</f>
        <v>-0.35263700807113</v>
      </c>
      <c r="Q34" s="1" t="n">
        <f aca="false">O33+P33</f>
        <v>231.623326529621</v>
      </c>
      <c r="R34" s="1" t="n">
        <f aca="false">G34-Q34</f>
        <v>7.12667347037933</v>
      </c>
      <c r="S34" s="1" t="n">
        <f aca="false">R34*R34</f>
        <v>50.7894747534086</v>
      </c>
    </row>
    <row r="35" customFormat="false" ht="14.25" hidden="false" customHeight="false" outlineLevel="0" collapsed="false">
      <c r="A35" s="1" t="n">
        <v>2016.09</v>
      </c>
      <c r="B35" s="1" t="n">
        <v>33</v>
      </c>
      <c r="C35" s="1" t="n">
        <v>71</v>
      </c>
      <c r="D35" s="1" t="n">
        <v>42.5</v>
      </c>
      <c r="E35" s="1" t="n">
        <v>125.5</v>
      </c>
      <c r="F35" s="1" t="n">
        <v>18.5</v>
      </c>
      <c r="G35" s="2" t="n">
        <v>257.5</v>
      </c>
      <c r="H35" s="1" t="n">
        <f aca="false">SUM(C35:F35)</f>
        <v>257.5</v>
      </c>
      <c r="I35" s="1" t="n">
        <f aca="false">M$1*H34+(1-M$1)*I34</f>
        <v>224.4201745832</v>
      </c>
      <c r="J35" s="1" t="n">
        <f aca="false">H35-I35</f>
        <v>33.0798254167999</v>
      </c>
      <c r="K35" s="1" t="n">
        <f aca="false">J35*J35</f>
        <v>1094.27484960596</v>
      </c>
      <c r="M35" s="1" t="n">
        <f aca="false">M$1*G35+(1-M$1)*I34</f>
        <v>228.765105882891</v>
      </c>
      <c r="N35" s="1" t="n">
        <f aca="false">M$1*M35+(1-M$1)*N34</f>
        <v>217.708157966506</v>
      </c>
      <c r="O35" s="1" t="n">
        <f aca="false">2*M35-N35</f>
        <v>239.822053799277</v>
      </c>
      <c r="P35" s="1" t="n">
        <f aca="false">M$1/(1-M$1)*(M35-N35)</f>
        <v>3.33505379810685</v>
      </c>
      <c r="Q35" s="1" t="n">
        <f aca="false">O34+P34</f>
        <v>211.682220602598</v>
      </c>
      <c r="R35" s="1" t="n">
        <f aca="false">G35-Q35</f>
        <v>45.8177793974016</v>
      </c>
      <c r="S35" s="1" t="n">
        <f aca="false">R35*R35</f>
        <v>2099.26890890895</v>
      </c>
    </row>
    <row r="36" customFormat="false" ht="14.25" hidden="false" customHeight="false" outlineLevel="0" collapsed="false">
      <c r="A36" s="1" t="n">
        <v>2016.1</v>
      </c>
      <c r="B36" s="1" t="n">
        <v>34</v>
      </c>
      <c r="C36" s="1" t="n">
        <v>104</v>
      </c>
      <c r="D36" s="1" t="n">
        <v>38.5</v>
      </c>
      <c r="E36" s="1" t="n">
        <v>97</v>
      </c>
      <c r="F36" s="1" t="n">
        <v>15.75</v>
      </c>
      <c r="G36" s="2" t="n">
        <v>255.25</v>
      </c>
      <c r="H36" s="1" t="n">
        <f aca="false">SUM(C36:F36)</f>
        <v>255.25</v>
      </c>
      <c r="I36" s="1" t="n">
        <f aca="false">M$1*H35+(1-M$1)*I35</f>
        <v>232.085751588094</v>
      </c>
      <c r="J36" s="1" t="n">
        <f aca="false">H36-I36</f>
        <v>23.1642484119057</v>
      </c>
      <c r="K36" s="1" t="n">
        <f aca="false">J36*J36</f>
        <v>536.582404488476</v>
      </c>
      <c r="M36" s="1" t="n">
        <f aca="false">M$1*G36+(1-M$1)*I35</f>
        <v>231.564359832131</v>
      </c>
      <c r="N36" s="1" t="n">
        <f aca="false">M$1*M36+(1-M$1)*N35</f>
        <v>220.919051042815</v>
      </c>
      <c r="O36" s="1" t="n">
        <f aca="false">2*M36-N36</f>
        <v>242.209668621448</v>
      </c>
      <c r="P36" s="1" t="n">
        <f aca="false">M$1/(1-M$1)*(M36-N36)</f>
        <v>3.210893076309</v>
      </c>
      <c r="Q36" s="1" t="n">
        <f aca="false">O35+P35</f>
        <v>243.157107597383</v>
      </c>
      <c r="R36" s="1" t="n">
        <f aca="false">G36-Q36</f>
        <v>12.0928924026166</v>
      </c>
      <c r="S36" s="1" t="n">
        <f aca="false">R36*R36</f>
        <v>146.238046661262</v>
      </c>
    </row>
    <row r="37" customFormat="false" ht="14.25" hidden="false" customHeight="false" outlineLevel="0" collapsed="false">
      <c r="A37" s="1" t="n">
        <v>2016.11</v>
      </c>
      <c r="B37" s="1" t="n">
        <v>35</v>
      </c>
      <c r="C37" s="1" t="n">
        <v>56</v>
      </c>
      <c r="D37" s="1" t="n">
        <v>62</v>
      </c>
      <c r="E37" s="1" t="n">
        <v>64</v>
      </c>
      <c r="F37" s="1" t="n">
        <v>28.25</v>
      </c>
      <c r="G37" s="2" t="n">
        <v>210.25</v>
      </c>
      <c r="H37" s="1" t="n">
        <f aca="false">SUM(C37:F37)</f>
        <v>210.25</v>
      </c>
      <c r="I37" s="1" t="n">
        <f aca="false">M$1*H36+(1-M$1)*I36</f>
        <v>237.453595212559</v>
      </c>
      <c r="J37" s="1" t="n">
        <f aca="false">H37-I37</f>
        <v>-27.2035952125586</v>
      </c>
      <c r="K37" s="1" t="n">
        <f aca="false">J37*J37</f>
        <v>740.03559248874</v>
      </c>
      <c r="M37" s="1" t="n">
        <f aca="false">M$1*G37+(1-M$1)*I36</f>
        <v>227.0257600933</v>
      </c>
      <c r="N37" s="1" t="n">
        <f aca="false">M$1*M37+(1-M$1)*N36</f>
        <v>222.334156711698</v>
      </c>
      <c r="O37" s="1" t="n">
        <f aca="false">2*M37-N37</f>
        <v>231.717363474903</v>
      </c>
      <c r="P37" s="1" t="n">
        <f aca="false">M$1/(1-M$1)*(M37-N37)</f>
        <v>1.41510566888328</v>
      </c>
      <c r="Q37" s="1" t="n">
        <f aca="false">O36+P36</f>
        <v>245.420561697757</v>
      </c>
      <c r="R37" s="1" t="n">
        <f aca="false">G37-Q37</f>
        <v>-35.1705616977572</v>
      </c>
      <c r="S37" s="1" t="n">
        <f aca="false">R37*R37</f>
        <v>1236.96841013575</v>
      </c>
    </row>
    <row r="38" customFormat="false" ht="14.25" hidden="false" customHeight="false" outlineLevel="0" collapsed="false">
      <c r="A38" s="7" t="n">
        <v>2016.12</v>
      </c>
      <c r="B38" s="1" t="n">
        <v>36</v>
      </c>
      <c r="C38" s="1" t="n">
        <v>68.5</v>
      </c>
      <c r="D38" s="1" t="n">
        <v>34.5</v>
      </c>
      <c r="E38" s="1" t="n">
        <v>77.5</v>
      </c>
      <c r="F38" s="1" t="n">
        <v>24</v>
      </c>
      <c r="G38" s="2" t="n">
        <v>204.5</v>
      </c>
      <c r="H38" s="1" t="n">
        <f aca="false">SUM(C38:F38)</f>
        <v>204.5</v>
      </c>
      <c r="I38" s="1" t="n">
        <f aca="false">M$1*H37+(1-M$1)*I37</f>
        <v>231.149715089723</v>
      </c>
      <c r="J38" s="1" t="n">
        <f aca="false">H38-I38</f>
        <v>-26.6497150897229</v>
      </c>
      <c r="K38" s="1" t="n">
        <f aca="false">J38*J38</f>
        <v>710.207314363405</v>
      </c>
      <c r="M38" s="1" t="n">
        <f aca="false">M$1*G38+(1-M$1)*I37</f>
        <v>229.817269491151</v>
      </c>
      <c r="N38" s="1" t="n">
        <f aca="false">M$1*M38+(1-M$1)*N37</f>
        <v>224.068215961541</v>
      </c>
      <c r="O38" s="1" t="n">
        <f aca="false">2*M38-N38</f>
        <v>235.566323020761</v>
      </c>
      <c r="P38" s="1" t="n">
        <f aca="false">M$1/(1-M$1)*(M38-N38)</f>
        <v>1.73405924984339</v>
      </c>
      <c r="Q38" s="1" t="n">
        <f aca="false">O37+P37</f>
        <v>233.132469143786</v>
      </c>
      <c r="R38" s="1" t="n">
        <f aca="false">G38-Q38</f>
        <v>-28.6324691437861</v>
      </c>
      <c r="S38" s="1" t="n">
        <f aca="false">R38*R38</f>
        <v>819.818289269861</v>
      </c>
    </row>
    <row r="39" customFormat="false" ht="14.25" hidden="false" customHeight="false" outlineLevel="0" collapsed="false">
      <c r="A39" s="1" t="n">
        <v>2017.01</v>
      </c>
      <c r="B39" s="1" t="n">
        <v>37</v>
      </c>
      <c r="C39" s="1" t="n">
        <v>98</v>
      </c>
      <c r="D39" s="1" t="n">
        <v>30.5</v>
      </c>
      <c r="E39" s="1" t="n">
        <v>95.5</v>
      </c>
      <c r="F39" s="1" t="n">
        <v>10</v>
      </c>
      <c r="G39" s="2" t="n">
        <v>234</v>
      </c>
      <c r="H39" s="1" t="n">
        <f aca="false">SUM(C39:F39)</f>
        <v>234</v>
      </c>
      <c r="I39" s="1" t="n">
        <f aca="false">M$1*H38+(1-M$1)*I38</f>
        <v>224.974185424593</v>
      </c>
      <c r="J39" s="1" t="n">
        <f aca="false">H39-I39</f>
        <v>9.02581457540688</v>
      </c>
      <c r="K39" s="1" t="n">
        <f aca="false">J39*J39</f>
        <v>81.4653287496274</v>
      </c>
      <c r="M39" s="1" t="n">
        <f aca="false">M$1*G39+(1-M$1)*I38</f>
        <v>231.81021066944</v>
      </c>
      <c r="N39" s="1" t="n">
        <f aca="false">M$1*M39+(1-M$1)*N38</f>
        <v>225.862265835055</v>
      </c>
      <c r="O39" s="1" t="n">
        <f aca="false">2*M39-N39</f>
        <v>237.758155503825</v>
      </c>
      <c r="P39" s="1" t="n">
        <f aca="false">M$1/(1-M$1)*(M39-N39)</f>
        <v>1.79404987351426</v>
      </c>
      <c r="Q39" s="1" t="n">
        <f aca="false">O38+P38</f>
        <v>237.300382270604</v>
      </c>
      <c r="R39" s="1" t="n">
        <f aca="false">G39-Q39</f>
        <v>-3.30038227060425</v>
      </c>
      <c r="S39" s="1" t="n">
        <f aca="false">R39*R39</f>
        <v>10.8925231321188</v>
      </c>
    </row>
    <row r="40" customFormat="false" ht="14.25" hidden="false" customHeight="false" outlineLevel="0" collapsed="false">
      <c r="A40" s="1" t="n">
        <v>2017.02</v>
      </c>
      <c r="B40" s="1" t="n">
        <v>38</v>
      </c>
      <c r="C40" s="1" t="n">
        <v>68</v>
      </c>
      <c r="D40" s="1" t="n">
        <v>36</v>
      </c>
      <c r="E40" s="1" t="n">
        <v>91</v>
      </c>
      <c r="F40" s="1" t="n">
        <v>6.5</v>
      </c>
      <c r="G40" s="2" t="n">
        <v>201.5</v>
      </c>
      <c r="H40" s="1" t="n">
        <f aca="false">SUM(C40:F40)</f>
        <v>201.5</v>
      </c>
      <c r="I40" s="1" t="n">
        <f aca="false">M$1*H39+(1-M$1)*I39</f>
        <v>227.065734451467</v>
      </c>
      <c r="J40" s="1" t="n">
        <f aca="false">H40-I40</f>
        <v>-25.5657344514674</v>
      </c>
      <c r="K40" s="1" t="n">
        <f aca="false">J40*J40</f>
        <v>653.606778042945</v>
      </c>
      <c r="M40" s="1" t="n">
        <f aca="false">M$1*G40+(1-M$1)*I39</f>
        <v>219.53452019867</v>
      </c>
      <c r="N40" s="1" t="n">
        <f aca="false">M$1*M40+(1-M$1)*N39</f>
        <v>224.395939431215</v>
      </c>
      <c r="O40" s="1" t="n">
        <f aca="false">2*M40-N40</f>
        <v>214.673100966125</v>
      </c>
      <c r="P40" s="1" t="n">
        <f aca="false">M$1/(1-M$1)*(M40-N40)</f>
        <v>-1.4663264038408</v>
      </c>
      <c r="Q40" s="1" t="n">
        <f aca="false">O39+P39</f>
        <v>239.552205377339</v>
      </c>
      <c r="R40" s="1" t="n">
        <f aca="false">G40-Q40</f>
        <v>-38.0522053773393</v>
      </c>
      <c r="S40" s="1" t="n">
        <f aca="false">R40*R40</f>
        <v>1447.97033407921</v>
      </c>
    </row>
    <row r="41" customFormat="false" ht="14.25" hidden="false" customHeight="false" outlineLevel="0" collapsed="false">
      <c r="A41" s="1" t="n">
        <v>2017.03</v>
      </c>
      <c r="B41" s="1" t="n">
        <v>39</v>
      </c>
      <c r="C41" s="1" t="n">
        <v>79</v>
      </c>
      <c r="D41" s="1" t="n">
        <v>74</v>
      </c>
      <c r="E41" s="1" t="n">
        <v>122.5</v>
      </c>
      <c r="F41" s="1" t="n">
        <v>20.5</v>
      </c>
      <c r="G41" s="2" t="n">
        <v>296</v>
      </c>
      <c r="H41" s="1" t="n">
        <f aca="false">SUM(C41:F41)</f>
        <v>296</v>
      </c>
      <c r="I41" s="1" t="n">
        <f aca="false">M$1*H40+(1-M$1)*I40</f>
        <v>221.141395261186</v>
      </c>
      <c r="J41" s="1" t="n">
        <f aca="false">H41-I41</f>
        <v>74.8586047388136</v>
      </c>
      <c r="K41" s="1" t="n">
        <f aca="false">J41*J41</f>
        <v>5603.81070344193</v>
      </c>
      <c r="M41" s="1" t="n">
        <f aca="false">M$1*G41+(1-M$1)*I40</f>
        <v>243.039849011629</v>
      </c>
      <c r="N41" s="1" t="n">
        <f aca="false">M$1*M41+(1-M$1)*N40</f>
        <v>228.716286433057</v>
      </c>
      <c r="O41" s="1" t="n">
        <f aca="false">2*M41-N41</f>
        <v>257.3634115902</v>
      </c>
      <c r="P41" s="1" t="n">
        <f aca="false">M$1/(1-M$1)*(M41-N41)</f>
        <v>4.32034700184264</v>
      </c>
      <c r="Q41" s="1" t="n">
        <f aca="false">O40+P40</f>
        <v>213.206774562284</v>
      </c>
      <c r="R41" s="1" t="n">
        <f aca="false">G41-Q41</f>
        <v>82.793225437716</v>
      </c>
      <c r="S41" s="1" t="n">
        <f aca="false">R41*R41</f>
        <v>6854.71817838046</v>
      </c>
    </row>
    <row r="42" customFormat="false" ht="14.25" hidden="false" customHeight="false" outlineLevel="0" collapsed="false">
      <c r="A42" s="1" t="n">
        <v>2017.04</v>
      </c>
      <c r="B42" s="1" t="n">
        <v>40</v>
      </c>
      <c r="C42" s="1" t="n">
        <v>78</v>
      </c>
      <c r="D42" s="1" t="n">
        <v>62.75</v>
      </c>
      <c r="E42" s="1" t="n">
        <v>123.5</v>
      </c>
      <c r="F42" s="1" t="n">
        <v>21</v>
      </c>
      <c r="G42" s="2" t="n">
        <v>285.25</v>
      </c>
      <c r="H42" s="1" t="n">
        <f aca="false">SUM(C42:F42)</f>
        <v>285.25</v>
      </c>
      <c r="I42" s="1" t="n">
        <f aca="false">M$1*H41+(1-M$1)*I41</f>
        <v>238.488354982832</v>
      </c>
      <c r="J42" s="1" t="n">
        <f aca="false">H42-I42</f>
        <v>46.7616450171675</v>
      </c>
      <c r="K42" s="1" t="n">
        <f aca="false">J42*J42</f>
        <v>2186.65144471159</v>
      </c>
      <c r="M42" s="1" t="n">
        <f aca="false">M$1*G42+(1-M$1)*I41</f>
        <v>235.997261037676</v>
      </c>
      <c r="N42" s="1" t="n">
        <f aca="false">M$1*M42+(1-M$1)*N41</f>
        <v>230.40350427049</v>
      </c>
      <c r="O42" s="1" t="n">
        <f aca="false">2*M42-N42</f>
        <v>241.591017804863</v>
      </c>
      <c r="P42" s="1" t="n">
        <f aca="false">M$1/(1-M$1)*(M42-N42)</f>
        <v>1.68721783743277</v>
      </c>
      <c r="Q42" s="1" t="n">
        <f aca="false">O41+P41</f>
        <v>261.683758592043</v>
      </c>
      <c r="R42" s="1" t="n">
        <f aca="false">G42-Q42</f>
        <v>23.566241407957</v>
      </c>
      <c r="S42" s="1" t="n">
        <f aca="false">R42*R42</f>
        <v>555.367734098108</v>
      </c>
    </row>
    <row r="43" customFormat="false" ht="14.25" hidden="false" customHeight="false" outlineLevel="0" collapsed="false">
      <c r="A43" s="1" t="n">
        <v>2017.05</v>
      </c>
      <c r="B43" s="1" t="n">
        <v>41</v>
      </c>
      <c r="C43" s="1" t="n">
        <v>79.5</v>
      </c>
      <c r="D43" s="1" t="n">
        <v>49.25</v>
      </c>
      <c r="E43" s="1" t="n">
        <v>119.75</v>
      </c>
      <c r="F43" s="1" t="n">
        <v>16.5</v>
      </c>
      <c r="G43" s="2" t="n">
        <v>265</v>
      </c>
      <c r="H43" s="1" t="n">
        <f aca="false">SUM(C43:F43)</f>
        <v>265</v>
      </c>
      <c r="I43" s="1" t="n">
        <f aca="false">M$1*H42+(1-M$1)*I42</f>
        <v>249.324415519373</v>
      </c>
      <c r="J43" s="1" t="n">
        <f aca="false">H43-I43</f>
        <v>15.6755844806274</v>
      </c>
      <c r="K43" s="1" t="n">
        <f aca="false">J43*J43</f>
        <v>245.723948809285</v>
      </c>
      <c r="M43" s="1" t="n">
        <f aca="false">M$1*G43+(1-M$1)*I42</f>
        <v>244.631889715706</v>
      </c>
      <c r="N43" s="1" t="n">
        <f aca="false">M$1*M43+(1-M$1)*N42</f>
        <v>233.700643324623</v>
      </c>
      <c r="O43" s="1" t="n">
        <f aca="false">2*M43-N43</f>
        <v>255.56313610679</v>
      </c>
      <c r="P43" s="1" t="n">
        <f aca="false">M$1/(1-M$1)*(M43-N43)</f>
        <v>3.2971390541327</v>
      </c>
      <c r="Q43" s="1" t="n">
        <f aca="false">O42+P42</f>
        <v>243.278235642295</v>
      </c>
      <c r="R43" s="1" t="n">
        <f aca="false">G43-Q43</f>
        <v>21.7217643577046</v>
      </c>
      <c r="S43" s="1" t="n">
        <f aca="false">R43*R43</f>
        <v>471.835046811644</v>
      </c>
    </row>
    <row r="44" customFormat="false" ht="14.25" hidden="false" customHeight="false" outlineLevel="0" collapsed="false">
      <c r="A44" s="1" t="n">
        <v>2017.06</v>
      </c>
      <c r="B44" s="1" t="n">
        <v>42</v>
      </c>
      <c r="C44" s="1" t="n">
        <v>106.5</v>
      </c>
      <c r="D44" s="1" t="n">
        <v>70.5</v>
      </c>
      <c r="E44" s="1" t="n">
        <v>102.5</v>
      </c>
      <c r="F44" s="1" t="n">
        <v>19.5</v>
      </c>
      <c r="G44" s="2" t="n">
        <v>299</v>
      </c>
      <c r="H44" s="1" t="n">
        <f aca="false">SUM(C44:F44)</f>
        <v>299</v>
      </c>
      <c r="I44" s="1" t="n">
        <f aca="false">M$1*H43+(1-M$1)*I43</f>
        <v>252.956913527417</v>
      </c>
      <c r="J44" s="1" t="n">
        <f aca="false">H44-I44</f>
        <v>46.0430864725832</v>
      </c>
      <c r="K44" s="1" t="n">
        <f aca="false">J44*J44</f>
        <v>2119.96581192178</v>
      </c>
      <c r="M44" s="1" t="n">
        <f aca="false">M$1*G44+(1-M$1)*I43</f>
        <v>260.83572228419</v>
      </c>
      <c r="N44" s="1" t="n">
        <f aca="false">M$1*M44+(1-M$1)*N43</f>
        <v>239.98864619881</v>
      </c>
      <c r="O44" s="1" t="n">
        <f aca="false">2*M44-N44</f>
        <v>281.68279836957</v>
      </c>
      <c r="P44" s="1" t="n">
        <f aca="false">M$1/(1-M$1)*(M44-N44)</f>
        <v>6.28800287418709</v>
      </c>
      <c r="Q44" s="1" t="n">
        <f aca="false">O43+P43</f>
        <v>258.860275160923</v>
      </c>
      <c r="R44" s="1" t="n">
        <f aca="false">G44-Q44</f>
        <v>40.1397248390771</v>
      </c>
      <c r="S44" s="1" t="n">
        <f aca="false">R44*R44</f>
        <v>1611.19751015683</v>
      </c>
    </row>
    <row r="45" customFormat="false" ht="14.25" hidden="false" customHeight="false" outlineLevel="0" collapsed="false">
      <c r="A45" s="1" t="n">
        <v>2017.07</v>
      </c>
      <c r="B45" s="1" t="n">
        <v>43</v>
      </c>
      <c r="C45" s="1" t="n">
        <v>83</v>
      </c>
      <c r="D45" s="1" t="n">
        <v>62</v>
      </c>
      <c r="E45" s="1" t="n">
        <v>54.5</v>
      </c>
      <c r="F45" s="1" t="n">
        <v>18</v>
      </c>
      <c r="G45" s="2" t="n">
        <v>217.5</v>
      </c>
      <c r="H45" s="1" t="n">
        <f aca="false">SUM(C45:F45)</f>
        <v>217.5</v>
      </c>
      <c r="I45" s="1" t="n">
        <f aca="false">M$1*H44+(1-M$1)*I44</f>
        <v>263.626462730036</v>
      </c>
      <c r="J45" s="1" t="n">
        <f aca="false">H45-I45</f>
        <v>-46.1264627300356</v>
      </c>
      <c r="K45" s="1" t="n">
        <f aca="false">J45*J45</f>
        <v>2127.65056398536</v>
      </c>
      <c r="M45" s="1" t="n">
        <f aca="false">M$1*G45+(1-M$1)*I44</f>
        <v>244.740494680712</v>
      </c>
      <c r="N45" s="1" t="n">
        <f aca="false">M$1*M45+(1-M$1)*N44</f>
        <v>241.089790476165</v>
      </c>
      <c r="O45" s="1" t="n">
        <f aca="false">2*M45-N45</f>
        <v>248.39119888526</v>
      </c>
      <c r="P45" s="1" t="n">
        <f aca="false">M$1/(1-M$1)*(M45-N45)</f>
        <v>1.10114427735505</v>
      </c>
      <c r="Q45" s="1" t="n">
        <f aca="false">O44+P44</f>
        <v>287.970801243757</v>
      </c>
      <c r="R45" s="1" t="n">
        <f aca="false">G45-Q45</f>
        <v>-70.4708012437567</v>
      </c>
      <c r="S45" s="1" t="n">
        <f aca="false">R45*R45</f>
        <v>4966.13382793706</v>
      </c>
    </row>
    <row r="46" customFormat="false" ht="14.25" hidden="false" customHeight="false" outlineLevel="0" collapsed="false">
      <c r="A46" s="1" t="n">
        <v>2017.08</v>
      </c>
      <c r="B46" s="1" t="n">
        <v>44</v>
      </c>
      <c r="C46" s="1" t="n">
        <v>86</v>
      </c>
      <c r="D46" s="1" t="n">
        <v>96.25</v>
      </c>
      <c r="E46" s="1" t="n">
        <v>84</v>
      </c>
      <c r="F46" s="1" t="n">
        <v>26.5</v>
      </c>
      <c r="G46" s="2" t="n">
        <v>292.75</v>
      </c>
      <c r="H46" s="1" t="n">
        <f aca="false">SUM(C46:F46)</f>
        <v>292.75</v>
      </c>
      <c r="I46" s="1" t="n">
        <f aca="false">M$1*H45+(1-M$1)*I45</f>
        <v>252.937592774848</v>
      </c>
      <c r="J46" s="1" t="n">
        <f aca="false">H46-I46</f>
        <v>39.8124072251516</v>
      </c>
      <c r="K46" s="1" t="n">
        <f aca="false">J46*J46</f>
        <v>1585.0277690613</v>
      </c>
      <c r="M46" s="1" t="n">
        <f aca="false">M$1*G46+(1-M$1)*I45</f>
        <v>270.375250390941</v>
      </c>
      <c r="N46" s="1" t="n">
        <f aca="false">M$1*M46+(1-M$1)*N45</f>
        <v>247.876100418008</v>
      </c>
      <c r="O46" s="1" t="n">
        <f aca="false">2*M46-N46</f>
        <v>292.874400363875</v>
      </c>
      <c r="P46" s="1" t="n">
        <f aca="false">M$1/(1-M$1)*(M46-N46)</f>
        <v>6.78630994184307</v>
      </c>
      <c r="Q46" s="1" t="n">
        <f aca="false">O45+P45</f>
        <v>249.492343162615</v>
      </c>
      <c r="R46" s="1" t="n">
        <f aca="false">G46-Q46</f>
        <v>43.2576568373852</v>
      </c>
      <c r="S46" s="1" t="n">
        <f aca="false">R46*R46</f>
        <v>1871.22487506098</v>
      </c>
    </row>
    <row r="47" customFormat="false" ht="14.25" hidden="false" customHeight="false" outlineLevel="0" collapsed="false">
      <c r="A47" s="1" t="n">
        <v>2017.09</v>
      </c>
      <c r="B47" s="1" t="n">
        <v>45</v>
      </c>
      <c r="C47" s="1" t="n">
        <v>101.5</v>
      </c>
      <c r="D47" s="1" t="n">
        <v>63</v>
      </c>
      <c r="E47" s="1" t="n">
        <v>61</v>
      </c>
      <c r="F47" s="1" t="n">
        <v>26.5</v>
      </c>
      <c r="G47" s="2" t="n">
        <v>252</v>
      </c>
      <c r="H47" s="1" t="n">
        <f aca="false">SUM(C47:F47)</f>
        <v>252</v>
      </c>
      <c r="I47" s="1" t="n">
        <f aca="false">M$1*H46+(1-M$1)*I46</f>
        <v>262.163308735841</v>
      </c>
      <c r="J47" s="1" t="n">
        <f aca="false">H47-I47</f>
        <v>-10.1633087358406</v>
      </c>
      <c r="K47" s="1" t="n">
        <f aca="false">J47*J47</f>
        <v>103.292844460014</v>
      </c>
      <c r="M47" s="1" t="n">
        <f aca="false">M$1*G47+(1-M$1)*I46</f>
        <v>252.720324711179</v>
      </c>
      <c r="N47" s="1" t="n">
        <f aca="false">M$1*M47+(1-M$1)*N46</f>
        <v>248.998650911561</v>
      </c>
      <c r="O47" s="1" t="n">
        <f aca="false">2*M47-N47</f>
        <v>256.441998510797</v>
      </c>
      <c r="P47" s="1" t="n">
        <f aca="false">M$1/(1-M$1)*(M47-N47)</f>
        <v>1.12255049355318</v>
      </c>
      <c r="Q47" s="1" t="n">
        <f aca="false">O46+P46</f>
        <v>299.660710305718</v>
      </c>
      <c r="R47" s="1" t="n">
        <f aca="false">G47-Q47</f>
        <v>-47.660710305718</v>
      </c>
      <c r="S47" s="1" t="n">
        <f aca="false">R47*R47</f>
        <v>2271.54330684557</v>
      </c>
    </row>
    <row r="48" customFormat="false" ht="14.25" hidden="false" customHeight="false" outlineLevel="0" collapsed="false">
      <c r="A48" s="1" t="n">
        <v>2017.1</v>
      </c>
      <c r="B48" s="1" t="n">
        <v>46</v>
      </c>
      <c r="C48" s="1" t="n">
        <v>78.5</v>
      </c>
      <c r="D48" s="1" t="n">
        <v>50</v>
      </c>
      <c r="E48" s="1" t="n">
        <v>77</v>
      </c>
      <c r="F48" s="1" t="n">
        <v>11.5</v>
      </c>
      <c r="G48" s="2" t="n">
        <v>217</v>
      </c>
      <c r="H48" s="1" t="n">
        <f aca="false">SUM(C48:F48)</f>
        <v>217</v>
      </c>
      <c r="I48" s="1" t="n">
        <f aca="false">M$1*H47+(1-M$1)*I47</f>
        <v>259.808168563319</v>
      </c>
      <c r="J48" s="1" t="n">
        <f aca="false">H48-I48</f>
        <v>-42.8081685633192</v>
      </c>
      <c r="K48" s="1" t="n">
        <f aca="false">J48*J48</f>
        <v>1832.53929574555</v>
      </c>
      <c r="M48" s="1" t="n">
        <f aca="false">M$1*G48+(1-M$1)*I47</f>
        <v>251.697630137229</v>
      </c>
      <c r="N48" s="1" t="n">
        <f aca="false">M$1*M48+(1-M$1)*N47</f>
        <v>249.624084475018</v>
      </c>
      <c r="O48" s="1" t="n">
        <f aca="false">2*M48-N48</f>
        <v>253.771175799441</v>
      </c>
      <c r="P48" s="1" t="n">
        <f aca="false">M$1/(1-M$1)*(M48-N48)</f>
        <v>0.625433563457181</v>
      </c>
      <c r="Q48" s="1" t="n">
        <f aca="false">O47+P47</f>
        <v>257.56454900435</v>
      </c>
      <c r="R48" s="1" t="n">
        <f aca="false">G48-Q48</f>
        <v>-40.56454900435</v>
      </c>
      <c r="S48" s="1" t="n">
        <f aca="false">R48*R48</f>
        <v>1645.48263592631</v>
      </c>
    </row>
    <row r="49" customFormat="false" ht="14.25" hidden="false" customHeight="false" outlineLevel="0" collapsed="false">
      <c r="A49" s="1" t="n">
        <v>2017.11</v>
      </c>
      <c r="B49" s="1" t="n">
        <v>47</v>
      </c>
      <c r="C49" s="1" t="n">
        <v>112</v>
      </c>
      <c r="D49" s="1" t="n">
        <v>48</v>
      </c>
      <c r="E49" s="1" t="n">
        <v>60.5</v>
      </c>
      <c r="F49" s="1" t="n">
        <v>14</v>
      </c>
      <c r="G49" s="2" t="n">
        <v>234.5</v>
      </c>
      <c r="H49" s="1" t="n">
        <f aca="false">SUM(C49:F49)</f>
        <v>234.5</v>
      </c>
      <c r="I49" s="1" t="n">
        <f aca="false">M$1*H48+(1-M$1)*I48</f>
        <v>249.888245818081</v>
      </c>
      <c r="J49" s="1" t="n">
        <f aca="false">H49-I49</f>
        <v>-15.3882458180812</v>
      </c>
      <c r="K49" s="1" t="n">
        <f aca="false">J49*J49</f>
        <v>236.798109357694</v>
      </c>
      <c r="M49" s="1" t="n">
        <f aca="false">M$1*G49+(1-M$1)*I48</f>
        <v>253.943515031126</v>
      </c>
      <c r="N49" s="1" t="n">
        <f aca="false">M$1*M49+(1-M$1)*N48</f>
        <v>250.625024689422</v>
      </c>
      <c r="O49" s="1" t="n">
        <f aca="false">2*M49-N49</f>
        <v>257.26200537283</v>
      </c>
      <c r="P49" s="1" t="n">
        <f aca="false">M$1/(1-M$1)*(M49-N49)</f>
        <v>1.00094021440399</v>
      </c>
      <c r="Q49" s="1" t="n">
        <f aca="false">O48+P48</f>
        <v>254.396609362898</v>
      </c>
      <c r="R49" s="1" t="n">
        <f aca="false">G49-Q49</f>
        <v>-19.8966093628978</v>
      </c>
      <c r="S49" s="1" t="n">
        <f aca="false">R49*R49</f>
        <v>395.875064139752</v>
      </c>
    </row>
    <row r="50" customFormat="false" ht="14.25" hidden="false" customHeight="false" outlineLevel="0" collapsed="false">
      <c r="A50" s="7" t="n">
        <v>2017.12</v>
      </c>
      <c r="B50" s="1" t="n">
        <v>48</v>
      </c>
      <c r="C50" s="1" t="n">
        <v>101.25</v>
      </c>
      <c r="D50" s="1" t="n">
        <v>49.25</v>
      </c>
      <c r="E50" s="1" t="n">
        <v>58.5</v>
      </c>
      <c r="F50" s="1" t="n">
        <v>5</v>
      </c>
      <c r="G50" s="2" t="n">
        <v>214</v>
      </c>
      <c r="H50" s="1" t="n">
        <f aca="false">SUM(C50:F50)</f>
        <v>214</v>
      </c>
      <c r="I50" s="1" t="n">
        <f aca="false">M$1*H49+(1-M$1)*I49</f>
        <v>246.322332703291</v>
      </c>
      <c r="J50" s="1" t="n">
        <f aca="false">H50-I50</f>
        <v>-32.3223327032908</v>
      </c>
      <c r="K50" s="1" t="n">
        <f aca="false">J50*J50</f>
        <v>1044.73319138222</v>
      </c>
      <c r="M50" s="1" t="n">
        <f aca="false">M$1*G50+(1-M$1)*I49</f>
        <v>241.571874482295</v>
      </c>
      <c r="N50" s="1" t="n">
        <f aca="false">M$1*M50+(1-M$1)*N49</f>
        <v>248.527141185649</v>
      </c>
      <c r="O50" s="1" t="n">
        <f aca="false">2*M50-N50</f>
        <v>234.616607778942</v>
      </c>
      <c r="P50" s="1" t="n">
        <f aca="false">M$1/(1-M$1)*(M50-N50)</f>
        <v>-2.09788350377326</v>
      </c>
      <c r="Q50" s="1" t="n">
        <f aca="false">O49+P49</f>
        <v>258.262945587234</v>
      </c>
      <c r="R50" s="1" t="n">
        <f aca="false">G50-Q50</f>
        <v>-44.262945587234</v>
      </c>
      <c r="S50" s="1" t="n">
        <f aca="false">R50*R50</f>
        <v>1959.20835205844</v>
      </c>
    </row>
    <row r="51" customFormat="false" ht="14.25" hidden="false" customHeight="false" outlineLevel="0" collapsed="false">
      <c r="A51" s="1" t="n">
        <v>2018.01</v>
      </c>
      <c r="B51" s="1" t="n">
        <v>49</v>
      </c>
      <c r="C51" s="1" t="n">
        <v>61.5</v>
      </c>
      <c r="D51" s="1" t="n">
        <v>44.5</v>
      </c>
      <c r="E51" s="1" t="n">
        <v>75</v>
      </c>
      <c r="F51" s="1" t="n">
        <v>21</v>
      </c>
      <c r="G51" s="2" t="n">
        <v>202</v>
      </c>
      <c r="H51" s="1" t="n">
        <f aca="false">SUM(C51:F51)</f>
        <v>202</v>
      </c>
      <c r="I51" s="1" t="n">
        <f aca="false">M$1*H50+(1-M$1)*I50</f>
        <v>238.832289234408</v>
      </c>
      <c r="J51" s="1" t="n">
        <f aca="false">H51-I51</f>
        <v>-36.832289234408</v>
      </c>
      <c r="K51" s="1" t="n">
        <f aca="false">J51*J51</f>
        <v>1356.61753024709</v>
      </c>
      <c r="M51" s="1" t="n">
        <f aca="false">M$1*G51+(1-M$1)*I50</f>
        <v>236.051533202606</v>
      </c>
      <c r="N51" s="1" t="n">
        <f aca="false">M$1*M51+(1-M$1)*N50</f>
        <v>245.636172673212</v>
      </c>
      <c r="O51" s="1" t="n">
        <f aca="false">2*M51-N51</f>
        <v>226.466893732</v>
      </c>
      <c r="P51" s="1" t="n">
        <f aca="false">M$1/(1-M$1)*(M51-N51)</f>
        <v>-2.89096851243723</v>
      </c>
      <c r="Q51" s="1" t="n">
        <f aca="false">O50+P50</f>
        <v>232.518724275169</v>
      </c>
      <c r="R51" s="1" t="n">
        <f aca="false">G51-Q51</f>
        <v>-30.5187242751686</v>
      </c>
      <c r="S51" s="1" t="n">
        <f aca="false">R51*R51</f>
        <v>931.392531383767</v>
      </c>
    </row>
    <row r="52" customFormat="false" ht="14.25" hidden="false" customHeight="false" outlineLevel="0" collapsed="false">
      <c r="A52" s="1" t="n">
        <v>2018.02</v>
      </c>
      <c r="B52" s="1" t="n">
        <v>50</v>
      </c>
      <c r="C52" s="1" t="n">
        <v>51.5</v>
      </c>
      <c r="D52" s="1" t="n">
        <v>60.75</v>
      </c>
      <c r="E52" s="1" t="n">
        <v>45</v>
      </c>
      <c r="F52" s="1" t="n">
        <v>10.5</v>
      </c>
      <c r="G52" s="2" t="n">
        <v>167.75</v>
      </c>
      <c r="H52" s="1" t="n">
        <f aca="false">SUM(C52:F52)</f>
        <v>167.75</v>
      </c>
      <c r="I52" s="1" t="n">
        <f aca="false">M$1*H51+(1-M$1)*I51</f>
        <v>230.297155029936</v>
      </c>
      <c r="J52" s="1" t="n">
        <f aca="false">H52-I52</f>
        <v>-62.547155029936</v>
      </c>
      <c r="K52" s="1" t="n">
        <f aca="false">J52*J52</f>
        <v>3912.14660233885</v>
      </c>
      <c r="M52" s="1" t="n">
        <f aca="false">M$1*G52+(1-M$1)*I51</f>
        <v>222.360413855834</v>
      </c>
      <c r="N52" s="1" t="n">
        <f aca="false">M$1*M52+(1-M$1)*N51</f>
        <v>240.242488779362</v>
      </c>
      <c r="O52" s="1" t="n">
        <f aca="false">2*M52-N52</f>
        <v>204.478338932306</v>
      </c>
      <c r="P52" s="1" t="n">
        <f aca="false">M$1/(1-M$1)*(M52-N52)</f>
        <v>-5.39368389384971</v>
      </c>
      <c r="Q52" s="1" t="n">
        <f aca="false">O51+P51</f>
        <v>223.575925219563</v>
      </c>
      <c r="R52" s="1" t="n">
        <f aca="false">G52-Q52</f>
        <v>-55.8259252195627</v>
      </c>
      <c r="S52" s="1" t="n">
        <f aca="false">R52*R52</f>
        <v>3116.53392662021</v>
      </c>
    </row>
    <row r="53" customFormat="false" ht="14.25" hidden="false" customHeight="false" outlineLevel="0" collapsed="false">
      <c r="A53" s="1" t="n">
        <v>2018.03</v>
      </c>
      <c r="B53" s="1" t="n">
        <v>51</v>
      </c>
      <c r="C53" s="1" t="n">
        <v>52.5</v>
      </c>
      <c r="D53" s="1" t="n">
        <v>79</v>
      </c>
      <c r="E53" s="1" t="n">
        <v>51.5</v>
      </c>
      <c r="F53" s="1" t="n">
        <v>18</v>
      </c>
      <c r="G53" s="2" t="n">
        <v>201</v>
      </c>
      <c r="H53" s="1" t="n">
        <f aca="false">SUM(C53:F53)</f>
        <v>201</v>
      </c>
      <c r="I53" s="1" t="n">
        <f aca="false">M$1*H52+(1-M$1)*I52</f>
        <v>215.803123478139</v>
      </c>
      <c r="J53" s="1" t="n">
        <f aca="false">H53-I53</f>
        <v>-14.8031234781392</v>
      </c>
      <c r="K53" s="1" t="n">
        <f aca="false">J53*J53</f>
        <v>219.132464709035</v>
      </c>
      <c r="M53" s="1" t="n">
        <f aca="false">M$1*G53+(1-M$1)*I52</f>
        <v>223.508134982924</v>
      </c>
      <c r="N53" s="1" t="n">
        <f aca="false">M$1*M53+(1-M$1)*N52</f>
        <v>236.364642507882</v>
      </c>
      <c r="O53" s="1" t="n">
        <f aca="false">2*M53-N53</f>
        <v>210.651627457967</v>
      </c>
      <c r="P53" s="1" t="n">
        <f aca="false">M$1/(1-M$1)*(M53-N53)</f>
        <v>-3.87784627147963</v>
      </c>
      <c r="Q53" s="1" t="n">
        <f aca="false">O52+P52</f>
        <v>199.084655038456</v>
      </c>
      <c r="R53" s="1" t="n">
        <f aca="false">G53-Q53</f>
        <v>1.91534496154381</v>
      </c>
      <c r="S53" s="1" t="n">
        <f aca="false">R53*R53</f>
        <v>3.66854632171126</v>
      </c>
    </row>
    <row r="54" customFormat="false" ht="14.25" hidden="false" customHeight="false" outlineLevel="0" collapsed="false">
      <c r="A54" s="1" t="n">
        <v>2018.04</v>
      </c>
      <c r="B54" s="1" t="n">
        <v>52</v>
      </c>
      <c r="C54" s="1" t="n">
        <v>76.5</v>
      </c>
      <c r="D54" s="1" t="n">
        <v>62.5</v>
      </c>
      <c r="E54" s="1" t="n">
        <v>45.5</v>
      </c>
      <c r="F54" s="1" t="n">
        <v>20</v>
      </c>
      <c r="G54" s="2" t="n">
        <v>204.5</v>
      </c>
      <c r="H54" s="1" t="n">
        <f aca="false">SUM(C54:F54)</f>
        <v>204.5</v>
      </c>
      <c r="I54" s="1" t="n">
        <f aca="false">M$1*H53+(1-M$1)*I53</f>
        <v>212.372800569693</v>
      </c>
      <c r="J54" s="1" t="n">
        <f aca="false">H54-I54</f>
        <v>-7.87280056969345</v>
      </c>
      <c r="K54" s="1" t="n">
        <f aca="false">J54*J54</f>
        <v>61.9809888101656</v>
      </c>
      <c r="M54" s="1" t="n">
        <f aca="false">M$1*G54+(1-M$1)*I53</f>
        <v>213.183854412302</v>
      </c>
      <c r="N54" s="1" t="n">
        <f aca="false">M$1*M54+(1-M$1)*N53</f>
        <v>230.99296614799</v>
      </c>
      <c r="O54" s="1" t="n">
        <f aca="false">2*M54-N54</f>
        <v>195.374742676615</v>
      </c>
      <c r="P54" s="1" t="n">
        <f aca="false">M$1/(1-M$1)*(M54-N54)</f>
        <v>-5.3716763598927</v>
      </c>
      <c r="Q54" s="1" t="n">
        <f aca="false">O53+P53</f>
        <v>206.773781186487</v>
      </c>
      <c r="R54" s="1" t="n">
        <f aca="false">G54-Q54</f>
        <v>-2.27378118648701</v>
      </c>
      <c r="S54" s="1" t="n">
        <f aca="false">R54*R54</f>
        <v>5.17008088402229</v>
      </c>
    </row>
    <row r="55" customFormat="false" ht="14.25" hidden="false" customHeight="false" outlineLevel="0" collapsed="false">
      <c r="A55" s="1" t="n">
        <v>2018.05</v>
      </c>
      <c r="B55" s="1" t="n">
        <v>53</v>
      </c>
      <c r="C55" s="1" t="n">
        <v>76</v>
      </c>
      <c r="D55" s="1" t="n">
        <v>61.25</v>
      </c>
      <c r="E55" s="1" t="n">
        <v>71</v>
      </c>
      <c r="F55" s="1" t="n">
        <v>14.5</v>
      </c>
      <c r="G55" s="2" t="n">
        <v>222.75</v>
      </c>
      <c r="H55" s="1" t="n">
        <f aca="false">SUM(C55:F55)</f>
        <v>222.75</v>
      </c>
      <c r="I55" s="1" t="n">
        <f aca="false">M$1*H54+(1-M$1)*I54</f>
        <v>210.548439097081</v>
      </c>
      <c r="J55" s="1" t="n">
        <f aca="false">H55-I55</f>
        <v>12.2015609029191</v>
      </c>
      <c r="K55" s="1" t="n">
        <f aca="false">J55*J55</f>
        <v>148.878088467645</v>
      </c>
      <c r="M55" s="1" t="n">
        <f aca="false">M$1*G55+(1-M$1)*I54</f>
        <v>214.777505562113</v>
      </c>
      <c r="N55" s="1" t="n">
        <f aca="false">M$1*M55+(1-M$1)*N54</f>
        <v>227.235362828604</v>
      </c>
      <c r="O55" s="1" t="n">
        <f aca="false">2*M55-N55</f>
        <v>202.319648295623</v>
      </c>
      <c r="P55" s="1" t="n">
        <f aca="false">M$1/(1-M$1)*(M55-N55)</f>
        <v>-3.7576033193855</v>
      </c>
      <c r="Q55" s="1" t="n">
        <f aca="false">O54+P54</f>
        <v>190.003066316723</v>
      </c>
      <c r="R55" s="1" t="n">
        <f aca="false">G55-Q55</f>
        <v>32.7469336832774</v>
      </c>
      <c r="S55" s="1" t="n">
        <f aca="false">R55*R55</f>
        <v>1072.36166565697</v>
      </c>
    </row>
    <row r="56" customFormat="false" ht="14.25" hidden="false" customHeight="false" outlineLevel="0" collapsed="false">
      <c r="A56" s="1" t="n">
        <v>2018.06</v>
      </c>
      <c r="B56" s="1" t="n">
        <v>54</v>
      </c>
      <c r="C56" s="1" t="n">
        <v>47</v>
      </c>
      <c r="D56" s="1" t="n">
        <v>59</v>
      </c>
      <c r="E56" s="1" t="n">
        <v>107</v>
      </c>
      <c r="F56" s="1" t="n">
        <v>19.5</v>
      </c>
      <c r="G56" s="2" t="n">
        <v>232.5</v>
      </c>
      <c r="H56" s="1" t="n">
        <f aca="false">SUM(C56:F56)</f>
        <v>232.5</v>
      </c>
      <c r="I56" s="1" t="n">
        <f aca="false">M$1*H55+(1-M$1)*I55</f>
        <v>213.375902770264</v>
      </c>
      <c r="J56" s="1" t="n">
        <f aca="false">H56-I56</f>
        <v>19.1240972297363</v>
      </c>
      <c r="K56" s="1" t="n">
        <f aca="false">J56*J56</f>
        <v>365.731094852407</v>
      </c>
      <c r="M56" s="1" t="n">
        <f aca="false">M$1*G56+(1-M$1)*I55</f>
        <v>215.635267046103</v>
      </c>
      <c r="N56" s="1" t="n">
        <f aca="false">M$1*M56+(1-M$1)*N55</f>
        <v>224.547276468881</v>
      </c>
      <c r="O56" s="1" t="n">
        <f aca="false">2*M56-N56</f>
        <v>206.723257623325</v>
      </c>
      <c r="P56" s="1" t="n">
        <f aca="false">M$1/(1-M$1)*(M56-N56)</f>
        <v>-2.68808635972275</v>
      </c>
      <c r="Q56" s="1" t="n">
        <f aca="false">O55+P55</f>
        <v>198.562044976237</v>
      </c>
      <c r="R56" s="1" t="n">
        <f aca="false">G56-Q56</f>
        <v>33.9379550237628</v>
      </c>
      <c r="S56" s="1" t="n">
        <f aca="false">R56*R56</f>
        <v>1151.78479119494</v>
      </c>
    </row>
    <row r="57" customFormat="false" ht="14.25" hidden="false" customHeight="false" outlineLevel="0" collapsed="false">
      <c r="A57" s="1" t="n">
        <v>2018.07</v>
      </c>
      <c r="B57" s="1" t="n">
        <v>55</v>
      </c>
      <c r="C57" s="1" t="n">
        <v>82.5</v>
      </c>
      <c r="D57" s="1" t="n">
        <v>58</v>
      </c>
      <c r="E57" s="1" t="n">
        <v>93.5</v>
      </c>
      <c r="F57" s="1" t="n">
        <v>16</v>
      </c>
      <c r="G57" s="2" t="n">
        <v>250</v>
      </c>
      <c r="H57" s="1" t="n">
        <f aca="false">SUM(C57:F57)</f>
        <v>250</v>
      </c>
      <c r="I57" s="1" t="n">
        <f aca="false">M$1*H56+(1-M$1)*I56</f>
        <v>217.807523497294</v>
      </c>
      <c r="J57" s="1" t="n">
        <f aca="false">H57-I57</f>
        <v>32.1924765027062</v>
      </c>
      <c r="K57" s="1" t="n">
        <f aca="false">J57*J57</f>
        <v>1036.35554337729</v>
      </c>
      <c r="M57" s="1" t="n">
        <f aca="false">M$1*G57+(1-M$1)*I56</f>
        <v>221.862792710339</v>
      </c>
      <c r="N57" s="1" t="n">
        <f aca="false">M$1*M57+(1-M$1)*N56</f>
        <v>223.925201935228</v>
      </c>
      <c r="O57" s="1" t="n">
        <f aca="false">2*M57-N57</f>
        <v>219.80038348545</v>
      </c>
      <c r="P57" s="1" t="n">
        <f aca="false">M$1/(1-M$1)*(M57-N57)</f>
        <v>-0.622074533653529</v>
      </c>
      <c r="Q57" s="1" t="n">
        <f aca="false">O56+P56</f>
        <v>204.035171263602</v>
      </c>
      <c r="R57" s="1" t="n">
        <f aca="false">G57-Q57</f>
        <v>45.964828736398</v>
      </c>
      <c r="S57" s="1" t="n">
        <f aca="false">R57*R57</f>
        <v>2112.7654807664</v>
      </c>
    </row>
    <row r="58" customFormat="false" ht="14.25" hidden="false" customHeight="false" outlineLevel="0" collapsed="false">
      <c r="A58" s="1" t="n">
        <v>2018.08</v>
      </c>
      <c r="B58" s="1" t="n">
        <v>56</v>
      </c>
      <c r="C58" s="1" t="n">
        <v>64.5</v>
      </c>
      <c r="D58" s="1" t="n">
        <v>47.5</v>
      </c>
      <c r="E58" s="1" t="n">
        <v>59</v>
      </c>
      <c r="F58" s="1" t="n">
        <v>21.25</v>
      </c>
      <c r="G58" s="2" t="n">
        <v>192.25</v>
      </c>
      <c r="H58" s="1" t="n">
        <f aca="false">SUM(C58:F58)</f>
        <v>192.25</v>
      </c>
      <c r="I58" s="1" t="n">
        <f aca="false">M$1*H57+(1-M$1)*I57</f>
        <v>225.267475431756</v>
      </c>
      <c r="J58" s="1" t="n">
        <f aca="false">H58-I58</f>
        <v>-33.0174754317564</v>
      </c>
      <c r="K58" s="1" t="n">
        <f aca="false">J58*J58</f>
        <v>1090.15368388664</v>
      </c>
      <c r="M58" s="1" t="n">
        <f aca="false">M$1*G58+(1-M$1)*I57</f>
        <v>211.885087028708</v>
      </c>
      <c r="N58" s="1" t="n">
        <f aca="false">M$1*M58+(1-M$1)*N57</f>
        <v>221.135150089403</v>
      </c>
      <c r="O58" s="1" t="n">
        <f aca="false">2*M58-N58</f>
        <v>202.635023968013</v>
      </c>
      <c r="P58" s="1" t="n">
        <f aca="false">M$1/(1-M$1)*(M58-N58)</f>
        <v>-2.79005184582464</v>
      </c>
      <c r="Q58" s="1" t="n">
        <f aca="false">O57+P57</f>
        <v>219.178308951796</v>
      </c>
      <c r="R58" s="1" t="n">
        <f aca="false">G58-Q58</f>
        <v>-26.9283089517961</v>
      </c>
      <c r="S58" s="1" t="n">
        <f aca="false">R58*R58</f>
        <v>725.133823003383</v>
      </c>
    </row>
    <row r="59" customFormat="false" ht="14.25" hidden="false" customHeight="false" outlineLevel="0" collapsed="false">
      <c r="A59" s="1" t="n">
        <v>2018.09</v>
      </c>
      <c r="B59" s="1" t="n">
        <v>57</v>
      </c>
      <c r="C59" s="1" t="n">
        <v>65.5</v>
      </c>
      <c r="D59" s="1" t="n">
        <v>54</v>
      </c>
      <c r="E59" s="1" t="n">
        <v>107</v>
      </c>
      <c r="F59" s="1" t="n">
        <v>18.5</v>
      </c>
      <c r="G59" s="2" t="n">
        <v>245</v>
      </c>
      <c r="H59" s="1" t="n">
        <f aca="false">SUM(C59:F59)</f>
        <v>245</v>
      </c>
      <c r="I59" s="1" t="n">
        <f aca="false">M$1*H58+(1-M$1)*I58</f>
        <v>217.616346768278</v>
      </c>
      <c r="J59" s="1" t="n">
        <f aca="false">H59-I59</f>
        <v>27.3836532317218</v>
      </c>
      <c r="K59" s="1" t="n">
        <f aca="false">J59*J59</f>
        <v>749.864464315187</v>
      </c>
      <c r="M59" s="1" t="n">
        <f aca="false">M$1*G59+(1-M$1)*I58</f>
        <v>229.840086824742</v>
      </c>
      <c r="N59" s="1" t="n">
        <f aca="false">M$1*M59+(1-M$1)*N58</f>
        <v>223.152342200507</v>
      </c>
      <c r="O59" s="1" t="n">
        <f aca="false">2*M59-N59</f>
        <v>236.527831448977</v>
      </c>
      <c r="P59" s="1" t="n">
        <f aca="false">M$1/(1-M$1)*(M59-N59)</f>
        <v>2.01719211110421</v>
      </c>
      <c r="Q59" s="1" t="n">
        <f aca="false">O58+P58</f>
        <v>199.844972122189</v>
      </c>
      <c r="R59" s="1" t="n">
        <f aca="false">G59-Q59</f>
        <v>45.1550278778112</v>
      </c>
      <c r="S59" s="1" t="n">
        <f aca="false">R59*R59</f>
        <v>2038.97654264591</v>
      </c>
    </row>
    <row r="60" customFormat="false" ht="14.25" hidden="false" customHeight="false" outlineLevel="0" collapsed="false">
      <c r="A60" s="1" t="n">
        <v>2018.1</v>
      </c>
      <c r="B60" s="1" t="n">
        <v>58</v>
      </c>
      <c r="C60" s="1" t="n">
        <v>78</v>
      </c>
      <c r="D60" s="1" t="n">
        <v>87.5</v>
      </c>
      <c r="E60" s="1" t="n">
        <v>110.25</v>
      </c>
      <c r="F60" s="1" t="n">
        <v>20</v>
      </c>
      <c r="G60" s="2" t="n">
        <v>295.75</v>
      </c>
      <c r="H60" s="1" t="n">
        <f aca="false">SUM(C60:F60)</f>
        <v>295.75</v>
      </c>
      <c r="I60" s="1" t="n">
        <f aca="false">M$1*H59+(1-M$1)*I59</f>
        <v>223.961951676352</v>
      </c>
      <c r="J60" s="1" t="n">
        <f aca="false">H60-I60</f>
        <v>71.7880483236476</v>
      </c>
      <c r="K60" s="1" t="n">
        <f aca="false">J60*J60</f>
        <v>5153.52388211836</v>
      </c>
      <c r="M60" s="1" t="n">
        <f aca="false">M$1*G60+(1-M$1)*I59</f>
        <v>235.722232394183</v>
      </c>
      <c r="N60" s="1" t="n">
        <f aca="false">M$1*M60+(1-M$1)*N59</f>
        <v>226.065158698437</v>
      </c>
      <c r="O60" s="1" t="n">
        <f aca="false">2*M60-N60</f>
        <v>245.379306089928</v>
      </c>
      <c r="P60" s="1" t="n">
        <f aca="false">M$1/(1-M$1)*(M60-N60)</f>
        <v>2.91281649792951</v>
      </c>
      <c r="Q60" s="1" t="n">
        <f aca="false">O59+P59</f>
        <v>238.545023560081</v>
      </c>
      <c r="R60" s="1" t="n">
        <f aca="false">G60-Q60</f>
        <v>57.2049764399189</v>
      </c>
      <c r="S60" s="1" t="n">
        <f aca="false">R60*R60</f>
        <v>3272.40932949168</v>
      </c>
    </row>
    <row r="61" customFormat="false" ht="14.25" hidden="false" customHeight="false" outlineLevel="0" collapsed="false">
      <c r="A61" s="1" t="n">
        <v>2018.11</v>
      </c>
      <c r="B61" s="1" t="n">
        <v>59</v>
      </c>
      <c r="C61" s="1" t="n">
        <v>74</v>
      </c>
      <c r="D61" s="1" t="n">
        <v>92.5</v>
      </c>
      <c r="E61" s="1" t="n">
        <v>110.5</v>
      </c>
      <c r="F61" s="1" t="n">
        <v>29</v>
      </c>
      <c r="G61" s="2" t="n">
        <v>306</v>
      </c>
      <c r="H61" s="1" t="n">
        <f aca="false">SUM(C61:F61)</f>
        <v>306</v>
      </c>
      <c r="I61" s="1" t="n">
        <f aca="false">M$1*H60+(1-M$1)*I60</f>
        <v>240.597372375293</v>
      </c>
      <c r="J61" s="1" t="n">
        <f aca="false">H61-I61</f>
        <v>65.4026276247067</v>
      </c>
      <c r="K61" s="1" t="n">
        <f aca="false">J61*J61</f>
        <v>4277.50370021604</v>
      </c>
      <c r="M61" s="1" t="n">
        <f aca="false">M$1*G61+(1-M$1)*I60</f>
        <v>242.972601485791</v>
      </c>
      <c r="N61" s="1" t="n">
        <f aca="false">M$1*M61+(1-M$1)*N60</f>
        <v>229.983114824544</v>
      </c>
      <c r="O61" s="1" t="n">
        <f aca="false">2*M61-N61</f>
        <v>255.962088147038</v>
      </c>
      <c r="P61" s="1" t="n">
        <f aca="false">M$1/(1-M$1)*(M61-N61)</f>
        <v>3.91795612610719</v>
      </c>
      <c r="Q61" s="1" t="n">
        <f aca="false">O60+P60</f>
        <v>248.292122587858</v>
      </c>
      <c r="R61" s="1" t="n">
        <f aca="false">G61-Q61</f>
        <v>57.7078774121421</v>
      </c>
      <c r="S61" s="1" t="n">
        <f aca="false">R61*R61</f>
        <v>3330.19911541482</v>
      </c>
    </row>
    <row r="62" customFormat="false" ht="14.25" hidden="false" customHeight="false" outlineLevel="0" collapsed="false">
      <c r="A62" s="7" t="n">
        <v>2018.12</v>
      </c>
      <c r="B62" s="1" t="n">
        <v>60</v>
      </c>
      <c r="C62" s="1" t="n">
        <v>107</v>
      </c>
      <c r="D62" s="1" t="n">
        <v>55.5</v>
      </c>
      <c r="E62" s="1" t="n">
        <v>110.5</v>
      </c>
      <c r="F62" s="1" t="n">
        <v>18.5</v>
      </c>
      <c r="G62" s="2" t="n">
        <v>291.5</v>
      </c>
      <c r="H62" s="1" t="n">
        <f aca="false">SUM(C62:F62)</f>
        <v>291.5</v>
      </c>
      <c r="I62" s="1" t="n">
        <f aca="false">M$1*H61+(1-M$1)*I61</f>
        <v>255.75310164722</v>
      </c>
      <c r="J62" s="1" t="n">
        <f aca="false">H62-I62</f>
        <v>35.7468983527803</v>
      </c>
      <c r="K62" s="1" t="n">
        <f aca="false">J62*J62</f>
        <v>1277.84074184401</v>
      </c>
      <c r="M62" s="1" t="n">
        <f aca="false">M$1*G62+(1-M$1)*I61</f>
        <v>252.393021442125</v>
      </c>
      <c r="N62" s="1" t="n">
        <f aca="false">M$1*M62+(1-M$1)*N61</f>
        <v>235.176155074458</v>
      </c>
      <c r="O62" s="1" t="n">
        <f aca="false">2*M62-N62</f>
        <v>269.609887809793</v>
      </c>
      <c r="P62" s="1" t="n">
        <f aca="false">M$1/(1-M$1)*(M62-N62)</f>
        <v>5.19304024991365</v>
      </c>
      <c r="Q62" s="1" t="n">
        <f aca="false">O61+P61</f>
        <v>259.880044273145</v>
      </c>
      <c r="R62" s="1" t="n">
        <f aca="false">G62-Q62</f>
        <v>31.6199557268546</v>
      </c>
      <c r="S62" s="1" t="n">
        <f aca="false">R62*R62</f>
        <v>999.821600168244</v>
      </c>
    </row>
    <row r="63" customFormat="false" ht="14.25" hidden="false" customHeight="false" outlineLevel="0" collapsed="false">
      <c r="A63" s="1" t="n">
        <v>2019.01</v>
      </c>
      <c r="B63" s="1" t="n">
        <v>61</v>
      </c>
      <c r="C63" s="1" t="n">
        <v>67.5</v>
      </c>
      <c r="D63" s="1" t="n">
        <v>93.25</v>
      </c>
      <c r="E63" s="1" t="n">
        <v>93.75</v>
      </c>
      <c r="F63" s="1" t="n">
        <v>15.5</v>
      </c>
      <c r="G63" s="2" t="n">
        <v>270</v>
      </c>
      <c r="H63" s="1" t="n">
        <f aca="false">SUM(C63:F63)</f>
        <v>270</v>
      </c>
      <c r="I63" s="1" t="n">
        <f aca="false">M$1*H62+(1-M$1)*I62</f>
        <v>264.036718581613</v>
      </c>
      <c r="J63" s="1" t="n">
        <f aca="false">H63-I63</f>
        <v>5.96328141838745</v>
      </c>
      <c r="K63" s="1" t="n">
        <f aca="false">J63*J63</f>
        <v>35.5607252748851</v>
      </c>
      <c r="M63" s="1" t="n">
        <f aca="false">M$1*G63+(1-M$1)*I62</f>
        <v>259.0545306913</v>
      </c>
      <c r="N63" s="1" t="n">
        <f aca="false">M$1*M63+(1-M$1)*N62</f>
        <v>240.709483159972</v>
      </c>
      <c r="O63" s="1" t="n">
        <f aca="false">2*M63-N63</f>
        <v>277.399578222628</v>
      </c>
      <c r="P63" s="1" t="n">
        <f aca="false">M$1/(1-M$1)*(M63-N63)</f>
        <v>5.53332808551451</v>
      </c>
      <c r="Q63" s="1" t="n">
        <f aca="false">O62+P62</f>
        <v>274.802928059707</v>
      </c>
      <c r="R63" s="1" t="n">
        <f aca="false">G63-Q63</f>
        <v>-4.8029280597068</v>
      </c>
      <c r="S63" s="1" t="n">
        <f aca="false">R63*R63</f>
        <v>23.0681179467189</v>
      </c>
    </row>
    <row r="64" customFormat="false" ht="14.25" hidden="false" customHeight="false" outlineLevel="0" collapsed="false">
      <c r="A64" s="1" t="n">
        <v>2019.02</v>
      </c>
      <c r="B64" s="1" t="n">
        <v>62</v>
      </c>
      <c r="C64" s="1" t="n">
        <v>46.75</v>
      </c>
      <c r="D64" s="1" t="n">
        <v>79</v>
      </c>
      <c r="E64" s="1" t="n">
        <v>94.5</v>
      </c>
      <c r="F64" s="1" t="n">
        <v>15</v>
      </c>
      <c r="G64" s="2" t="n">
        <v>235.25</v>
      </c>
      <c r="H64" s="1" t="n">
        <f aca="false">SUM(C64:F64)</f>
        <v>235.25</v>
      </c>
      <c r="I64" s="1" t="n">
        <f aca="false">M$1*H63+(1-M$1)*I63</f>
        <v>265.418587812739</v>
      </c>
      <c r="J64" s="1" t="n">
        <f aca="false">H64-I64</f>
        <v>-30.1685878127388</v>
      </c>
      <c r="K64" s="1" t="n">
        <f aca="false">J64*J64</f>
        <v>910.143690614932</v>
      </c>
      <c r="M64" s="1" t="n">
        <f aca="false">M$1*G64+(1-M$1)*I63</f>
        <v>257.365981803978</v>
      </c>
      <c r="N64" s="1" t="n">
        <f aca="false">M$1*M64+(1-M$1)*N63</f>
        <v>244.569288082724</v>
      </c>
      <c r="O64" s="1" t="n">
        <f aca="false">2*M64-N64</f>
        <v>270.162675525232</v>
      </c>
      <c r="P64" s="1" t="n">
        <f aca="false">M$1/(1-M$1)*(M64-N64)</f>
        <v>3.85980492275211</v>
      </c>
      <c r="Q64" s="1" t="n">
        <f aca="false">O63+P63</f>
        <v>282.932906308143</v>
      </c>
      <c r="R64" s="1" t="n">
        <f aca="false">G64-Q64</f>
        <v>-47.682906308143</v>
      </c>
      <c r="S64" s="1" t="n">
        <f aca="false">R64*R64</f>
        <v>2273.65955399114</v>
      </c>
    </row>
    <row r="65" customFormat="false" ht="14.25" hidden="false" customHeight="false" outlineLevel="0" collapsed="false">
      <c r="A65" s="1" t="n">
        <v>2019.03</v>
      </c>
      <c r="B65" s="1" t="n">
        <v>63</v>
      </c>
      <c r="C65" s="1" t="n">
        <v>66.25</v>
      </c>
      <c r="D65" s="1" t="n">
        <v>111.25</v>
      </c>
      <c r="E65" s="1" t="n">
        <v>139</v>
      </c>
      <c r="F65" s="1" t="n">
        <v>30</v>
      </c>
      <c r="G65" s="2" t="n">
        <v>346.5</v>
      </c>
      <c r="H65" s="1" t="n">
        <f aca="false">SUM(C65:F65)</f>
        <v>346.5</v>
      </c>
      <c r="I65" s="1" t="n">
        <f aca="false">M$1*H64+(1-M$1)*I64</f>
        <v>258.427630935136</v>
      </c>
      <c r="J65" s="1" t="n">
        <f aca="false">H65-I65</f>
        <v>88.0723690648636</v>
      </c>
      <c r="K65" s="1" t="n">
        <f aca="false">J65*J65</f>
        <v>7756.74219269753</v>
      </c>
      <c r="M65" s="1" t="n">
        <f aca="false">M$1*G65+(1-M$1)*I64</f>
        <v>284.207556646636</v>
      </c>
      <c r="N65" s="1" t="n">
        <f aca="false">M$1*M65+(1-M$1)*N64</f>
        <v>253.754650949332</v>
      </c>
      <c r="O65" s="1" t="n">
        <f aca="false">2*M65-N65</f>
        <v>314.66046234394</v>
      </c>
      <c r="P65" s="1" t="n">
        <f aca="false">M$1/(1-M$1)*(M65-N65)</f>
        <v>9.18536286660782</v>
      </c>
      <c r="Q65" s="1" t="n">
        <f aca="false">O64+P64</f>
        <v>274.022480447984</v>
      </c>
      <c r="R65" s="1" t="n">
        <f aca="false">G65-Q65</f>
        <v>72.4775195520156</v>
      </c>
      <c r="S65" s="1" t="n">
        <f aca="false">R65*R65</f>
        <v>5252.99084041281</v>
      </c>
    </row>
    <row r="66" customFormat="false" ht="14.25" hidden="false" customHeight="false" outlineLevel="0" collapsed="false">
      <c r="A66" s="1" t="n">
        <v>2019.04</v>
      </c>
      <c r="B66" s="1" t="n">
        <v>64</v>
      </c>
      <c r="C66" s="1" t="n">
        <v>64.5</v>
      </c>
      <c r="D66" s="1" t="n">
        <v>72.5</v>
      </c>
      <c r="E66" s="1" t="n">
        <v>96.5</v>
      </c>
      <c r="F66" s="1" t="n">
        <v>35.5</v>
      </c>
      <c r="G66" s="2" t="n">
        <v>269</v>
      </c>
      <c r="H66" s="1" t="n">
        <f aca="false">SUM(C66:F66)</f>
        <v>269</v>
      </c>
      <c r="I66" s="1" t="n">
        <f aca="false">M$1*H65+(1-M$1)*I65</f>
        <v>278.836611894489</v>
      </c>
      <c r="J66" s="1" t="n">
        <f aca="false">H66-I66</f>
        <v>-9.8366118944889</v>
      </c>
      <c r="K66" s="1" t="n">
        <f aca="false">J66*J66</f>
        <v>96.7589335628004</v>
      </c>
      <c r="M66" s="1" t="n">
        <f aca="false">M$1*G66+(1-M$1)*I65</f>
        <v>260.877562522433</v>
      </c>
      <c r="N66" s="1" t="n">
        <f aca="false">M$1*M66+(1-M$1)*N65</f>
        <v>255.40524089274</v>
      </c>
      <c r="O66" s="1" t="n">
        <f aca="false">2*M66-N66</f>
        <v>266.349884152126</v>
      </c>
      <c r="P66" s="1" t="n">
        <f aca="false">M$1/(1-M$1)*(M66-N66)</f>
        <v>1.65058994340787</v>
      </c>
      <c r="Q66" s="1" t="n">
        <f aca="false">O65+P65</f>
        <v>323.845825210548</v>
      </c>
      <c r="R66" s="1" t="n">
        <f aca="false">G66-Q66</f>
        <v>-54.845825210548</v>
      </c>
      <c r="S66" s="1" t="n">
        <f aca="false">R66*R66</f>
        <v>3008.06454302598</v>
      </c>
    </row>
    <row r="67" customFormat="false" ht="14.25" hidden="false" customHeight="false" outlineLevel="0" collapsed="false">
      <c r="A67" s="1" t="n">
        <v>2019.05</v>
      </c>
      <c r="B67" s="1" t="n">
        <v>65</v>
      </c>
      <c r="C67" s="1" t="n">
        <v>119.5</v>
      </c>
      <c r="D67" s="1" t="n">
        <v>64.5</v>
      </c>
      <c r="E67" s="1" t="n">
        <v>98</v>
      </c>
      <c r="F67" s="1" t="n">
        <v>11.5</v>
      </c>
      <c r="G67" s="2" t="n">
        <v>293.5</v>
      </c>
      <c r="H67" s="1" t="n">
        <f aca="false">SUM(C67:F67)</f>
        <v>293.5</v>
      </c>
      <c r="I67" s="1" t="n">
        <f aca="false">M$1*H66+(1-M$1)*I66</f>
        <v>276.557177072981</v>
      </c>
      <c r="J67" s="1" t="n">
        <f aca="false">H67-I67</f>
        <v>16.9428229270192</v>
      </c>
      <c r="K67" s="1" t="n">
        <f aca="false">J67*J67</f>
        <v>287.059248736328</v>
      </c>
      <c r="M67" s="1" t="n">
        <f aca="false">M$1*G67+(1-M$1)*I66</f>
        <v>282.234553971244</v>
      </c>
      <c r="N67" s="1" t="n">
        <f aca="false">M$1*M67+(1-M$1)*N66</f>
        <v>261.62238874042</v>
      </c>
      <c r="O67" s="1" t="n">
        <f aca="false">2*M67-N67</f>
        <v>302.846719202067</v>
      </c>
      <c r="P67" s="1" t="n">
        <f aca="false">M$1/(1-M$1)*(M67-N67)</f>
        <v>6.21714784767994</v>
      </c>
      <c r="Q67" s="1" t="n">
        <f aca="false">O66+P66</f>
        <v>268.000474095534</v>
      </c>
      <c r="R67" s="1" t="n">
        <f aca="false">G67-Q67</f>
        <v>25.499525904466</v>
      </c>
      <c r="S67" s="1" t="n">
        <f aca="false">R67*R67</f>
        <v>650.225821352532</v>
      </c>
    </row>
    <row r="68" customFormat="false" ht="14.25" hidden="false" customHeight="false" outlineLevel="0" collapsed="false">
      <c r="A68" s="1" t="n">
        <v>2019.06</v>
      </c>
      <c r="B68" s="1" t="n">
        <v>66</v>
      </c>
      <c r="C68" s="1" t="n">
        <v>136.5</v>
      </c>
      <c r="D68" s="1" t="n">
        <v>53</v>
      </c>
      <c r="E68" s="1" t="n">
        <v>90</v>
      </c>
      <c r="F68" s="1" t="n">
        <v>42</v>
      </c>
      <c r="G68" s="2" t="n">
        <v>321.5</v>
      </c>
      <c r="H68" s="1" t="n">
        <f aca="false">SUM(C68:F68)</f>
        <v>321.5</v>
      </c>
      <c r="I68" s="1" t="n">
        <f aca="false">M$1*H67+(1-M$1)*I67</f>
        <v>280.483331827153</v>
      </c>
      <c r="J68" s="1" t="n">
        <f aca="false">H68-I68</f>
        <v>41.0166681728471</v>
      </c>
      <c r="K68" s="1" t="n">
        <f aca="false">J68*J68</f>
        <v>1682.36706800145</v>
      </c>
      <c r="M68" s="1" t="n">
        <f aca="false">M$1*G68+(1-M$1)*I67</f>
        <v>286.971762568025</v>
      </c>
      <c r="N68" s="1" t="n">
        <f aca="false">M$1*M68+(1-M$1)*N67</f>
        <v>267.49659075488</v>
      </c>
      <c r="O68" s="1" t="n">
        <f aca="false">2*M68-N68</f>
        <v>306.44693438117</v>
      </c>
      <c r="P68" s="1" t="n">
        <f aca="false">M$1/(1-M$1)*(M68-N68)</f>
        <v>5.87420201446014</v>
      </c>
      <c r="Q68" s="1" t="n">
        <f aca="false">O67+P67</f>
        <v>309.063867049747</v>
      </c>
      <c r="R68" s="1" t="n">
        <f aca="false">G68-Q68</f>
        <v>12.4361329502526</v>
      </c>
      <c r="S68" s="1" t="n">
        <f aca="false">R68*R68</f>
        <v>154.657402756359</v>
      </c>
    </row>
    <row r="69" customFormat="false" ht="14.25" hidden="false" customHeight="false" outlineLevel="0" collapsed="false">
      <c r="A69" s="1" t="n">
        <v>2019.07</v>
      </c>
      <c r="B69" s="1" t="n">
        <v>67</v>
      </c>
      <c r="C69" s="1" t="n">
        <v>118.5</v>
      </c>
      <c r="D69" s="1" t="n">
        <v>68.25</v>
      </c>
      <c r="E69" s="1" t="n">
        <v>98.5</v>
      </c>
      <c r="F69" s="1" t="n">
        <v>13.5</v>
      </c>
      <c r="G69" s="2" t="n">
        <v>298.75</v>
      </c>
      <c r="H69" s="1" t="n">
        <f aca="false">SUM(C69:F69)</f>
        <v>298.75</v>
      </c>
      <c r="I69" s="1" t="n">
        <f aca="false">M$1*H68+(1-M$1)*I68</f>
        <v>289.988110779326</v>
      </c>
      <c r="J69" s="1" t="n">
        <f aca="false">H69-I69</f>
        <v>8.76188922067428</v>
      </c>
      <c r="K69" s="1" t="n">
        <f aca="false">J69*J69</f>
        <v>76.7707027153681</v>
      </c>
      <c r="M69" s="1" t="n">
        <f aca="false">M$1*G69+(1-M$1)*I68</f>
        <v>284.716260802367</v>
      </c>
      <c r="N69" s="1" t="n">
        <f aca="false">M$1*M69+(1-M$1)*N68</f>
        <v>271.486899200729</v>
      </c>
      <c r="O69" s="1" t="n">
        <f aca="false">2*M69-N69</f>
        <v>297.945622404005</v>
      </c>
      <c r="P69" s="1" t="n">
        <f aca="false">M$1/(1-M$1)*(M69-N69)</f>
        <v>3.99030844584957</v>
      </c>
      <c r="Q69" s="1" t="n">
        <f aca="false">O68+P68</f>
        <v>312.32113639563</v>
      </c>
      <c r="R69" s="1" t="n">
        <f aca="false">G69-Q69</f>
        <v>-13.5711363956297</v>
      </c>
      <c r="S69" s="1" t="n">
        <f aca="false">R69*R69</f>
        <v>184.175743068785</v>
      </c>
    </row>
    <row r="70" customFormat="false" ht="14.25" hidden="false" customHeight="false" outlineLevel="0" collapsed="false">
      <c r="A70" s="1" t="n">
        <v>2019.08</v>
      </c>
      <c r="B70" s="1" t="n">
        <v>68</v>
      </c>
      <c r="C70" s="1" t="n">
        <v>116</v>
      </c>
      <c r="D70" s="1" t="n">
        <v>62.5</v>
      </c>
      <c r="E70" s="1" t="n">
        <v>113</v>
      </c>
      <c r="F70" s="1" t="n">
        <v>27.5</v>
      </c>
      <c r="G70" s="2" t="n">
        <v>319</v>
      </c>
      <c r="H70" s="1" t="n">
        <f aca="false">SUM(C70:F70)</f>
        <v>319</v>
      </c>
      <c r="I70" s="1" t="n">
        <f aca="false">M$1*H69+(1-M$1)*I69</f>
        <v>292.018500471023</v>
      </c>
      <c r="J70" s="1" t="n">
        <f aca="false">H70-I70</f>
        <v>26.9814995289765</v>
      </c>
      <c r="K70" s="1" t="n">
        <f aca="false">J70*J70</f>
        <v>728.001316832161</v>
      </c>
      <c r="M70" s="1" t="n">
        <f aca="false">M$1*G70+(1-M$1)*I69</f>
        <v>296.71102627469</v>
      </c>
      <c r="N70" s="1" t="n">
        <f aca="false">M$1*M70+(1-M$1)*N69</f>
        <v>277.332077826384</v>
      </c>
      <c r="O70" s="1" t="n">
        <f aca="false">2*M70-N70</f>
        <v>316.089974722995</v>
      </c>
      <c r="P70" s="1" t="n">
        <f aca="false">M$1/(1-M$1)*(M70-N70)</f>
        <v>5.84517862565502</v>
      </c>
      <c r="Q70" s="1" t="n">
        <f aca="false">O69+P69</f>
        <v>301.935930849855</v>
      </c>
      <c r="R70" s="1" t="n">
        <f aca="false">G70-Q70</f>
        <v>17.064069150145</v>
      </c>
      <c r="S70" s="1" t="n">
        <f aca="false">R70*R70</f>
        <v>291.182455960931</v>
      </c>
    </row>
    <row r="71" customFormat="false" ht="14.25" hidden="false" customHeight="false" outlineLevel="0" collapsed="false">
      <c r="A71" s="1" t="n">
        <v>2019.09</v>
      </c>
      <c r="B71" s="1" t="n">
        <v>69</v>
      </c>
      <c r="C71" s="1" t="n">
        <v>140</v>
      </c>
      <c r="D71" s="1" t="n">
        <v>64.75</v>
      </c>
      <c r="E71" s="1" t="n">
        <v>148.25</v>
      </c>
      <c r="F71" s="1" t="n">
        <v>40</v>
      </c>
      <c r="G71" s="2" t="n">
        <v>393</v>
      </c>
      <c r="H71" s="1" t="n">
        <f aca="false">SUM(C71:F71)</f>
        <v>393</v>
      </c>
      <c r="I71" s="1" t="n">
        <f aca="false">M$1*H70+(1-M$1)*I70</f>
        <v>298.270914434546</v>
      </c>
      <c r="J71" s="1" t="n">
        <f aca="false">H71-I71</f>
        <v>94.7290855654541</v>
      </c>
      <c r="K71" s="1" t="n">
        <f aca="false">J71*J71</f>
        <v>8973.59965206712</v>
      </c>
      <c r="M71" s="1" t="n">
        <f aca="false">M$1*G71+(1-M$1)*I70</f>
        <v>315.418909963993</v>
      </c>
      <c r="N71" s="1" t="n">
        <f aca="false">M$1*M71+(1-M$1)*N70</f>
        <v>286.157926842959</v>
      </c>
      <c r="O71" s="1" t="n">
        <f aca="false">2*M71-N71</f>
        <v>344.679893085027</v>
      </c>
      <c r="P71" s="1" t="n">
        <f aca="false">M$1/(1-M$1)*(M71-N71)</f>
        <v>8.8258490165744</v>
      </c>
      <c r="Q71" s="1" t="n">
        <f aca="false">O70+P70</f>
        <v>321.93515334865</v>
      </c>
      <c r="R71" s="1" t="n">
        <f aca="false">G71-Q71</f>
        <v>71.0648466513501</v>
      </c>
      <c r="S71" s="1" t="n">
        <f aca="false">R71*R71</f>
        <v>5050.21242957991</v>
      </c>
    </row>
    <row r="72" customFormat="false" ht="14.25" hidden="false" customHeight="false" outlineLevel="0" collapsed="false">
      <c r="A72" s="1" t="n">
        <v>2019.1</v>
      </c>
      <c r="B72" s="1" t="n">
        <v>70</v>
      </c>
      <c r="C72" s="1" t="n">
        <v>107.5</v>
      </c>
      <c r="D72" s="1" t="n">
        <v>64</v>
      </c>
      <c r="E72" s="1" t="n">
        <v>111</v>
      </c>
      <c r="F72" s="1" t="n">
        <v>53.75</v>
      </c>
      <c r="G72" s="2" t="n">
        <v>336.25</v>
      </c>
      <c r="H72" s="1" t="n">
        <f aca="false">SUM(C72:F72)</f>
        <v>336.25</v>
      </c>
      <c r="I72" s="1" t="n">
        <f aca="false">M$1*H71+(1-M$1)*I71</f>
        <v>320.222454107316</v>
      </c>
      <c r="J72" s="1" t="n">
        <f aca="false">H72-I72</f>
        <v>16.0275458926837</v>
      </c>
      <c r="K72" s="1" t="n">
        <f aca="false">J72*J72</f>
        <v>256.882227342084</v>
      </c>
      <c r="M72" s="1" t="n">
        <f aca="false">M$1*G72+(1-M$1)*I71</f>
        <v>307.071795373585</v>
      </c>
      <c r="N72" s="1" t="n">
        <f aca="false">M$1*M72+(1-M$1)*N71</f>
        <v>291.004290681697</v>
      </c>
      <c r="O72" s="1" t="n">
        <f aca="false">2*M72-N72</f>
        <v>323.139300065473</v>
      </c>
      <c r="P72" s="1" t="n">
        <f aca="false">M$1/(1-M$1)*(M72-N72)</f>
        <v>4.84636383873809</v>
      </c>
      <c r="Q72" s="1" t="n">
        <f aca="false">O71+P71</f>
        <v>353.505742101601</v>
      </c>
      <c r="R72" s="1" t="n">
        <f aca="false">G72-Q72</f>
        <v>-17.2557421016013</v>
      </c>
      <c r="S72" s="1" t="n">
        <f aca="false">R72*R72</f>
        <v>297.760635476976</v>
      </c>
    </row>
    <row r="73" customFormat="false" ht="14.25" hidden="false" customHeight="false" outlineLevel="0" collapsed="false">
      <c r="A73" s="1" t="n">
        <v>2019.11</v>
      </c>
      <c r="B73" s="1" t="n">
        <v>71</v>
      </c>
      <c r="C73" s="1" t="n">
        <v>129.5</v>
      </c>
      <c r="D73" s="1" t="n">
        <v>32.5</v>
      </c>
      <c r="E73" s="1" t="n">
        <v>81</v>
      </c>
      <c r="F73" s="1" t="n">
        <v>32.5</v>
      </c>
      <c r="G73" s="2" t="n">
        <v>275.5</v>
      </c>
      <c r="H73" s="1" t="n">
        <f aca="false">SUM(C73:F73)</f>
        <v>275.5</v>
      </c>
      <c r="I73" s="1" t="n">
        <f aca="false">M$1*H72+(1-M$1)*I72</f>
        <v>323.936512016989</v>
      </c>
      <c r="J73" s="1" t="n">
        <f aca="false">H73-I73</f>
        <v>-48.4365120169885</v>
      </c>
      <c r="K73" s="1" t="n">
        <f aca="false">J73*J73</f>
        <v>2346.09569637187</v>
      </c>
      <c r="M73" s="1" t="n">
        <f aca="false">M$1*G73+(1-M$1)*I72</f>
        <v>309.85893460599</v>
      </c>
      <c r="N73" s="1" t="n">
        <f aca="false">M$1*M73+(1-M$1)*N72</f>
        <v>295.37347108336</v>
      </c>
      <c r="O73" s="1" t="n">
        <f aca="false">2*M73-N73</f>
        <v>324.344398128619</v>
      </c>
      <c r="P73" s="1" t="n">
        <f aca="false">M$1/(1-M$1)*(M73-N73)</f>
        <v>4.36918040166337</v>
      </c>
      <c r="Q73" s="1" t="n">
        <f aca="false">O72+P72</f>
        <v>327.985663904211</v>
      </c>
      <c r="R73" s="1" t="n">
        <f aca="false">G73-Q73</f>
        <v>-52.4856639042112</v>
      </c>
      <c r="S73" s="1" t="n">
        <f aca="false">R73*R73</f>
        <v>2754.74491546581</v>
      </c>
    </row>
    <row r="74" customFormat="false" ht="14.25" hidden="false" customHeight="false" outlineLevel="0" collapsed="false">
      <c r="A74" s="7" t="n">
        <v>2019.12</v>
      </c>
      <c r="B74" s="1" t="n">
        <v>72</v>
      </c>
      <c r="C74" s="1" t="n">
        <v>145.5</v>
      </c>
      <c r="D74" s="1" t="n">
        <v>92.75</v>
      </c>
      <c r="E74" s="1" t="n">
        <v>108.5</v>
      </c>
      <c r="F74" s="1" t="n">
        <v>20.5</v>
      </c>
      <c r="G74" s="2" t="n">
        <v>367.25</v>
      </c>
      <c r="H74" s="1" t="n">
        <f aca="false">SUM(C74:F74)</f>
        <v>367.25</v>
      </c>
      <c r="I74" s="1" t="n">
        <f aca="false">M$1*H73+(1-M$1)*I73</f>
        <v>312.71233510443</v>
      </c>
      <c r="J74" s="1" t="n">
        <f aca="false">H74-I74</f>
        <v>54.53766489557</v>
      </c>
      <c r="K74" s="1" t="n">
        <f aca="false">J74*J74</f>
        <v>2974.35689226148</v>
      </c>
      <c r="M74" s="1" t="n">
        <f aca="false">M$1*G74+(1-M$1)*I73</f>
        <v>333.973532264251</v>
      </c>
      <c r="N74" s="1" t="n">
        <f aca="false">M$1*M74+(1-M$1)*N73</f>
        <v>304.318250496418</v>
      </c>
      <c r="O74" s="1" t="n">
        <f aca="false">2*M74-N74</f>
        <v>363.628814032084</v>
      </c>
      <c r="P74" s="1" t="n">
        <f aca="false">M$1/(1-M$1)*(M74-N74)</f>
        <v>8.94477941305805</v>
      </c>
      <c r="Q74" s="1" t="n">
        <f aca="false">O73+P73</f>
        <v>328.713578530283</v>
      </c>
      <c r="R74" s="1" t="n">
        <f aca="false">G74-Q74</f>
        <v>38.5364214697173</v>
      </c>
      <c r="S74" s="1" t="n">
        <f aca="false">R74*R74</f>
        <v>1485.05577969168</v>
      </c>
    </row>
    <row r="75" customFormat="false" ht="14.25" hidden="false" customHeight="false" outlineLevel="0" collapsed="false">
      <c r="A75" s="1" t="n">
        <v>2020.01</v>
      </c>
      <c r="B75" s="1" t="n">
        <v>73</v>
      </c>
      <c r="C75" s="1" t="n">
        <v>132</v>
      </c>
      <c r="D75" s="1" t="n">
        <v>60.25</v>
      </c>
      <c r="E75" s="1" t="n">
        <v>125</v>
      </c>
      <c r="F75" s="1" t="n">
        <v>52</v>
      </c>
      <c r="G75" s="2" t="n">
        <v>369.25</v>
      </c>
      <c r="H75" s="1" t="n">
        <f aca="false">SUM(C75:F75)</f>
        <v>369.25</v>
      </c>
      <c r="I75" s="1" t="n">
        <f aca="false">M$1*H74+(1-M$1)*I74</f>
        <v>325.350330155994</v>
      </c>
      <c r="J75" s="1" t="n">
        <f aca="false">H75-I75</f>
        <v>43.8996698440063</v>
      </c>
      <c r="K75" s="1" t="n">
        <f aca="false">J75*J75</f>
        <v>1927.18101241276</v>
      </c>
      <c r="M75" s="1" t="n">
        <f aca="false">M$1*G75+(1-M$1)*I74</f>
        <v>325.813789494627</v>
      </c>
      <c r="N75" s="1" t="n">
        <f aca="false">M$1*M75+(1-M$1)*N74</f>
        <v>309.299404640261</v>
      </c>
      <c r="O75" s="1" t="n">
        <f aca="false">2*M75-N75</f>
        <v>342.328174348994</v>
      </c>
      <c r="P75" s="1" t="n">
        <f aca="false">M$1/(1-M$1)*(M75-N75)</f>
        <v>4.98115414384247</v>
      </c>
      <c r="Q75" s="1" t="n">
        <f aca="false">O74+P74</f>
        <v>372.573593445142</v>
      </c>
      <c r="R75" s="1" t="n">
        <f aca="false">G75-Q75</f>
        <v>-3.32359344514197</v>
      </c>
      <c r="S75" s="1" t="n">
        <f aca="false">R75*R75</f>
        <v>11.0462733885906</v>
      </c>
    </row>
    <row r="76" customFormat="false" ht="14.25" hidden="false" customHeight="false" outlineLevel="0" collapsed="false">
      <c r="A76" s="1" t="n">
        <v>2020.02</v>
      </c>
      <c r="B76" s="1" t="n">
        <v>74</v>
      </c>
      <c r="C76" s="1" t="n">
        <v>93.25</v>
      </c>
      <c r="D76" s="1" t="n">
        <v>65</v>
      </c>
      <c r="E76" s="1" t="n">
        <v>102.5</v>
      </c>
      <c r="F76" s="1" t="n">
        <v>24</v>
      </c>
      <c r="G76" s="2" t="n">
        <v>284.75</v>
      </c>
      <c r="H76" s="1" t="n">
        <f aca="false">SUM(C76:F76)</f>
        <v>284.75</v>
      </c>
      <c r="I76" s="1" t="n">
        <f aca="false">M$1*H75+(1-M$1)*I75</f>
        <v>335.523186132064</v>
      </c>
      <c r="J76" s="1" t="n">
        <f aca="false">H76-I76</f>
        <v>-50.7731861320642</v>
      </c>
      <c r="K76" s="1" t="n">
        <f aca="false">J76*J76</f>
        <v>2577.91643000123</v>
      </c>
      <c r="M76" s="1" t="n">
        <f aca="false">M$1*G76+(1-M$1)*I75</f>
        <v>315.94202907479</v>
      </c>
      <c r="N76" s="1" t="n">
        <f aca="false">M$1*M76+(1-M$1)*N75</f>
        <v>310.83869780387</v>
      </c>
      <c r="O76" s="1" t="n">
        <f aca="false">2*M76-N76</f>
        <v>321.04536034571</v>
      </c>
      <c r="P76" s="1" t="n">
        <f aca="false">M$1/(1-M$1)*(M76-N76)</f>
        <v>1.53929316360958</v>
      </c>
      <c r="Q76" s="1" t="n">
        <f aca="false">O75+P75</f>
        <v>347.309328492836</v>
      </c>
      <c r="R76" s="1" t="n">
        <f aca="false">G76-Q76</f>
        <v>-62.5593284928365</v>
      </c>
      <c r="S76" s="1" t="n">
        <f aca="false">R76*R76</f>
        <v>3913.66958147462</v>
      </c>
    </row>
    <row r="77" customFormat="false" ht="14.25" hidden="false" customHeight="false" outlineLevel="0" collapsed="false">
      <c r="A77" s="1" t="n">
        <v>2020.03</v>
      </c>
      <c r="B77" s="1" t="n">
        <v>75</v>
      </c>
      <c r="C77" s="1" t="n">
        <v>141</v>
      </c>
      <c r="D77" s="1" t="n">
        <v>69.5</v>
      </c>
      <c r="E77" s="1" t="n">
        <v>149.5</v>
      </c>
      <c r="F77" s="1" t="n">
        <v>21.5</v>
      </c>
      <c r="G77" s="2" t="n">
        <v>381.5</v>
      </c>
      <c r="H77" s="1" t="n">
        <f aca="false">SUM(C77:F77)</f>
        <v>381.5</v>
      </c>
      <c r="I77" s="1" t="n">
        <f aca="false">M$1*H76+(1-M$1)*I76</f>
        <v>323.757532499518</v>
      </c>
      <c r="J77" s="1" t="n">
        <f aca="false">H77-I77</f>
        <v>57.742467500482</v>
      </c>
      <c r="K77" s="1" t="n">
        <f aca="false">J77*J77</f>
        <v>3334.19255304422</v>
      </c>
      <c r="M77" s="1" t="n">
        <f aca="false">M$1*G77+(1-M$1)*I76</f>
        <v>346.177378005923</v>
      </c>
      <c r="N77" s="1" t="n">
        <f aca="false">M$1*M77+(1-M$1)*N76</f>
        <v>319.027718481186</v>
      </c>
      <c r="O77" s="1" t="n">
        <f aca="false">2*M77-N77</f>
        <v>373.327037530661</v>
      </c>
      <c r="P77" s="1" t="n">
        <f aca="false">M$1/(1-M$1)*(M77-N77)</f>
        <v>8.18902067731568</v>
      </c>
      <c r="Q77" s="1" t="n">
        <f aca="false">O76+P76</f>
        <v>322.58465350932</v>
      </c>
      <c r="R77" s="1" t="n">
        <f aca="false">G77-Q77</f>
        <v>58.9153464906801</v>
      </c>
      <c r="S77" s="1" t="n">
        <f aca="false">R77*R77</f>
        <v>3471.01805211689</v>
      </c>
    </row>
    <row r="78" customFormat="false" ht="14.25" hidden="false" customHeight="false" outlineLevel="0" collapsed="false">
      <c r="A78" s="1" t="n">
        <v>2020.04</v>
      </c>
      <c r="B78" s="1" t="n">
        <v>76</v>
      </c>
      <c r="C78" s="1" t="n">
        <v>104.5</v>
      </c>
      <c r="D78" s="1" t="n">
        <v>87</v>
      </c>
      <c r="E78" s="1" t="n">
        <v>108</v>
      </c>
      <c r="F78" s="1" t="n">
        <v>51.5</v>
      </c>
      <c r="G78" s="2" t="n">
        <v>351</v>
      </c>
      <c r="H78" s="1" t="n">
        <f aca="false">SUM(C78:F78)</f>
        <v>351</v>
      </c>
      <c r="I78" s="1" t="n">
        <f aca="false">M$1*H77+(1-M$1)*I77</f>
        <v>337.138175398944</v>
      </c>
      <c r="J78" s="1" t="n">
        <f aca="false">H78-I78</f>
        <v>13.8618246010564</v>
      </c>
      <c r="K78" s="1" t="n">
        <f aca="false">J78*J78</f>
        <v>192.150181270451</v>
      </c>
      <c r="M78" s="1" t="n">
        <f aca="false">M$1*G78+(1-M$1)*I77</f>
        <v>330.07042048478</v>
      </c>
      <c r="N78" s="1" t="n">
        <f aca="false">M$1*M78+(1-M$1)*N77</f>
        <v>321.586640164843</v>
      </c>
      <c r="O78" s="1" t="n">
        <f aca="false">2*M78-N78</f>
        <v>338.554200804716</v>
      </c>
      <c r="P78" s="1" t="n">
        <f aca="false">M$1/(1-M$1)*(M78-N78)</f>
        <v>2.55892168365732</v>
      </c>
      <c r="Q78" s="1" t="n">
        <f aca="false">O77+P77</f>
        <v>381.516058207976</v>
      </c>
      <c r="R78" s="1" t="n">
        <f aca="false">G78-Q78</f>
        <v>-30.5160582079763</v>
      </c>
      <c r="S78" s="1" t="n">
        <f aca="false">R78*R78</f>
        <v>931.229808552598</v>
      </c>
    </row>
    <row r="79" customFormat="false" ht="14.25" hidden="false" customHeight="false" outlineLevel="0" collapsed="false">
      <c r="A79" s="1" t="n">
        <v>2020.05</v>
      </c>
      <c r="B79" s="1" t="n">
        <v>77</v>
      </c>
      <c r="C79" s="1" t="n">
        <v>120</v>
      </c>
      <c r="D79" s="1" t="n">
        <v>77.75</v>
      </c>
      <c r="E79" s="1" t="n">
        <v>124</v>
      </c>
      <c r="F79" s="1" t="n">
        <v>38.5</v>
      </c>
      <c r="G79" s="2" t="n">
        <v>360.25</v>
      </c>
      <c r="H79" s="1" t="n">
        <f aca="false">SUM(C79:F79)</f>
        <v>360.25</v>
      </c>
      <c r="I79" s="1" t="n">
        <f aca="false">M$1*H78+(1-M$1)*I78</f>
        <v>340.350371429875</v>
      </c>
      <c r="J79" s="1" t="n">
        <f aca="false">H79-I79</f>
        <v>19.8996285701254</v>
      </c>
      <c r="K79" s="1" t="n">
        <f aca="false">J79*J79</f>
        <v>395.995217228951</v>
      </c>
      <c r="M79" s="1" t="n">
        <f aca="false">M$1*G79+(1-M$1)*I78</f>
        <v>342.493870871056</v>
      </c>
      <c r="N79" s="1" t="n">
        <f aca="false">M$1*M79+(1-M$1)*N78</f>
        <v>326.431465822725</v>
      </c>
      <c r="O79" s="1" t="n">
        <f aca="false">2*M79-N79</f>
        <v>358.556275919386</v>
      </c>
      <c r="P79" s="1" t="n">
        <f aca="false">M$1/(1-M$1)*(M79-N79)</f>
        <v>4.84482565788168</v>
      </c>
      <c r="Q79" s="1" t="n">
        <f aca="false">O78+P78</f>
        <v>341.113122488374</v>
      </c>
      <c r="R79" s="1" t="n">
        <f aca="false">G79-Q79</f>
        <v>19.1368775116264</v>
      </c>
      <c r="S79" s="1" t="n">
        <f aca="false">R79*R79</f>
        <v>366.220080894994</v>
      </c>
    </row>
    <row r="80" customFormat="false" ht="14.25" hidden="false" customHeight="false" outlineLevel="0" collapsed="false">
      <c r="A80" s="1" t="n">
        <v>2020.06</v>
      </c>
      <c r="B80" s="1" t="n">
        <v>78</v>
      </c>
      <c r="C80" s="1" t="n">
        <v>141.25</v>
      </c>
      <c r="D80" s="1" t="n">
        <v>105.5</v>
      </c>
      <c r="E80" s="1" t="n">
        <v>131.5</v>
      </c>
      <c r="F80" s="1" t="n">
        <v>15</v>
      </c>
      <c r="G80" s="2" t="n">
        <v>393.25</v>
      </c>
      <c r="H80" s="1" t="n">
        <f aca="false">SUM(C80:F80)</f>
        <v>393.25</v>
      </c>
      <c r="I80" s="1" t="n">
        <f aca="false">M$1*H79+(1-M$1)*I79</f>
        <v>344.961705777958</v>
      </c>
      <c r="J80" s="1" t="n">
        <f aca="false">H80-I80</f>
        <v>48.2882942220421</v>
      </c>
      <c r="K80" s="1" t="n">
        <f aca="false">J80*J80</f>
        <v>2331.7593588745</v>
      </c>
      <c r="M80" s="1" t="n">
        <f aca="false">M$1*G80+(1-M$1)*I79</f>
        <v>352.608784865414</v>
      </c>
      <c r="N80" s="1" t="n">
        <f aca="false">M$1*M80+(1-M$1)*N79</f>
        <v>332.497527308089</v>
      </c>
      <c r="O80" s="1" t="n">
        <f aca="false">2*M80-N80</f>
        <v>372.720042422739</v>
      </c>
      <c r="P80" s="1" t="n">
        <f aca="false">M$1/(1-M$1)*(M80-N80)</f>
        <v>6.06606148536406</v>
      </c>
      <c r="Q80" s="1" t="n">
        <f aca="false">O79+P79</f>
        <v>363.401101577268</v>
      </c>
      <c r="R80" s="1" t="n">
        <f aca="false">G80-Q80</f>
        <v>29.8488984227322</v>
      </c>
      <c r="S80" s="1" t="n">
        <f aca="false">R80*R80</f>
        <v>890.956737050584</v>
      </c>
    </row>
    <row r="81" customFormat="false" ht="14.25" hidden="false" customHeight="false" outlineLevel="0" collapsed="false">
      <c r="A81" s="1" t="n">
        <v>2020.07</v>
      </c>
      <c r="B81" s="1" t="n">
        <v>79</v>
      </c>
      <c r="C81" s="1" t="n">
        <v>113.25</v>
      </c>
      <c r="D81" s="1" t="n">
        <v>76</v>
      </c>
      <c r="E81" s="1" t="n">
        <v>101.5</v>
      </c>
      <c r="F81" s="1" t="n">
        <v>20</v>
      </c>
      <c r="G81" s="2" t="n">
        <v>310.75</v>
      </c>
      <c r="H81" s="1" t="n">
        <f aca="false">SUM(C81:F81)</f>
        <v>310.75</v>
      </c>
      <c r="I81" s="1" t="n">
        <f aca="false">M$1*H80+(1-M$1)*I80</f>
        <v>356.151536229907</v>
      </c>
      <c r="J81" s="1" t="n">
        <f aca="false">H81-I81</f>
        <v>-45.4015362299065</v>
      </c>
      <c r="K81" s="1" t="n">
        <f aca="false">J81*J81</f>
        <v>2061.29949203552</v>
      </c>
      <c r="M81" s="1" t="n">
        <f aca="false">M$1*G81+(1-M$1)*I80</f>
        <v>337.033838511266</v>
      </c>
      <c r="N81" s="1" t="n">
        <f aca="false">M$1*M81+(1-M$1)*N80</f>
        <v>333.54872520312</v>
      </c>
      <c r="O81" s="1" t="n">
        <f aca="false">2*M81-N81</f>
        <v>340.518951819413</v>
      </c>
      <c r="P81" s="1" t="n">
        <f aca="false">M$1/(1-M$1)*(M81-N81)</f>
        <v>1.05119789503064</v>
      </c>
      <c r="Q81" s="1" t="n">
        <f aca="false">O80+P80</f>
        <v>378.786103908103</v>
      </c>
      <c r="R81" s="1" t="n">
        <f aca="false">G81-Q81</f>
        <v>-68.0361039081032</v>
      </c>
      <c r="S81" s="1" t="n">
        <f aca="false">R81*R81</f>
        <v>4628.91143499422</v>
      </c>
    </row>
    <row r="82" customFormat="false" ht="14.25" hidden="false" customHeight="false" outlineLevel="0" collapsed="false">
      <c r="A82" s="1" t="n">
        <v>2020.08</v>
      </c>
      <c r="B82" s="1" t="n">
        <v>80</v>
      </c>
      <c r="C82" s="1" t="n">
        <v>145</v>
      </c>
      <c r="D82" s="1" t="n">
        <v>67.5</v>
      </c>
      <c r="E82" s="1" t="n">
        <v>114</v>
      </c>
      <c r="F82" s="1" t="n">
        <v>20.5</v>
      </c>
      <c r="G82" s="2" t="n">
        <v>347</v>
      </c>
      <c r="H82" s="1" t="n">
        <f aca="false">SUM(C82:F82)</f>
        <v>347</v>
      </c>
      <c r="I82" s="1" t="n">
        <f aca="false">M$1*H81+(1-M$1)*I81</f>
        <v>345.630653252873</v>
      </c>
      <c r="J82" s="1" t="n">
        <f aca="false">H82-I82</f>
        <v>1.36934674712677</v>
      </c>
      <c r="K82" s="1" t="n">
        <f aca="false">J82*J82</f>
        <v>1.87511051386666</v>
      </c>
      <c r="M82" s="1" t="n">
        <f aca="false">M$1*G82+(1-M$1)*I81</f>
        <v>354.030853765609</v>
      </c>
      <c r="N82" s="1" t="n">
        <f aca="false">M$1*M82+(1-M$1)*N81</f>
        <v>338.29504208181</v>
      </c>
      <c r="O82" s="1" t="n">
        <f aca="false">2*M82-N82</f>
        <v>369.766665449408</v>
      </c>
      <c r="P82" s="1" t="n">
        <f aca="false">M$1/(1-M$1)*(M82-N82)</f>
        <v>4.74631687869095</v>
      </c>
      <c r="Q82" s="1" t="n">
        <f aca="false">O81+P81</f>
        <v>341.570149714444</v>
      </c>
      <c r="R82" s="1" t="n">
        <f aca="false">G82-Q82</f>
        <v>5.42985028555626</v>
      </c>
      <c r="S82" s="1" t="n">
        <f aca="false">R82*R82</f>
        <v>29.4832741235554</v>
      </c>
    </row>
    <row r="83" customFormat="false" ht="14.25" hidden="false" customHeight="false" outlineLevel="0" collapsed="false">
      <c r="A83" s="1" t="n">
        <v>2020.09</v>
      </c>
      <c r="B83" s="1" t="n">
        <v>81</v>
      </c>
      <c r="C83" s="1" t="n">
        <v>110.75</v>
      </c>
      <c r="D83" s="1" t="n">
        <v>84.75</v>
      </c>
      <c r="E83" s="1" t="n">
        <v>125.5</v>
      </c>
      <c r="F83" s="1" t="n">
        <v>22.5</v>
      </c>
      <c r="G83" s="2" t="n">
        <v>343.5</v>
      </c>
      <c r="H83" s="1" t="n">
        <f aca="false">SUM(C83:F83)</f>
        <v>343.5</v>
      </c>
      <c r="I83" s="1" t="n">
        <f aca="false">M$1*H82+(1-M$1)*I82</f>
        <v>345.947971521765</v>
      </c>
      <c r="J83" s="1" t="n">
        <f aca="false">H83-I83</f>
        <v>-2.447971521765</v>
      </c>
      <c r="K83" s="1" t="n">
        <f aca="false">J83*J83</f>
        <v>5.99256457137244</v>
      </c>
      <c r="M83" s="1" t="n">
        <f aca="false">M$1*G83+(1-M$1)*I82</f>
        <v>345.136917679156</v>
      </c>
      <c r="N83" s="1" t="n">
        <f aca="false">M$1*M83+(1-M$1)*N82</f>
        <v>339.88050765149</v>
      </c>
      <c r="O83" s="1" t="n">
        <f aca="false">2*M83-N83</f>
        <v>350.393327706822</v>
      </c>
      <c r="P83" s="1" t="n">
        <f aca="false">M$1/(1-M$1)*(M83-N83)</f>
        <v>1.58546556967992</v>
      </c>
      <c r="Q83" s="1" t="n">
        <f aca="false">O82+P82</f>
        <v>374.512982328099</v>
      </c>
      <c r="R83" s="1" t="n">
        <f aca="false">G83-Q83</f>
        <v>-31.0129823280988</v>
      </c>
      <c r="S83" s="1" t="n">
        <f aca="false">R83*R83</f>
        <v>961.805072882966</v>
      </c>
    </row>
    <row r="84" customFormat="false" ht="14.25" hidden="false" customHeight="false" outlineLevel="0" collapsed="false">
      <c r="A84" s="1" t="n">
        <v>2020.1</v>
      </c>
      <c r="B84" s="1" t="n">
        <v>82</v>
      </c>
      <c r="C84" s="1" t="n">
        <v>112</v>
      </c>
      <c r="D84" s="1" t="n">
        <v>69.5</v>
      </c>
      <c r="E84" s="1" t="n">
        <v>81</v>
      </c>
      <c r="F84" s="1" t="n">
        <v>28</v>
      </c>
      <c r="G84" s="2" t="n">
        <v>290.5</v>
      </c>
      <c r="H84" s="1" t="n">
        <f aca="false">SUM(C84:F84)</f>
        <v>290.5</v>
      </c>
      <c r="I84" s="1" t="n">
        <f aca="false">M$1*H83+(1-M$1)*I83</f>
        <v>345.380703890529</v>
      </c>
      <c r="J84" s="1" t="n">
        <f aca="false">H84-I84</f>
        <v>-54.8807038905293</v>
      </c>
      <c r="K84" s="1" t="n">
        <f aca="false">J84*J84</f>
        <v>3011.89165951996</v>
      </c>
      <c r="M84" s="1" t="n">
        <f aca="false">M$1*G84+(1-M$1)*I83</f>
        <v>333.099031416736</v>
      </c>
      <c r="N84" s="1" t="n">
        <f aca="false">M$1*M84+(1-M$1)*N83</f>
        <v>338.309038406131</v>
      </c>
      <c r="O84" s="1" t="n">
        <f aca="false">2*M84-N84</f>
        <v>327.889024427342</v>
      </c>
      <c r="P84" s="1" t="n">
        <f aca="false">M$1/(1-M$1)*(M84-N84)</f>
        <v>-1.57146924535963</v>
      </c>
      <c r="Q84" s="1" t="n">
        <f aca="false">O83+P83</f>
        <v>351.978793276502</v>
      </c>
      <c r="R84" s="1" t="n">
        <f aca="false">G84-Q84</f>
        <v>-61.4787932765016</v>
      </c>
      <c r="S84" s="1" t="n">
        <f aca="false">R84*R84</f>
        <v>3779.64202273481</v>
      </c>
    </row>
    <row r="85" customFormat="false" ht="14.25" hidden="false" customHeight="false" outlineLevel="0" collapsed="false">
      <c r="A85" s="1" t="n">
        <v>2020.11</v>
      </c>
      <c r="B85" s="1" t="n">
        <v>83</v>
      </c>
      <c r="C85" s="1" t="n">
        <v>108</v>
      </c>
      <c r="D85" s="1" t="n">
        <v>84.5</v>
      </c>
      <c r="E85" s="1" t="n">
        <v>141</v>
      </c>
      <c r="F85" s="1" t="n">
        <v>27.75</v>
      </c>
      <c r="G85" s="2" t="n">
        <v>361.25</v>
      </c>
      <c r="H85" s="1" t="n">
        <f aca="false">SUM(C85:F85)</f>
        <v>361.25</v>
      </c>
      <c r="I85" s="1" t="n">
        <f aca="false">M$1*H84+(1-M$1)*I84</f>
        <v>332.663216526101</v>
      </c>
      <c r="J85" s="1" t="n">
        <f aca="false">H85-I85</f>
        <v>28.5867834738991</v>
      </c>
      <c r="K85" s="1" t="n">
        <f aca="false">J85*J85</f>
        <v>817.204189383592</v>
      </c>
      <c r="M85" s="1" t="n">
        <f aca="false">M$1*G85+(1-M$1)*I84</f>
        <v>349.058090630268</v>
      </c>
      <c r="N85" s="1" t="n">
        <f aca="false">M$1*M85+(1-M$1)*N84</f>
        <v>340.7999127235</v>
      </c>
      <c r="O85" s="1" t="n">
        <f aca="false">2*M85-N85</f>
        <v>357.316268537037</v>
      </c>
      <c r="P85" s="1" t="n">
        <f aca="false">M$1/(1-M$1)*(M85-N85)</f>
        <v>2.49087431736895</v>
      </c>
      <c r="Q85" s="1" t="n">
        <f aca="false">O84+P84</f>
        <v>326.317555181982</v>
      </c>
      <c r="R85" s="1" t="n">
        <f aca="false">G85-Q85</f>
        <v>34.9324448180178</v>
      </c>
      <c r="S85" s="1" t="n">
        <f aca="false">R85*R85</f>
        <v>1220.27570096386</v>
      </c>
    </row>
    <row r="86" customFormat="false" ht="14.25" hidden="false" customHeight="false" outlineLevel="0" collapsed="false">
      <c r="A86" s="7" t="n">
        <v>2020.12</v>
      </c>
      <c r="B86" s="1" t="n">
        <v>84</v>
      </c>
      <c r="C86" s="1" t="n">
        <v>58</v>
      </c>
      <c r="D86" s="1" t="n">
        <v>76</v>
      </c>
      <c r="E86" s="1" t="n">
        <v>121.5</v>
      </c>
      <c r="F86" s="1" t="n">
        <v>15</v>
      </c>
      <c r="G86" s="2" t="n">
        <v>270.5</v>
      </c>
      <c r="H86" s="1" t="n">
        <f aca="false">SUM(C86:F86)</f>
        <v>270.5</v>
      </c>
      <c r="I86" s="1" t="n">
        <f aca="false">M$1*H85+(1-M$1)*I85</f>
        <v>339.28762240734</v>
      </c>
      <c r="J86" s="1" t="n">
        <f aca="false">H86-I86</f>
        <v>-68.7876224073399</v>
      </c>
      <c r="K86" s="1" t="n">
        <f aca="false">J86*J86</f>
        <v>4731.73699645477</v>
      </c>
      <c r="M86" s="1" t="n">
        <f aca="false">M$1*G86+(1-M$1)*I85</f>
        <v>318.258154916836</v>
      </c>
      <c r="N86" s="1" t="n">
        <f aca="false">M$1*M86+(1-M$1)*N85</f>
        <v>335.576318641141</v>
      </c>
      <c r="O86" s="1" t="n">
        <f aca="false">2*M86-N86</f>
        <v>300.939991192531</v>
      </c>
      <c r="P86" s="1" t="n">
        <f aca="false">M$1/(1-M$1)*(M86-N86)</f>
        <v>-5.22359408235874</v>
      </c>
      <c r="Q86" s="1" t="n">
        <f aca="false">O85+P85</f>
        <v>359.807142854406</v>
      </c>
      <c r="R86" s="1" t="n">
        <f aca="false">G86-Q86</f>
        <v>-89.3071428544056</v>
      </c>
      <c r="S86" s="1" t="n">
        <f aca="false">R86*R86</f>
        <v>7975.76576481722</v>
      </c>
    </row>
    <row r="87" customFormat="false" ht="14.25" hidden="false" customHeight="false" outlineLevel="0" collapsed="false">
      <c r="A87" s="1" t="n">
        <v>2021.01</v>
      </c>
      <c r="B87" s="1" t="n">
        <v>85</v>
      </c>
      <c r="C87" s="1" t="n">
        <v>116.5</v>
      </c>
      <c r="D87" s="1" t="n">
        <v>89</v>
      </c>
      <c r="E87" s="1" t="n">
        <v>101.5</v>
      </c>
      <c r="F87" s="1" t="n">
        <v>31</v>
      </c>
      <c r="G87" s="2" t="n">
        <v>338</v>
      </c>
      <c r="H87" s="1" t="n">
        <f aca="false">SUM(C87:F87)</f>
        <v>338</v>
      </c>
      <c r="I87" s="1" t="n">
        <f aca="false">M$1*H86+(1-M$1)*I86</f>
        <v>323.347489413795</v>
      </c>
      <c r="J87" s="1" t="n">
        <f aca="false">H87-I87</f>
        <v>14.6525105862054</v>
      </c>
      <c r="K87" s="1" t="n">
        <f aca="false">J87*J87</f>
        <v>214.696066478861</v>
      </c>
      <c r="M87" s="1" t="n">
        <f aca="false">M$1*G87+(1-M$1)*I86</f>
        <v>338.989242092682</v>
      </c>
      <c r="N87" s="1" t="n">
        <f aca="false">M$1*M87+(1-M$1)*N86</f>
        <v>336.36719426397</v>
      </c>
      <c r="O87" s="1" t="n">
        <f aca="false">2*M87-N87</f>
        <v>341.611289921394</v>
      </c>
      <c r="P87" s="1" t="n">
        <f aca="false">M$1/(1-M$1)*(M87-N87)</f>
        <v>0.790875622829391</v>
      </c>
      <c r="Q87" s="1" t="n">
        <f aca="false">O86+P86</f>
        <v>295.716397110172</v>
      </c>
      <c r="R87" s="1" t="n">
        <f aca="false">G87-Q87</f>
        <v>42.283602889828</v>
      </c>
      <c r="S87" s="1" t="n">
        <f aca="false">R87*R87</f>
        <v>1787.90307334467</v>
      </c>
    </row>
    <row r="88" customFormat="false" ht="14.25" hidden="false" customHeight="false" outlineLevel="0" collapsed="false">
      <c r="A88" s="1" t="n">
        <v>2021.02</v>
      </c>
      <c r="B88" s="1" t="n">
        <v>86</v>
      </c>
      <c r="C88" s="1" t="n">
        <v>70.5</v>
      </c>
      <c r="D88" s="1" t="n">
        <v>92.25</v>
      </c>
      <c r="E88" s="1" t="n">
        <v>108.5</v>
      </c>
      <c r="F88" s="1" t="n">
        <v>16.5</v>
      </c>
      <c r="G88" s="2" t="n">
        <v>287.75</v>
      </c>
      <c r="H88" s="1" t="n">
        <f aca="false">SUM(C88:F88)</f>
        <v>287.75</v>
      </c>
      <c r="I88" s="1" t="n">
        <f aca="false">M$1*H87+(1-M$1)*I87</f>
        <v>326.742910846598</v>
      </c>
      <c r="J88" s="1" t="n">
        <f aca="false">H88-I88</f>
        <v>-38.9929108465976</v>
      </c>
      <c r="K88" s="1" t="n">
        <f aca="false">J88*J88</f>
        <v>1520.44709629071</v>
      </c>
      <c r="M88" s="1" t="n">
        <f aca="false">M$1*G88+(1-M$1)*I87</f>
        <v>315.098494963426</v>
      </c>
      <c r="N88" s="1" t="n">
        <f aca="false">M$1*M88+(1-M$1)*N87</f>
        <v>331.438605608256</v>
      </c>
      <c r="O88" s="1" t="n">
        <f aca="false">2*M88-N88</f>
        <v>298.758384318596</v>
      </c>
      <c r="P88" s="1" t="n">
        <f aca="false">M$1/(1-M$1)*(M88-N88)</f>
        <v>-4.92858865571466</v>
      </c>
      <c r="Q88" s="1" t="n">
        <f aca="false">O87+P87</f>
        <v>342.402165544223</v>
      </c>
      <c r="R88" s="1" t="n">
        <f aca="false">G88-Q88</f>
        <v>-54.6521655442234</v>
      </c>
      <c r="S88" s="1" t="n">
        <f aca="false">R88*R88</f>
        <v>2986.85919867319</v>
      </c>
    </row>
    <row r="89" customFormat="false" ht="14.25" hidden="false" customHeight="false" outlineLevel="0" collapsed="false">
      <c r="A89" s="1" t="n">
        <v>2021.03</v>
      </c>
      <c r="B89" s="1" t="n">
        <v>87</v>
      </c>
      <c r="C89" s="1" t="n">
        <v>160</v>
      </c>
      <c r="D89" s="1" t="n">
        <v>61.75</v>
      </c>
      <c r="E89" s="1" t="n">
        <v>158</v>
      </c>
      <c r="F89" s="1" t="n">
        <v>31.5</v>
      </c>
      <c r="G89" s="2" t="n">
        <v>411.25</v>
      </c>
      <c r="H89" s="1" t="n">
        <f aca="false">SUM(C89:F89)</f>
        <v>411.25</v>
      </c>
      <c r="I89" s="1" t="n">
        <f aca="false">M$1*H88+(1-M$1)*I88</f>
        <v>317.707096510414</v>
      </c>
      <c r="J89" s="1" t="n">
        <f aca="false">H89-I89</f>
        <v>93.5429034895859</v>
      </c>
      <c r="K89" s="1" t="n">
        <f aca="false">J89*J89</f>
        <v>8750.27479326198</v>
      </c>
      <c r="M89" s="1" t="n">
        <f aca="false">M$1*G89+(1-M$1)*I88</f>
        <v>346.325710671045</v>
      </c>
      <c r="N89" s="1" t="n">
        <f aca="false">M$1*M89+(1-M$1)*N88</f>
        <v>334.888389541541</v>
      </c>
      <c r="O89" s="1" t="n">
        <f aca="false">2*M89-N89</f>
        <v>357.763031800549</v>
      </c>
      <c r="P89" s="1" t="n">
        <f aca="false">M$1/(1-M$1)*(M89-N89)</f>
        <v>3.44978393328546</v>
      </c>
      <c r="Q89" s="1" t="n">
        <f aca="false">O88+P88</f>
        <v>293.829795662882</v>
      </c>
      <c r="R89" s="1" t="n">
        <f aca="false">G89-Q89</f>
        <v>117.420204337118</v>
      </c>
      <c r="S89" s="1" t="n">
        <f aca="false">R89*R89</f>
        <v>13787.5043865706</v>
      </c>
    </row>
    <row r="90" customFormat="false" ht="14.25" hidden="false" customHeight="false" outlineLevel="0" collapsed="false">
      <c r="A90" s="1" t="n">
        <v>2021.04</v>
      </c>
      <c r="B90" s="1" t="n">
        <v>88</v>
      </c>
      <c r="C90" s="1" t="n">
        <v>107.5</v>
      </c>
      <c r="D90" s="1" t="n">
        <v>47.5</v>
      </c>
      <c r="E90" s="1" t="n">
        <v>145.25</v>
      </c>
      <c r="F90" s="1" t="n">
        <v>44.5</v>
      </c>
      <c r="G90" s="2" t="n">
        <v>344.75</v>
      </c>
      <c r="H90" s="1" t="n">
        <f aca="false">SUM(C90:F90)</f>
        <v>344.75</v>
      </c>
      <c r="I90" s="1" t="n">
        <f aca="false">M$1*H89+(1-M$1)*I89</f>
        <v>339.383762602994</v>
      </c>
      <c r="J90" s="1" t="n">
        <f aca="false">H90-I90</f>
        <v>5.3662373970061</v>
      </c>
      <c r="K90" s="1" t="n">
        <f aca="false">J90*J90</f>
        <v>28.7965038010268</v>
      </c>
      <c r="M90" s="1" t="n">
        <f aca="false">M$1*G90+(1-M$1)*I89</f>
        <v>323.973739593423</v>
      </c>
      <c r="N90" s="1" t="n">
        <f aca="false">M$1*M90+(1-M$1)*N89</f>
        <v>332.359141318354</v>
      </c>
      <c r="O90" s="1" t="n">
        <f aca="false">2*M90-N90</f>
        <v>315.588337868492</v>
      </c>
      <c r="P90" s="1" t="n">
        <f aca="false">M$1/(1-M$1)*(M90-N90)</f>
        <v>-2.52924822318647</v>
      </c>
      <c r="Q90" s="1" t="n">
        <f aca="false">O89+P89</f>
        <v>361.212815733835</v>
      </c>
      <c r="R90" s="1" t="n">
        <f aca="false">G90-Q90</f>
        <v>-16.4628157338348</v>
      </c>
      <c r="S90" s="1" t="n">
        <f aca="false">R90*R90</f>
        <v>271.024301886199</v>
      </c>
    </row>
    <row r="91" customFormat="false" ht="14.25" hidden="false" customHeight="false" outlineLevel="0" collapsed="false">
      <c r="A91" s="1" t="n">
        <v>2021.05</v>
      </c>
      <c r="B91" s="1" t="n">
        <v>89</v>
      </c>
      <c r="C91" s="1" t="n">
        <v>145.5</v>
      </c>
      <c r="D91" s="1" t="n">
        <v>74.5</v>
      </c>
      <c r="E91" s="1" t="n">
        <v>174</v>
      </c>
      <c r="F91" s="1" t="n">
        <v>36.5</v>
      </c>
      <c r="G91" s="2" t="n">
        <v>430.5</v>
      </c>
      <c r="H91" s="1" t="n">
        <f aca="false">SUM(C91:F91)</f>
        <v>430.5</v>
      </c>
      <c r="I91" s="1" t="n">
        <f aca="false">M$1*H90+(1-M$1)*I90</f>
        <v>340.627279020478</v>
      </c>
      <c r="J91" s="1" t="n">
        <f aca="false">H91-I91</f>
        <v>89.8727209795222</v>
      </c>
      <c r="K91" s="1" t="n">
        <f aca="false">J91*J91</f>
        <v>8077.10597626306</v>
      </c>
      <c r="M91" s="1" t="n">
        <f aca="false">M$1*G91+(1-M$1)*I90</f>
        <v>360.498098164398</v>
      </c>
      <c r="N91" s="1" t="n">
        <f aca="false">M$1*M91+(1-M$1)*N90</f>
        <v>338.879772483209</v>
      </c>
      <c r="O91" s="1" t="n">
        <f aca="false">2*M91-N91</f>
        <v>382.116423845586</v>
      </c>
      <c r="P91" s="1" t="n">
        <f aca="false">M$1/(1-M$1)*(M91-N91)</f>
        <v>6.52063116485474</v>
      </c>
      <c r="Q91" s="1" t="n">
        <f aca="false">O90+P90</f>
        <v>313.059089645306</v>
      </c>
      <c r="R91" s="1" t="n">
        <f aca="false">G91-Q91</f>
        <v>117.440910354694</v>
      </c>
      <c r="S91" s="1" t="n">
        <f aca="false">R91*R91</f>
        <v>13792.3674249393</v>
      </c>
    </row>
    <row r="92" customFormat="false" ht="14.25" hidden="false" customHeight="false" outlineLevel="0" collapsed="false">
      <c r="A92" s="1" t="n">
        <v>2021.06</v>
      </c>
      <c r="B92" s="1" t="n">
        <v>90</v>
      </c>
      <c r="C92" s="1" t="n">
        <v>89</v>
      </c>
      <c r="D92" s="1" t="n">
        <v>77</v>
      </c>
      <c r="E92" s="1" t="n">
        <v>90</v>
      </c>
      <c r="F92" s="1" t="n">
        <v>27.5</v>
      </c>
      <c r="G92" s="2" t="n">
        <v>283.5</v>
      </c>
      <c r="H92" s="1" t="n">
        <f aca="false">SUM(C92:F92)</f>
        <v>283.5</v>
      </c>
      <c r="I92" s="1" t="n">
        <f aca="false">M$1*H91+(1-M$1)*I91</f>
        <v>361.453454933668</v>
      </c>
      <c r="J92" s="1" t="n">
        <f aca="false">H92-I92</f>
        <v>-77.953454933668</v>
      </c>
      <c r="K92" s="1" t="n">
        <f aca="false">J92*J92</f>
        <v>6076.74113609541</v>
      </c>
      <c r="M92" s="1" t="n">
        <f aca="false">M$1*G92+(1-M$1)*I91</f>
        <v>327.389193544091</v>
      </c>
      <c r="N92" s="1" t="n">
        <f aca="false">M$1*M92+(1-M$1)*N91</f>
        <v>336.217064425388</v>
      </c>
      <c r="O92" s="1" t="n">
        <f aca="false">2*M92-N92</f>
        <v>318.561322662794</v>
      </c>
      <c r="P92" s="1" t="n">
        <f aca="false">M$1/(1-M$1)*(M92-N92)</f>
        <v>-2.66270805782102</v>
      </c>
      <c r="Q92" s="1" t="n">
        <f aca="false">O91+P91</f>
        <v>388.637055010441</v>
      </c>
      <c r="R92" s="1" t="n">
        <f aca="false">G92-Q92</f>
        <v>-105.137055010441</v>
      </c>
      <c r="S92" s="1" t="n">
        <f aca="false">R92*R92</f>
        <v>11053.8003362685</v>
      </c>
    </row>
    <row r="93" customFormat="false" ht="14.25" hidden="false" customHeight="false" outlineLevel="0" collapsed="false">
      <c r="A93" s="1" t="n">
        <v>2021.07</v>
      </c>
      <c r="B93" s="1" t="n">
        <v>91</v>
      </c>
      <c r="C93" s="1" t="n">
        <v>121</v>
      </c>
      <c r="D93" s="1" t="n">
        <v>76</v>
      </c>
      <c r="E93" s="1" t="n">
        <v>142</v>
      </c>
      <c r="F93" s="1" t="n">
        <v>42</v>
      </c>
      <c r="G93" s="2" t="n">
        <v>381</v>
      </c>
      <c r="H93" s="1" t="n">
        <f aca="false">SUM(C93:F93)</f>
        <v>381</v>
      </c>
      <c r="I93" s="1" t="n">
        <f aca="false">M$1*H92+(1-M$1)*I92</f>
        <v>343.389326599783</v>
      </c>
      <c r="J93" s="1" t="n">
        <f aca="false">H93-I93</f>
        <v>37.6106734002169</v>
      </c>
      <c r="K93" s="1" t="n">
        <f aca="false">J93*J93</f>
        <v>1414.56275361778</v>
      </c>
      <c r="M93" s="1" t="n">
        <f aca="false">M$1*G93+(1-M$1)*I92</f>
        <v>365.982969358176</v>
      </c>
      <c r="N93" s="1" t="n">
        <f aca="false">M$1*M93+(1-M$1)*N92</f>
        <v>343.11470773238</v>
      </c>
      <c r="O93" s="1" t="n">
        <f aca="false">2*M93-N93</f>
        <v>388.851230983972</v>
      </c>
      <c r="P93" s="1" t="n">
        <f aca="false">M$1/(1-M$1)*(M93-N93)</f>
        <v>6.89764330699177</v>
      </c>
      <c r="Q93" s="1" t="n">
        <f aca="false">O92+P92</f>
        <v>315.898614604973</v>
      </c>
      <c r="R93" s="1" t="n">
        <f aca="false">G93-Q93</f>
        <v>65.1013853950272</v>
      </c>
      <c r="S93" s="1" t="n">
        <f aca="false">R93*R93</f>
        <v>4238.19038035186</v>
      </c>
    </row>
    <row r="94" customFormat="false" ht="14.25" hidden="false" customHeight="false" outlineLevel="0" collapsed="false">
      <c r="A94" s="1" t="n">
        <v>2021.08</v>
      </c>
      <c r="B94" s="1" t="n">
        <v>92</v>
      </c>
      <c r="C94" s="1" t="n">
        <v>112.5</v>
      </c>
      <c r="D94" s="1" t="n">
        <v>94.5</v>
      </c>
      <c r="E94" s="1" t="n">
        <v>165.5</v>
      </c>
      <c r="F94" s="1" t="n">
        <v>28.5</v>
      </c>
      <c r="G94" s="2" t="n">
        <v>401</v>
      </c>
      <c r="H94" s="1" t="n">
        <f aca="false">SUM(C94:F94)</f>
        <v>401</v>
      </c>
      <c r="I94" s="1" t="n">
        <f aca="false">M$1*H93+(1-M$1)*I93</f>
        <v>352.104835509599</v>
      </c>
      <c r="J94" s="1" t="n">
        <f aca="false">H94-I94</f>
        <v>48.8951644904006</v>
      </c>
      <c r="K94" s="1" t="n">
        <f aca="false">J94*J94</f>
        <v>2390.73711054333</v>
      </c>
      <c r="M94" s="1" t="n">
        <f aca="false">M$1*G94+(1-M$1)*I93</f>
        <v>356.739428895936</v>
      </c>
      <c r="N94" s="1" t="n">
        <f aca="false">M$1*M94+(1-M$1)*N93</f>
        <v>346.271959862145</v>
      </c>
      <c r="O94" s="1" t="n">
        <f aca="false">2*M94-N94</f>
        <v>367.206897929728</v>
      </c>
      <c r="P94" s="1" t="n">
        <f aca="false">M$1/(1-M$1)*(M94-N94)</f>
        <v>3.15725212976528</v>
      </c>
      <c r="Q94" s="1" t="n">
        <f aca="false">O93+P93</f>
        <v>395.748874290964</v>
      </c>
      <c r="R94" s="1" t="n">
        <f aca="false">G94-Q94</f>
        <v>5.25112570903599</v>
      </c>
      <c r="S94" s="1" t="n">
        <f aca="false">R94*R94</f>
        <v>27.5743212120987</v>
      </c>
    </row>
    <row r="95" customFormat="false" ht="14.25" hidden="false" customHeight="false" outlineLevel="0" collapsed="false">
      <c r="A95" s="1" t="n">
        <v>2021.09</v>
      </c>
      <c r="B95" s="1" t="n">
        <v>93</v>
      </c>
      <c r="C95" s="1" t="n">
        <v>100</v>
      </c>
      <c r="D95" s="1" t="n">
        <v>82.5</v>
      </c>
      <c r="E95" s="1" t="n">
        <v>128</v>
      </c>
      <c r="F95" s="1" t="n">
        <v>27</v>
      </c>
      <c r="G95" s="2" t="n">
        <v>337.5</v>
      </c>
      <c r="H95" s="1" t="n">
        <f aca="false">SUM(C95:F95)</f>
        <v>337.5</v>
      </c>
      <c r="I95" s="1" t="n">
        <f aca="false">M$1*H94+(1-M$1)*I94</f>
        <v>363.435295808153</v>
      </c>
      <c r="J95" s="1" t="n">
        <f aca="false">H95-I95</f>
        <v>-25.9352958081529</v>
      </c>
      <c r="K95" s="1" t="n">
        <f aca="false">J95*J95</f>
        <v>672.639568656396</v>
      </c>
      <c r="M95" s="1" t="n">
        <f aca="false">M$1*G95+(1-M$1)*I94</f>
        <v>348.720461806533</v>
      </c>
      <c r="N95" s="1" t="n">
        <f aca="false">M$1*M95+(1-M$1)*N94</f>
        <v>346.83935040804</v>
      </c>
      <c r="O95" s="1" t="n">
        <f aca="false">2*M95-N95</f>
        <v>350.601573205026</v>
      </c>
      <c r="P95" s="1" t="n">
        <f aca="false">M$1/(1-M$1)*(M95-N95)</f>
        <v>0.56739054589465</v>
      </c>
      <c r="Q95" s="1" t="n">
        <f aca="false">O94+P94</f>
        <v>370.364150059493</v>
      </c>
      <c r="R95" s="1" t="n">
        <f aca="false">G95-Q95</f>
        <v>-32.8641500594931</v>
      </c>
      <c r="S95" s="1" t="n">
        <f aca="false">R95*R95</f>
        <v>1080.05235913288</v>
      </c>
    </row>
    <row r="96" customFormat="false" ht="14.25" hidden="false" customHeight="false" outlineLevel="0" collapsed="false">
      <c r="A96" s="1" t="n">
        <v>2021.1</v>
      </c>
      <c r="B96" s="1" t="n">
        <v>94</v>
      </c>
      <c r="C96" s="1" t="n">
        <v>145.75</v>
      </c>
      <c r="D96" s="1" t="n">
        <v>52</v>
      </c>
      <c r="E96" s="1" t="n">
        <v>165.25</v>
      </c>
      <c r="F96" s="1" t="n">
        <v>13</v>
      </c>
      <c r="G96" s="2" t="n">
        <v>376</v>
      </c>
      <c r="H96" s="1" t="n">
        <f aca="false">SUM(C96:F96)</f>
        <v>376</v>
      </c>
      <c r="I96" s="1" t="n">
        <f aca="false">M$1*H95+(1-M$1)*I95</f>
        <v>357.425318286895</v>
      </c>
      <c r="J96" s="1" t="n">
        <f aca="false">H96-I96</f>
        <v>18.5746817131051</v>
      </c>
      <c r="K96" s="1" t="n">
        <f aca="false">J96*J96</f>
        <v>345.01880074316</v>
      </c>
      <c r="M96" s="1" t="n">
        <f aca="false">M$1*G96+(1-M$1)*I95</f>
        <v>366.346910555594</v>
      </c>
      <c r="N96" s="1" t="n">
        <f aca="false">M$1*M96+(1-M$1)*N95</f>
        <v>351.359830870211</v>
      </c>
      <c r="O96" s="1" t="n">
        <f aca="false">2*M96-N96</f>
        <v>381.333990240976</v>
      </c>
      <c r="P96" s="1" t="n">
        <f aca="false">M$1/(1-M$1)*(M96-N96)</f>
        <v>4.52048046217125</v>
      </c>
      <c r="Q96" s="1" t="n">
        <f aca="false">O95+P95</f>
        <v>351.168963750921</v>
      </c>
      <c r="R96" s="1" t="n">
        <f aca="false">G96-Q96</f>
        <v>24.8310362490793</v>
      </c>
      <c r="S96" s="1" t="n">
        <f aca="false">R96*R96</f>
        <v>616.580361203091</v>
      </c>
    </row>
    <row r="97" customFormat="false" ht="14.25" hidden="false" customHeight="false" outlineLevel="0" collapsed="false">
      <c r="A97" s="1" t="n">
        <v>2021.11</v>
      </c>
      <c r="B97" s="1" t="n">
        <v>95</v>
      </c>
      <c r="C97" s="1" t="n">
        <v>112</v>
      </c>
      <c r="D97" s="1" t="n">
        <v>64.5</v>
      </c>
      <c r="E97" s="1" t="n">
        <v>117</v>
      </c>
      <c r="F97" s="1" t="n">
        <v>34</v>
      </c>
      <c r="G97" s="2" t="n">
        <v>327.5</v>
      </c>
      <c r="H97" s="1" t="n">
        <f aca="false">SUM(C97:F97)</f>
        <v>327.5</v>
      </c>
      <c r="I97" s="1" t="n">
        <f aca="false">M$1*H96+(1-M$1)*I96</f>
        <v>361.729623137939</v>
      </c>
      <c r="J97" s="1" t="n">
        <f aca="false">H97-I97</f>
        <v>-34.2296231379385</v>
      </c>
      <c r="K97" s="1" t="n">
        <f aca="false">J97*J97</f>
        <v>1171.6671001653</v>
      </c>
      <c r="M97" s="1" t="n">
        <f aca="false">M$1*G97+(1-M$1)*I96</f>
        <v>350.490734176071</v>
      </c>
      <c r="N97" s="1" t="n">
        <f aca="false">M$1*M97+(1-M$1)*N96</f>
        <v>351.158435380674</v>
      </c>
      <c r="O97" s="1" t="n">
        <f aca="false">2*M97-N97</f>
        <v>349.823032971469</v>
      </c>
      <c r="P97" s="1" t="n">
        <f aca="false">M$1/(1-M$1)*(M97-N97)</f>
        <v>-0.20139548953736</v>
      </c>
      <c r="Q97" s="1" t="n">
        <f aca="false">O96+P96</f>
        <v>385.854470703148</v>
      </c>
      <c r="R97" s="1" t="n">
        <f aca="false">G97-Q97</f>
        <v>-58.3544707031476</v>
      </c>
      <c r="S97" s="1" t="n">
        <f aca="false">R97*R97</f>
        <v>3405.24425104452</v>
      </c>
    </row>
    <row r="98" customFormat="false" ht="14.25" hidden="false" customHeight="false" outlineLevel="0" collapsed="false">
      <c r="A98" s="7" t="n">
        <v>2021.12</v>
      </c>
      <c r="B98" s="1" t="n">
        <v>96</v>
      </c>
      <c r="C98" s="1" t="n">
        <v>108.5</v>
      </c>
      <c r="D98" s="1" t="n">
        <v>72</v>
      </c>
      <c r="E98" s="1" t="n">
        <v>135.5</v>
      </c>
      <c r="F98" s="1" t="n">
        <v>14.5</v>
      </c>
      <c r="G98" s="2" t="n">
        <v>330.5</v>
      </c>
      <c r="H98" s="1" t="n">
        <f aca="false">SUM(C98:F98)</f>
        <v>330.5</v>
      </c>
      <c r="I98" s="1" t="n">
        <f aca="false">M$1*H97+(1-M$1)*I97</f>
        <v>353.797603887344</v>
      </c>
      <c r="J98" s="1" t="n">
        <f aca="false">H98-I98</f>
        <v>-23.2976038873436</v>
      </c>
      <c r="K98" s="1" t="n">
        <f aca="false">J98*J98</f>
        <v>542.778346891568</v>
      </c>
      <c r="M98" s="1" t="n">
        <f aca="false">M$1*G98+(1-M$1)*I97</f>
        <v>354.492792895294</v>
      </c>
      <c r="N98" s="1" t="n">
        <f aca="false">M$1*M98+(1-M$1)*N97</f>
        <v>351.931104944921</v>
      </c>
      <c r="O98" s="1" t="n">
        <f aca="false">2*M98-N98</f>
        <v>357.054480845668</v>
      </c>
      <c r="P98" s="1" t="n">
        <f aca="false">M$1/(1-M$1)*(M98-N98)</f>
        <v>0.772669564247174</v>
      </c>
      <c r="Q98" s="1" t="n">
        <f aca="false">O97+P97</f>
        <v>349.621637481932</v>
      </c>
      <c r="R98" s="1" t="n">
        <f aca="false">G98-Q98</f>
        <v>-19.1216374819316</v>
      </c>
      <c r="S98" s="1" t="n">
        <f aca="false">R98*R98</f>
        <v>365.637019990412</v>
      </c>
    </row>
    <row r="99" customFormat="false" ht="14.25" hidden="false" customHeight="false" outlineLevel="0" collapsed="false">
      <c r="A99" s="1" t="n">
        <v>2022.01</v>
      </c>
      <c r="B99" s="1" t="n">
        <v>97</v>
      </c>
      <c r="C99" s="1" t="n">
        <v>118.25</v>
      </c>
      <c r="D99" s="1" t="n">
        <v>83.5</v>
      </c>
      <c r="E99" s="1" t="n">
        <v>107.5</v>
      </c>
      <c r="F99" s="1" t="n">
        <v>44</v>
      </c>
      <c r="G99" s="2" t="n">
        <v>353.25</v>
      </c>
      <c r="H99" s="1" t="n">
        <f aca="false">SUM(C99:F99)</f>
        <v>353.25</v>
      </c>
      <c r="I99" s="1" t="n">
        <f aca="false">M$1*H98+(1-M$1)*I98</f>
        <v>348.398857842655</v>
      </c>
      <c r="J99" s="1" t="n">
        <f aca="false">H99-I99</f>
        <v>4.85114215734552</v>
      </c>
      <c r="K99" s="1" t="n">
        <f aca="false">J99*J99</f>
        <v>23.533580230775</v>
      </c>
      <c r="M99" s="1" t="n">
        <f aca="false">M$1*G99+(1-M$1)*I98</f>
        <v>353.670707819613</v>
      </c>
      <c r="N99" s="1" t="n">
        <f aca="false">M$1*M99+(1-M$1)*N98</f>
        <v>352.334222543816</v>
      </c>
      <c r="O99" s="1" t="n">
        <f aca="false">2*M99-N99</f>
        <v>355.00719309541</v>
      </c>
      <c r="P99" s="1" t="n">
        <f aca="false">M$1/(1-M$1)*(M99-N99)</f>
        <v>0.403117598895035</v>
      </c>
      <c r="Q99" s="1" t="n">
        <f aca="false">O98+P98</f>
        <v>357.827150409915</v>
      </c>
      <c r="R99" s="1" t="n">
        <f aca="false">G99-Q99</f>
        <v>-4.57715040991468</v>
      </c>
      <c r="S99" s="1" t="n">
        <f aca="false">R99*R99</f>
        <v>20.9503058749821</v>
      </c>
    </row>
    <row r="100" customFormat="false" ht="14.25" hidden="false" customHeight="false" outlineLevel="0" collapsed="false">
      <c r="A100" s="1" t="n">
        <v>2022.02</v>
      </c>
      <c r="B100" s="1" t="n">
        <v>98</v>
      </c>
      <c r="C100" s="1" t="n">
        <v>118.5</v>
      </c>
      <c r="D100" s="1" t="n">
        <v>85</v>
      </c>
      <c r="E100" s="1" t="n">
        <v>83</v>
      </c>
      <c r="F100" s="1" t="n">
        <v>21.5</v>
      </c>
      <c r="G100" s="2" t="n">
        <v>308</v>
      </c>
      <c r="H100" s="1" t="n">
        <f aca="false">SUM(C100:F100)</f>
        <v>308</v>
      </c>
      <c r="I100" s="1" t="n">
        <f aca="false">M$1*H99+(1-M$1)*I99</f>
        <v>349.523011410585</v>
      </c>
      <c r="J100" s="1" t="n">
        <f aca="false">H100-I100</f>
        <v>-41.5230114105851</v>
      </c>
      <c r="K100" s="1" t="n">
        <f aca="false">J100*J100</f>
        <v>1724.16047660358</v>
      </c>
      <c r="M100" s="1" t="n">
        <f aca="false">M$1*G100+(1-M$1)*I99</f>
        <v>339.037243873998</v>
      </c>
      <c r="N100" s="1" t="n">
        <f aca="false">M$1*M100+(1-M$1)*N99</f>
        <v>349.252918073746</v>
      </c>
      <c r="O100" s="1" t="n">
        <f aca="false">2*M100-N100</f>
        <v>328.82156967425</v>
      </c>
      <c r="P100" s="1" t="n">
        <f aca="false">M$1/(1-M$1)*(M100-N100)</f>
        <v>-3.08130447007016</v>
      </c>
      <c r="Q100" s="1" t="n">
        <f aca="false">O99+P99</f>
        <v>355.410310694305</v>
      </c>
      <c r="R100" s="1" t="n">
        <f aca="false">G100-Q100</f>
        <v>-47.4103106943049</v>
      </c>
      <c r="S100" s="1" t="n">
        <f aca="false">R100*R100</f>
        <v>2247.73756013052</v>
      </c>
    </row>
    <row r="101" customFormat="false" ht="14.25" hidden="false" customHeight="false" outlineLevel="0" collapsed="false">
      <c r="A101" s="1" t="n">
        <v>2022.03</v>
      </c>
      <c r="B101" s="1" t="n">
        <v>99</v>
      </c>
      <c r="C101" s="1" t="n">
        <v>123.5</v>
      </c>
      <c r="D101" s="1" t="n">
        <v>94.5</v>
      </c>
      <c r="E101" s="1" t="n">
        <v>134</v>
      </c>
      <c r="F101" s="1" t="n">
        <v>54.5</v>
      </c>
      <c r="G101" s="2" t="n">
        <v>406.5</v>
      </c>
      <c r="H101" s="1" t="n">
        <f aca="false">SUM(C101:F101)</f>
        <v>406.5</v>
      </c>
      <c r="I101" s="1" t="n">
        <f aca="false">M$1*H100+(1-M$1)*I100</f>
        <v>339.90089770737</v>
      </c>
      <c r="J101" s="1" t="n">
        <f aca="false">H101-I101</f>
        <v>66.5991022926296</v>
      </c>
      <c r="K101" s="1" t="n">
        <f aca="false">J101*J101</f>
        <v>4435.44042618414</v>
      </c>
      <c r="M101" s="1" t="n">
        <f aca="false">M$1*G101+(1-M$1)*I100</f>
        <v>362.72627013508</v>
      </c>
      <c r="N101" s="1" t="n">
        <f aca="false">M$1*M101+(1-M$1)*N100</f>
        <v>352.375093491508</v>
      </c>
      <c r="O101" s="1" t="n">
        <f aca="false">2*M101-N101</f>
        <v>373.077446778652</v>
      </c>
      <c r="P101" s="1" t="n">
        <f aca="false">M$1/(1-M$1)*(M101-N101)</f>
        <v>3.12217541776258</v>
      </c>
      <c r="Q101" s="1" t="n">
        <f aca="false">O100+P100</f>
        <v>325.74026520418</v>
      </c>
      <c r="R101" s="1" t="n">
        <f aca="false">G101-Q101</f>
        <v>80.7597347958204</v>
      </c>
      <c r="S101" s="1" t="n">
        <f aca="false">R101*R101</f>
        <v>6522.13476429125</v>
      </c>
    </row>
    <row r="102" customFormat="false" ht="14.25" hidden="false" customHeight="false" outlineLevel="0" collapsed="false">
      <c r="A102" s="1" t="n">
        <v>2022.04</v>
      </c>
      <c r="B102" s="1" t="n">
        <v>100</v>
      </c>
      <c r="C102" s="1" t="n">
        <v>129</v>
      </c>
      <c r="D102" s="1" t="n">
        <v>117.5</v>
      </c>
      <c r="E102" s="1" t="n">
        <v>74</v>
      </c>
      <c r="F102" s="1" t="n">
        <v>33</v>
      </c>
      <c r="G102" s="2" t="n">
        <v>353.5</v>
      </c>
      <c r="H102" s="1" t="n">
        <f aca="false">SUM(C102:F102)</f>
        <v>353.5</v>
      </c>
      <c r="I102" s="1" t="n">
        <f aca="false">M$1*H101+(1-M$1)*I101</f>
        <v>355.333885658441</v>
      </c>
      <c r="J102" s="1" t="n">
        <f aca="false">H102-I102</f>
        <v>-1.83388565844052</v>
      </c>
      <c r="K102" s="1" t="n">
        <f aca="false">J102*J102</f>
        <v>3.36313660823383</v>
      </c>
      <c r="M102" s="1" t="n">
        <f aca="false">M$1*G102+(1-M$1)*I101</f>
        <v>343.052213184648</v>
      </c>
      <c r="N102" s="1" t="n">
        <f aca="false">M$1*M102+(1-M$1)*N101</f>
        <v>350.214705520919</v>
      </c>
      <c r="O102" s="1" t="n">
        <f aca="false">2*M102-N102</f>
        <v>335.889720848376</v>
      </c>
      <c r="P102" s="1" t="n">
        <f aca="false">M$1/(1-M$1)*(M102-N102)</f>
        <v>-2.16038797058939</v>
      </c>
      <c r="Q102" s="1" t="n">
        <f aca="false">O101+P101</f>
        <v>376.199622196415</v>
      </c>
      <c r="R102" s="1" t="n">
        <f aca="false">G102-Q102</f>
        <v>-22.6996221964149</v>
      </c>
      <c r="S102" s="1" t="n">
        <f aca="false">R102*R102</f>
        <v>515.27284785997</v>
      </c>
    </row>
    <row r="103" customFormat="false" ht="14.25" hidden="false" customHeight="false" outlineLevel="0" collapsed="false">
      <c r="A103" s="1" t="n">
        <v>2022.05</v>
      </c>
      <c r="B103" s="1" t="n">
        <v>101</v>
      </c>
      <c r="C103" s="1" t="n">
        <v>139.5</v>
      </c>
      <c r="D103" s="1" t="n">
        <v>107.5</v>
      </c>
      <c r="E103" s="1" t="n">
        <v>120.5</v>
      </c>
      <c r="F103" s="1" t="n">
        <v>62</v>
      </c>
      <c r="G103" s="2" t="n">
        <v>429.5</v>
      </c>
      <c r="H103" s="1" t="n">
        <f aca="false">SUM(C103:F103)</f>
        <v>429.5</v>
      </c>
      <c r="I103" s="1" t="n">
        <f aca="false">M$1*H102+(1-M$1)*I102</f>
        <v>354.908919941245</v>
      </c>
      <c r="J103" s="1" t="n">
        <f aca="false">H103-I103</f>
        <v>74.5910800587549</v>
      </c>
      <c r="K103" s="1" t="n">
        <f aca="false">J103*J103</f>
        <v>5563.82922433158</v>
      </c>
      <c r="M103" s="1" t="n">
        <f aca="false">M$1*G103+(1-M$1)*I102</f>
        <v>372.520374809326</v>
      </c>
      <c r="N103" s="1" t="n">
        <f aca="false">M$1*M103+(1-M$1)*N102</f>
        <v>355.383590889012</v>
      </c>
      <c r="O103" s="1" t="n">
        <f aca="false">2*M103-N103</f>
        <v>389.657158729639</v>
      </c>
      <c r="P103" s="1" t="n">
        <f aca="false">M$1/(1-M$1)*(M103-N103)</f>
        <v>5.16888536809362</v>
      </c>
      <c r="Q103" s="1" t="n">
        <f aca="false">O102+P102</f>
        <v>333.729332877787</v>
      </c>
      <c r="R103" s="1" t="n">
        <f aca="false">G103-Q103</f>
        <v>95.7706671222131</v>
      </c>
      <c r="S103" s="1" t="n">
        <f aca="false">R103*R103</f>
        <v>9172.02068103376</v>
      </c>
    </row>
    <row r="104" customFormat="false" ht="14.25" hidden="false" customHeight="false" outlineLevel="0" collapsed="false">
      <c r="A104" s="1" t="n">
        <v>2022.06</v>
      </c>
      <c r="B104" s="1" t="n">
        <v>102</v>
      </c>
      <c r="C104" s="1" t="n">
        <v>184.25</v>
      </c>
      <c r="D104" s="1" t="n">
        <v>94.5</v>
      </c>
      <c r="E104" s="1" t="n">
        <v>107</v>
      </c>
      <c r="F104" s="1" t="n">
        <v>54</v>
      </c>
      <c r="G104" s="2" t="n">
        <v>439.75</v>
      </c>
      <c r="H104" s="1" t="n">
        <f aca="false">SUM(C104:F104)</f>
        <v>439.75</v>
      </c>
      <c r="I104" s="1" t="n">
        <f aca="false">M$1*H103+(1-M$1)*I103</f>
        <v>372.193886257247</v>
      </c>
      <c r="J104" s="1" t="n">
        <f aca="false">H104-I104</f>
        <v>67.5561137427529</v>
      </c>
      <c r="K104" s="1" t="n">
        <f aca="false">J104*J104</f>
        <v>4563.82850402377</v>
      </c>
      <c r="M104" s="1" t="n">
        <f aca="false">M$1*G104+(1-M$1)*I103</f>
        <v>374.569115367745</v>
      </c>
      <c r="N104" s="1" t="n">
        <f aca="false">M$1*M104+(1-M$1)*N103</f>
        <v>359.829446132139</v>
      </c>
      <c r="O104" s="1" t="n">
        <f aca="false">2*M104-N104</f>
        <v>389.30878460335</v>
      </c>
      <c r="P104" s="1" t="n">
        <f aca="false">M$1/(1-M$1)*(M104-N104)</f>
        <v>4.44585524312705</v>
      </c>
      <c r="Q104" s="1" t="n">
        <f aca="false">O103+P103</f>
        <v>394.826044097733</v>
      </c>
      <c r="R104" s="1" t="n">
        <f aca="false">G104-Q104</f>
        <v>44.923955902267</v>
      </c>
      <c r="S104" s="1" t="n">
        <f aca="false">R104*R104</f>
        <v>2018.16181390883</v>
      </c>
    </row>
    <row r="105" customFormat="false" ht="14.25" hidden="false" customHeight="false" outlineLevel="0" collapsed="false">
      <c r="A105" s="1" t="n">
        <v>2022.07</v>
      </c>
      <c r="B105" s="1" t="n">
        <v>103</v>
      </c>
      <c r="C105" s="1" t="n">
        <v>112</v>
      </c>
      <c r="D105" s="1" t="n">
        <v>85.5</v>
      </c>
      <c r="E105" s="1" t="n">
        <v>106</v>
      </c>
      <c r="F105" s="1" t="n">
        <v>45.5</v>
      </c>
      <c r="G105" s="2" t="n">
        <v>349</v>
      </c>
      <c r="H105" s="1" t="n">
        <f aca="false">SUM(C105:F105)</f>
        <v>349</v>
      </c>
      <c r="I105" s="1" t="n">
        <f aca="false">M$1*H104+(1-M$1)*I104</f>
        <v>387.848642155187</v>
      </c>
      <c r="J105" s="1" t="n">
        <f aca="false">H105-I105</f>
        <v>-38.8486421551867</v>
      </c>
      <c r="K105" s="1" t="n">
        <f aca="false">J105*J105</f>
        <v>1509.21699730175</v>
      </c>
      <c r="M105" s="1" t="n">
        <f aca="false">M$1*G105+(1-M$1)*I104</f>
        <v>366.819174664683</v>
      </c>
      <c r="N105" s="1" t="n">
        <f aca="false">M$1*M105+(1-M$1)*N104</f>
        <v>361.4491736136</v>
      </c>
      <c r="O105" s="1" t="n">
        <f aca="false">2*M105-N105</f>
        <v>372.189175715765</v>
      </c>
      <c r="P105" s="1" t="n">
        <f aca="false">M$1/(1-M$1)*(M105-N105)</f>
        <v>1.61972748146081</v>
      </c>
      <c r="Q105" s="1" t="n">
        <f aca="false">O104+P104</f>
        <v>393.754639846477</v>
      </c>
      <c r="R105" s="1" t="n">
        <f aca="false">G105-Q105</f>
        <v>-44.7546398464774</v>
      </c>
      <c r="S105" s="1" t="n">
        <f aca="false">R105*R105</f>
        <v>2002.9777877879</v>
      </c>
    </row>
    <row r="106" customFormat="false" ht="14.25" hidden="false" customHeight="false" outlineLevel="0" collapsed="false">
      <c r="A106" s="1" t="n">
        <v>2022.08</v>
      </c>
      <c r="B106" s="1" t="n">
        <v>104</v>
      </c>
      <c r="C106" s="1" t="n">
        <v>129.25</v>
      </c>
      <c r="D106" s="1" t="n">
        <v>91</v>
      </c>
      <c r="E106" s="1" t="n">
        <v>97</v>
      </c>
      <c r="F106" s="1" t="n">
        <v>40</v>
      </c>
      <c r="G106" s="2" t="n">
        <v>357.25</v>
      </c>
      <c r="H106" s="1" t="n">
        <f aca="false">SUM(C106:F106)</f>
        <v>357.25</v>
      </c>
      <c r="I106" s="1" t="n">
        <f aca="false">M$1*H105+(1-M$1)*I105</f>
        <v>378.846259155157</v>
      </c>
      <c r="J106" s="1" t="n">
        <f aca="false">H106-I106</f>
        <v>-21.5962591551566</v>
      </c>
      <c r="K106" s="1" t="n">
        <f aca="false">J106*J106</f>
        <v>466.398409496687</v>
      </c>
      <c r="M106" s="1" t="n">
        <f aca="false">M$1*G106+(1-M$1)*I105</f>
        <v>380.758028927021</v>
      </c>
      <c r="N106" s="1" t="n">
        <f aca="false">M$1*M106+(1-M$1)*N105</f>
        <v>365.923608270266</v>
      </c>
      <c r="O106" s="1" t="n">
        <f aca="false">2*M106-N106</f>
        <v>395.592449583775</v>
      </c>
      <c r="P106" s="1" t="n">
        <f aca="false">M$1/(1-M$1)*(M106-N106)</f>
        <v>4.47443465666587</v>
      </c>
      <c r="Q106" s="1" t="n">
        <f aca="false">O105+P105</f>
        <v>373.808903197226</v>
      </c>
      <c r="R106" s="1" t="n">
        <f aca="false">G106-Q106</f>
        <v>-16.5589031972258</v>
      </c>
      <c r="S106" s="1" t="n">
        <f aca="false">R106*R106</f>
        <v>274.197275095094</v>
      </c>
    </row>
    <row r="107" customFormat="false" ht="14.25" hidden="false" customHeight="false" outlineLevel="0" collapsed="false">
      <c r="A107" s="1" t="n">
        <v>2022.09</v>
      </c>
      <c r="B107" s="1" t="n">
        <v>105</v>
      </c>
      <c r="C107" s="1" t="n">
        <v>91.5</v>
      </c>
      <c r="D107" s="1" t="n">
        <v>83.5</v>
      </c>
      <c r="E107" s="1" t="n">
        <v>95.5</v>
      </c>
      <c r="F107" s="1" t="n">
        <v>40.5</v>
      </c>
      <c r="G107" s="2" t="n">
        <v>311</v>
      </c>
      <c r="H107" s="1" t="n">
        <f aca="false">SUM(C107:F107)</f>
        <v>311</v>
      </c>
      <c r="I107" s="1" t="n">
        <f aca="false">M$1*H106+(1-M$1)*I106</f>
        <v>373.841765162651</v>
      </c>
      <c r="J107" s="1" t="n">
        <f aca="false">H107-I107</f>
        <v>-62.8417651626512</v>
      </c>
      <c r="K107" s="1" t="n">
        <f aca="false">J107*J107</f>
        <v>3949.0874487578</v>
      </c>
      <c r="M107" s="1" t="n">
        <f aca="false">M$1*G107+(1-M$1)*I106</f>
        <v>363.124267956747</v>
      </c>
      <c r="N107" s="1" t="n">
        <f aca="false">M$1*M107+(1-M$1)*N106</f>
        <v>365.274918065109</v>
      </c>
      <c r="O107" s="1" t="n">
        <f aca="false">2*M107-N107</f>
        <v>360.973617848385</v>
      </c>
      <c r="P107" s="1" t="n">
        <f aca="false">M$1/(1-M$1)*(M107-N107)</f>
        <v>-0.648690205157083</v>
      </c>
      <c r="Q107" s="1" t="n">
        <f aca="false">O106+P106</f>
        <v>400.066884240441</v>
      </c>
      <c r="R107" s="1" t="n">
        <f aca="false">G107-Q107</f>
        <v>-89.0668842404413</v>
      </c>
      <c r="S107" s="1" t="n">
        <f aca="false">R107*R107</f>
        <v>7932.90986830016</v>
      </c>
    </row>
    <row r="108" customFormat="false" ht="14.25" hidden="false" customHeight="false" outlineLevel="0" collapsed="false">
      <c r="A108" s="1" t="n">
        <v>2022.1</v>
      </c>
      <c r="B108" s="1" t="n">
        <v>106</v>
      </c>
      <c r="C108" s="1" t="n">
        <v>146.5</v>
      </c>
      <c r="D108" s="1" t="n">
        <v>57</v>
      </c>
      <c r="E108" s="1" t="n">
        <v>155.25</v>
      </c>
      <c r="F108" s="1" t="n">
        <v>31.5</v>
      </c>
      <c r="G108" s="2" t="n">
        <v>390.25</v>
      </c>
      <c r="H108" s="1" t="n">
        <f aca="false">SUM(C108:F108)</f>
        <v>390.25</v>
      </c>
      <c r="I108" s="1" t="n">
        <f aca="false">M$1*H107+(1-M$1)*I107</f>
        <v>359.279463702223</v>
      </c>
      <c r="J108" s="1" t="n">
        <f aca="false">H108-I108</f>
        <v>30.9705362977771</v>
      </c>
      <c r="K108" s="1" t="n">
        <f aca="false">J108*J108</f>
        <v>959.174118571931</v>
      </c>
      <c r="M108" s="1" t="n">
        <f aca="false">M$1*G108+(1-M$1)*I107</f>
        <v>377.644039995583</v>
      </c>
      <c r="N108" s="1" t="n">
        <f aca="false">M$1*M108+(1-M$1)*N107</f>
        <v>368.141210599797</v>
      </c>
      <c r="O108" s="1" t="n">
        <f aca="false">2*M108-N108</f>
        <v>387.146869391369</v>
      </c>
      <c r="P108" s="1" t="n">
        <f aca="false">M$1/(1-M$1)*(M108-N108)</f>
        <v>2.86629253468867</v>
      </c>
      <c r="Q108" s="1" t="n">
        <f aca="false">O107+P107</f>
        <v>360.324927643228</v>
      </c>
      <c r="R108" s="1" t="n">
        <f aca="false">G108-Q108</f>
        <v>29.9250723567721</v>
      </c>
      <c r="S108" s="1" t="n">
        <f aca="false">R108*R108</f>
        <v>895.509955558049</v>
      </c>
    </row>
    <row r="109" customFormat="false" ht="14.25" hidden="false" customHeight="false" outlineLevel="0" collapsed="false">
      <c r="A109" s="1" t="n">
        <v>2022.11</v>
      </c>
      <c r="B109" s="1" t="n">
        <v>107</v>
      </c>
      <c r="C109" s="1" t="n">
        <v>151.5</v>
      </c>
      <c r="D109" s="1" t="n">
        <v>60</v>
      </c>
      <c r="E109" s="1" t="n">
        <v>88</v>
      </c>
      <c r="F109" s="1" t="n">
        <v>37.5</v>
      </c>
      <c r="G109" s="2" t="n">
        <v>337</v>
      </c>
      <c r="H109" s="1" t="n">
        <f aca="false">SUM(C109:F109)</f>
        <v>337</v>
      </c>
      <c r="I109" s="1" t="n">
        <f aca="false">M$1*H108+(1-M$1)*I108</f>
        <v>366.456255837072</v>
      </c>
      <c r="J109" s="1" t="n">
        <f aca="false">H109-I109</f>
        <v>-29.4562558370723</v>
      </c>
      <c r="K109" s="1" t="n">
        <f aca="false">J109*J109</f>
        <v>867.671007939054</v>
      </c>
      <c r="M109" s="1" t="n">
        <f aca="false">M$1*G109+(1-M$1)*I108</f>
        <v>354.11665094595</v>
      </c>
      <c r="N109" s="1" t="n">
        <f aca="false">M$1*M109+(1-M$1)*N108</f>
        <v>364.891304028897</v>
      </c>
      <c r="O109" s="1" t="n">
        <f aca="false">2*M109-N109</f>
        <v>343.341997863003</v>
      </c>
      <c r="P109" s="1" t="n">
        <f aca="false">M$1/(1-M$1)*(M109-N109)</f>
        <v>-3.24990657090052</v>
      </c>
      <c r="Q109" s="1" t="n">
        <f aca="false">O108+P108</f>
        <v>390.013161926058</v>
      </c>
      <c r="R109" s="1" t="n">
        <f aca="false">G109-Q109</f>
        <v>-53.0131619260578</v>
      </c>
      <c r="S109" s="1" t="n">
        <f aca="false">R109*R109</f>
        <v>2810.39533739843</v>
      </c>
    </row>
    <row r="110" customFormat="false" ht="14.25" hidden="false" customHeight="false" outlineLevel="0" collapsed="false">
      <c r="A110" s="7" t="n">
        <v>2022.12</v>
      </c>
      <c r="B110" s="1" t="n">
        <v>108</v>
      </c>
      <c r="C110" s="1" t="n">
        <v>72.75</v>
      </c>
      <c r="D110" s="1" t="n">
        <v>65.5</v>
      </c>
      <c r="E110" s="1" t="n">
        <v>105</v>
      </c>
      <c r="F110" s="1" t="n">
        <v>37</v>
      </c>
      <c r="G110" s="2" t="n">
        <v>280.25</v>
      </c>
      <c r="H110" s="1" t="n">
        <f aca="false">SUM(C110:F110)</f>
        <v>280.25</v>
      </c>
      <c r="I110" s="1" t="n">
        <f aca="false">M$1*H109+(1-M$1)*I109</f>
        <v>359.630367412635</v>
      </c>
      <c r="J110" s="1" t="n">
        <f aca="false">H110-I110</f>
        <v>-79.3803674126349</v>
      </c>
      <c r="K110" s="1" t="n">
        <f aca="false">J110*J110</f>
        <v>6301.24273056491</v>
      </c>
      <c r="M110" s="1" t="n">
        <f aca="false">M$1*G110+(1-M$1)*I109</f>
        <v>346.479708678904</v>
      </c>
      <c r="N110" s="1" t="n">
        <f aca="false">M$1*M110+(1-M$1)*N109</f>
        <v>360.624791126847</v>
      </c>
      <c r="O110" s="1" t="n">
        <f aca="false">2*M110-N110</f>
        <v>332.33462623096</v>
      </c>
      <c r="P110" s="1" t="n">
        <f aca="false">M$1/(1-M$1)*(M110-N110)</f>
        <v>-4.26651290204958</v>
      </c>
      <c r="Q110" s="1" t="n">
        <f aca="false">O109+P109</f>
        <v>340.092091292102</v>
      </c>
      <c r="R110" s="1" t="n">
        <f aca="false">G110-Q110</f>
        <v>-59.8420912921025</v>
      </c>
      <c r="S110" s="1" t="n">
        <f aca="false">R110*R110</f>
        <v>3581.07589021232</v>
      </c>
    </row>
    <row r="111" customFormat="false" ht="14.25" hidden="false" customHeight="false" outlineLevel="0" collapsed="false">
      <c r="A111" s="1" t="n">
        <v>2023.01</v>
      </c>
      <c r="B111" s="1" t="n">
        <v>109</v>
      </c>
      <c r="C111" s="1" t="n">
        <v>116</v>
      </c>
      <c r="D111" s="1" t="n">
        <v>96.5</v>
      </c>
      <c r="E111" s="1" t="n">
        <v>102.5</v>
      </c>
      <c r="F111" s="1" t="n">
        <v>14</v>
      </c>
      <c r="G111" s="2" t="n">
        <v>329</v>
      </c>
      <c r="H111" s="1" t="n">
        <f aca="false">SUM(C111:F111)</f>
        <v>329</v>
      </c>
      <c r="I111" s="1" t="n">
        <f aca="false">M$1*H110+(1-M$1)*I110</f>
        <v>341.235581121855</v>
      </c>
      <c r="J111" s="1" t="n">
        <f aca="false">H111-I111</f>
        <v>-12.2355811218549</v>
      </c>
      <c r="K111" s="1" t="n">
        <f aca="false">J111*J111</f>
        <v>149.709445389491</v>
      </c>
      <c r="L111" s="8" t="n">
        <f aca="false">J111/H111</f>
        <v>-0.0371902161758507</v>
      </c>
      <c r="M111" s="1" t="n">
        <f aca="false">M$1*G111+(1-M$1)*I110</f>
        <v>352.532402501051</v>
      </c>
      <c r="N111" s="1" t="n">
        <f aca="false">M$1*M111+(1-M$1)*N110</f>
        <v>358.749544586608</v>
      </c>
      <c r="O111" s="1" t="n">
        <f aca="false">2*M111-N111</f>
        <v>346.315260415495</v>
      </c>
      <c r="P111" s="1" t="n">
        <f aca="false">M$1/(1-M$1)*(M111-N111)</f>
        <v>-1.87524654023912</v>
      </c>
      <c r="Q111" s="1" t="n">
        <f aca="false">O110+P110</f>
        <v>328.068113328911</v>
      </c>
      <c r="R111" s="1" t="n">
        <f aca="false">G111-Q111</f>
        <v>0.931886671089501</v>
      </c>
      <c r="S111" s="1" t="n">
        <f aca="false">R111*R111</f>
        <v>0.868412767754272</v>
      </c>
    </row>
    <row r="112" customFormat="false" ht="14.25" hidden="false" customHeight="false" outlineLevel="0" collapsed="false">
      <c r="A112" s="1" t="n">
        <v>2023.02</v>
      </c>
      <c r="B112" s="1" t="n">
        <v>110</v>
      </c>
      <c r="C112" s="1" t="n">
        <v>96</v>
      </c>
      <c r="D112" s="1" t="n">
        <v>89.75</v>
      </c>
      <c r="E112" s="1" t="n">
        <v>109.25</v>
      </c>
      <c r="F112" s="1" t="n">
        <v>33</v>
      </c>
      <c r="G112" s="2" t="n">
        <v>328</v>
      </c>
      <c r="H112" s="1" t="n">
        <f aca="false">SUM(C112:F112)</f>
        <v>328</v>
      </c>
      <c r="I112" s="1" t="n">
        <f aca="false">M$1*H111+(1-M$1)*I111</f>
        <v>338.400233954588</v>
      </c>
      <c r="J112" s="1" t="n">
        <f aca="false">H112-I112</f>
        <v>-10.4002339545879</v>
      </c>
      <c r="K112" s="1" t="n">
        <f aca="false">J112*J112</f>
        <v>108.164866310163</v>
      </c>
      <c r="L112" s="8" t="n">
        <f aca="false">J112/H112</f>
        <v>-0.0317080303493534</v>
      </c>
      <c r="M112" s="1" t="n">
        <f aca="false">M$1*G112+(1-M$1)*I111</f>
        <v>338.168504285271</v>
      </c>
      <c r="N112" s="1" t="n">
        <f aca="false">M$1*M112+(1-M$1)*N111</f>
        <v>353.980306923382</v>
      </c>
      <c r="O112" s="1" t="n">
        <f aca="false">2*M112-N112</f>
        <v>322.35670164716</v>
      </c>
      <c r="P112" s="1" t="n">
        <f aca="false">M$1/(1-M$1)*(M112-N112)</f>
        <v>-4.76923766322559</v>
      </c>
      <c r="Q112" s="1" t="n">
        <f aca="false">O111+P111</f>
        <v>344.440013875255</v>
      </c>
      <c r="R112" s="1" t="n">
        <f aca="false">G112-Q112</f>
        <v>-16.4400138752554</v>
      </c>
      <c r="S112" s="1" t="n">
        <f aca="false">R112*R112</f>
        <v>270.274056218591</v>
      </c>
    </row>
    <row r="113" customFormat="false" ht="14.25" hidden="false" customHeight="false" outlineLevel="0" collapsed="false">
      <c r="A113" s="1" t="n">
        <v>2023.03</v>
      </c>
      <c r="B113" s="1" t="n">
        <v>111</v>
      </c>
      <c r="C113" s="1" t="n">
        <v>95.5</v>
      </c>
      <c r="D113" s="1" t="n">
        <v>121</v>
      </c>
      <c r="E113" s="1" t="n">
        <v>120</v>
      </c>
      <c r="F113" s="1" t="n">
        <v>23.5</v>
      </c>
      <c r="G113" s="2" t="n">
        <v>360</v>
      </c>
      <c r="H113" s="1" t="n">
        <f aca="false">SUM(C113:F113)</f>
        <v>360</v>
      </c>
      <c r="I113" s="1" t="n">
        <f aca="false">M$1*H112+(1-M$1)*I112</f>
        <v>335.990191179473</v>
      </c>
      <c r="J113" s="1" t="n">
        <f aca="false">H113-I113</f>
        <v>24.0098088205266</v>
      </c>
      <c r="K113" s="1" t="n">
        <f aca="false">J113*J113</f>
        <v>576.470919598239</v>
      </c>
      <c r="L113" s="8" t="n">
        <f aca="false">J113/H113</f>
        <v>0.0666939133903518</v>
      </c>
      <c r="M113" s="1" t="n">
        <f aca="false">M$1*G113+(1-M$1)*I112</f>
        <v>343.405540597613</v>
      </c>
      <c r="N113" s="1" t="n">
        <f aca="false">M$1*M113+(1-M$1)*N112</f>
        <v>351.529819819609</v>
      </c>
      <c r="O113" s="1" t="n">
        <f aca="false">2*M113-N113</f>
        <v>335.281261375616</v>
      </c>
      <c r="P113" s="1" t="n">
        <f aca="false">M$1/(1-M$1)*(M113-N113)</f>
        <v>-2.45048710377361</v>
      </c>
      <c r="Q113" s="1" t="n">
        <f aca="false">O112+P112</f>
        <v>317.587463983934</v>
      </c>
      <c r="R113" s="1" t="n">
        <f aca="false">G113-Q113</f>
        <v>42.4125360160659</v>
      </c>
      <c r="S113" s="1" t="n">
        <f aca="false">R113*R113</f>
        <v>1798.82321131408</v>
      </c>
    </row>
    <row r="114" customFormat="false" ht="14.25" hidden="false" customHeight="false" outlineLevel="0" collapsed="false">
      <c r="A114" s="1" t="n">
        <v>2023.04</v>
      </c>
      <c r="B114" s="1" t="n">
        <v>112</v>
      </c>
      <c r="C114" s="1" t="n">
        <v>87.5</v>
      </c>
      <c r="D114" s="1" t="n">
        <v>106.5</v>
      </c>
      <c r="E114" s="1" t="n">
        <v>117.5</v>
      </c>
      <c r="F114" s="1" t="n">
        <v>30</v>
      </c>
      <c r="G114" s="2" t="n">
        <v>341.5</v>
      </c>
      <c r="H114" s="1" t="n">
        <f aca="false">SUM(C114:F114)</f>
        <v>341.5</v>
      </c>
      <c r="I114" s="1" t="n">
        <f aca="false">M$1*H113+(1-M$1)*I113</f>
        <v>341.553976237815</v>
      </c>
      <c r="J114" s="1" t="n">
        <f aca="false">H114-I114</f>
        <v>-0.0539762378147657</v>
      </c>
      <c r="K114" s="1" t="n">
        <f aca="false">J114*J114</f>
        <v>0.00291343424863614</v>
      </c>
      <c r="L114" s="8" t="n">
        <f aca="false">J114/H114</f>
        <v>-0.000158056333278962</v>
      </c>
      <c r="M114" s="1" t="n">
        <f aca="false">M$1*G114+(1-M$1)*I113</f>
        <v>337.266977355453</v>
      </c>
      <c r="N114" s="1" t="n">
        <f aca="false">M$1*M114+(1-M$1)*N113</f>
        <v>348.224696051872</v>
      </c>
      <c r="O114" s="1" t="n">
        <f aca="false">2*M114-N114</f>
        <v>326.309258659034</v>
      </c>
      <c r="P114" s="1" t="n">
        <f aca="false">M$1/(1-M$1)*(M114-N114)</f>
        <v>-3.30512376773714</v>
      </c>
      <c r="Q114" s="1" t="n">
        <f aca="false">O113+P113</f>
        <v>332.830774271843</v>
      </c>
      <c r="R114" s="1" t="n">
        <f aca="false">G114-Q114</f>
        <v>8.6692257281573</v>
      </c>
      <c r="S114" s="1" t="n">
        <f aca="false">R114*R114</f>
        <v>75.1554747257445</v>
      </c>
    </row>
    <row r="115" customFormat="false" ht="14.25" hidden="false" customHeight="false" outlineLevel="0" collapsed="false">
      <c r="A115" s="1" t="n">
        <v>2023.05</v>
      </c>
      <c r="B115" s="1" t="n">
        <v>113</v>
      </c>
      <c r="C115" s="1" t="n">
        <v>129.75</v>
      </c>
      <c r="D115" s="1" t="n">
        <v>74</v>
      </c>
      <c r="E115" s="1" t="n">
        <v>176</v>
      </c>
      <c r="F115" s="1" t="n">
        <v>42</v>
      </c>
      <c r="G115" s="2" t="n">
        <v>421.75</v>
      </c>
      <c r="H115" s="1" t="n">
        <f aca="false">SUM(C115:F115)</f>
        <v>421.75</v>
      </c>
      <c r="I115" s="1" t="n">
        <f aca="false">M$1*H114+(1-M$1)*I114</f>
        <v>341.541468342075</v>
      </c>
      <c r="J115" s="1" t="n">
        <f aca="false">H115-I115</f>
        <v>80.2085316579251</v>
      </c>
      <c r="K115" s="1" t="n">
        <f aca="false">J115*J115</f>
        <v>6433.40855072037</v>
      </c>
      <c r="L115" s="8" t="n">
        <f aca="false">J115/H115</f>
        <v>0.190180276604446</v>
      </c>
      <c r="M115" s="1" t="n">
        <f aca="false">M$1*G115+(1-M$1)*I114</f>
        <v>360.137774304752</v>
      </c>
      <c r="N115" s="1" t="n">
        <f aca="false">M$1*M115+(1-M$1)*N114</f>
        <v>350.985309735957</v>
      </c>
      <c r="O115" s="1" t="n">
        <f aca="false">2*M115-N115</f>
        <v>369.290238873547</v>
      </c>
      <c r="P115" s="1" t="n">
        <f aca="false">M$1/(1-M$1)*(M115-N115)</f>
        <v>2.7606136840858</v>
      </c>
      <c r="Q115" s="1" t="n">
        <f aca="false">O114+P114</f>
        <v>323.004134891297</v>
      </c>
      <c r="R115" s="1" t="n">
        <f aca="false">G115-Q115</f>
        <v>98.7458651087027</v>
      </c>
      <c r="S115" s="1" t="n">
        <f aca="false">R115*R115</f>
        <v>9750.74587606611</v>
      </c>
    </row>
    <row r="116" customFormat="false" ht="14.25" hidden="false" customHeight="false" outlineLevel="0" collapsed="false">
      <c r="A116" s="1" t="n">
        <v>2023.06</v>
      </c>
      <c r="B116" s="1" t="n">
        <v>114</v>
      </c>
      <c r="C116" s="1" t="n">
        <v>87.5</v>
      </c>
      <c r="D116" s="1" t="n">
        <v>53.5</v>
      </c>
      <c r="E116" s="1" t="n">
        <v>121</v>
      </c>
      <c r="F116" s="1" t="n">
        <v>40</v>
      </c>
      <c r="G116" s="2" t="n">
        <v>302</v>
      </c>
      <c r="H116" s="1" t="n">
        <f aca="false">SUM(C116:F116)</f>
        <v>302</v>
      </c>
      <c r="I116" s="1" t="n">
        <f aca="false">M$1*H115+(1-M$1)*I115</f>
        <v>360.128164859556</v>
      </c>
      <c r="J116" s="1" t="n">
        <f aca="false">H116-I116</f>
        <v>-58.128164859556</v>
      </c>
      <c r="K116" s="1" t="n">
        <f aca="false">J116*J116</f>
        <v>3378.88354993972</v>
      </c>
      <c r="L116" s="8" t="n">
        <f aca="false">J116/H116</f>
        <v>-0.192477367084623</v>
      </c>
      <c r="M116" s="1" t="n">
        <f aca="false">M$1*G116+(1-M$1)*I115</f>
        <v>332.378536958863</v>
      </c>
      <c r="N116" s="1" t="n">
        <f aca="false">M$1*M116+(1-M$1)*N115</f>
        <v>346.673568433268</v>
      </c>
      <c r="O116" s="1" t="n">
        <f aca="false">2*M116-N116</f>
        <v>318.083505484459</v>
      </c>
      <c r="P116" s="1" t="n">
        <f aca="false">M$1/(1-M$1)*(M116-N116)</f>
        <v>-4.31174130268981</v>
      </c>
      <c r="Q116" s="1" t="n">
        <f aca="false">O115+P115</f>
        <v>372.050852557633</v>
      </c>
      <c r="R116" s="1" t="n">
        <f aca="false">G116-Q116</f>
        <v>-70.0508525576329</v>
      </c>
      <c r="S116" s="1" t="n">
        <f aca="false">R116*R116</f>
        <v>4907.12194405122</v>
      </c>
    </row>
    <row r="117" customFormat="false" ht="14.25" hidden="false" customHeight="false" outlineLevel="0" collapsed="false">
      <c r="A117" s="1" t="n">
        <v>2023.07</v>
      </c>
      <c r="B117" s="1" t="n">
        <v>115</v>
      </c>
      <c r="C117" s="1" t="n">
        <v>122.5</v>
      </c>
      <c r="D117" s="1" t="n">
        <v>58.75</v>
      </c>
      <c r="E117" s="1" t="n">
        <v>142.25</v>
      </c>
      <c r="F117" s="1" t="n">
        <v>19</v>
      </c>
      <c r="G117" s="2" t="n">
        <v>342.5</v>
      </c>
      <c r="H117" s="1" t="n">
        <f aca="false">SUM(C117:F117)</f>
        <v>342.5</v>
      </c>
      <c r="I117" s="1" t="n">
        <f aca="false">M$1*H116+(1-M$1)*I116</f>
        <v>346.658144438656</v>
      </c>
      <c r="J117" s="1" t="n">
        <f aca="false">H117-I117</f>
        <v>-4.15814443865571</v>
      </c>
      <c r="K117" s="1" t="n">
        <f aca="false">J117*J117</f>
        <v>17.2901651727234</v>
      </c>
      <c r="L117" s="8" t="n">
        <f aca="false">J117/H117</f>
        <v>-0.0121405677041043</v>
      </c>
      <c r="M117" s="1" t="n">
        <f aca="false">M$1*G117+(1-M$1)*I116</f>
        <v>356.043196045988</v>
      </c>
      <c r="N117" s="1" t="n">
        <f aca="false">M$1*M117+(1-M$1)*N116</f>
        <v>348.844789141585</v>
      </c>
      <c r="O117" s="1" t="n">
        <f aca="false">2*M117-N117</f>
        <v>363.241602950391</v>
      </c>
      <c r="P117" s="1" t="n">
        <f aca="false">M$1/(1-M$1)*(M117-N117)</f>
        <v>2.17122070831779</v>
      </c>
      <c r="Q117" s="1" t="n">
        <f aca="false">O116+P116</f>
        <v>313.771764181769</v>
      </c>
      <c r="R117" s="1" t="n">
        <f aca="false">G117-Q117</f>
        <v>28.728235818231</v>
      </c>
      <c r="S117" s="1" t="n">
        <f aca="false">R117*R117</f>
        <v>825.311533227893</v>
      </c>
    </row>
    <row r="118" customFormat="false" ht="14.25" hidden="false" customHeight="false" outlineLevel="0" collapsed="false">
      <c r="A118" s="1" t="n">
        <v>2023.08</v>
      </c>
      <c r="B118" s="1" t="n">
        <v>116</v>
      </c>
      <c r="C118" s="1" t="n">
        <v>134.5</v>
      </c>
      <c r="D118" s="1" t="n">
        <v>65</v>
      </c>
      <c r="E118" s="1" t="n">
        <v>178.5</v>
      </c>
      <c r="F118" s="1" t="n">
        <v>33</v>
      </c>
      <c r="G118" s="2" t="n">
        <v>411</v>
      </c>
      <c r="H118" s="1" t="n">
        <f aca="false">SUM(C118:F118)</f>
        <v>411</v>
      </c>
      <c r="I118" s="1" t="n">
        <f aca="false">M$1*H117+(1-M$1)*I117</f>
        <v>345.694579002914</v>
      </c>
      <c r="J118" s="1" t="n">
        <f aca="false">H118-I118</f>
        <v>65.3054209970857</v>
      </c>
      <c r="K118" s="1" t="n">
        <f aca="false">J118*J118</f>
        <v>4264.79801160661</v>
      </c>
      <c r="L118" s="8" t="n">
        <f aca="false">J118/H118</f>
        <v>0.158893968362739</v>
      </c>
      <c r="M118" s="1" t="n">
        <f aca="false">M$1*G118+(1-M$1)*I117</f>
        <v>361.568061351119</v>
      </c>
      <c r="N118" s="1" t="n">
        <f aca="false">M$1*M118+(1-M$1)*N117</f>
        <v>351.793148803329</v>
      </c>
      <c r="O118" s="1" t="n">
        <f aca="false">2*M118-N118</f>
        <v>371.342973898908</v>
      </c>
      <c r="P118" s="1" t="n">
        <f aca="false">M$1/(1-M$1)*(M118-N118)</f>
        <v>2.94835966174343</v>
      </c>
      <c r="Q118" s="1" t="n">
        <f aca="false">O117+P117</f>
        <v>365.412823658709</v>
      </c>
      <c r="R118" s="1" t="n">
        <f aca="false">G118-Q118</f>
        <v>45.5871763412912</v>
      </c>
      <c r="S118" s="1" t="n">
        <f aca="false">R118*R118</f>
        <v>2078.19064677198</v>
      </c>
    </row>
    <row r="119" customFormat="false" ht="14.25" hidden="false" customHeight="false" outlineLevel="0" collapsed="false">
      <c r="A119" s="1" t="n">
        <v>2023.09</v>
      </c>
      <c r="B119" s="1" t="n">
        <v>117</v>
      </c>
      <c r="C119" s="1" t="n">
        <v>112.5</v>
      </c>
      <c r="D119" s="1" t="n">
        <v>63.5</v>
      </c>
      <c r="E119" s="1" t="n">
        <v>186.25</v>
      </c>
      <c r="F119" s="1" t="n">
        <v>28.5</v>
      </c>
      <c r="G119" s="2" t="n">
        <v>390.75</v>
      </c>
      <c r="H119" s="1" t="n">
        <f aca="false">SUM(C119:F119)</f>
        <v>390.75</v>
      </c>
      <c r="I119" s="1" t="n">
        <f aca="false">M$1*H118+(1-M$1)*I118</f>
        <v>360.827782615167</v>
      </c>
      <c r="J119" s="1" t="n">
        <f aca="false">H119-I119</f>
        <v>29.9222173848333</v>
      </c>
      <c r="K119" s="1" t="n">
        <f aca="false">J119*J119</f>
        <v>895.339093225223</v>
      </c>
      <c r="L119" s="8" t="n">
        <f aca="false">J119/H119</f>
        <v>0.0765763720661122</v>
      </c>
      <c r="M119" s="1" t="n">
        <f aca="false">M$1*G119+(1-M$1)*I118</f>
        <v>356.1352568115</v>
      </c>
      <c r="N119" s="1" t="n">
        <f aca="false">M$1*M119+(1-M$1)*N118</f>
        <v>352.7993440562</v>
      </c>
      <c r="O119" s="1" t="n">
        <f aca="false">2*M119-N119</f>
        <v>359.471169566801</v>
      </c>
      <c r="P119" s="1" t="n">
        <f aca="false">M$1/(1-M$1)*(M119-N119)</f>
        <v>1.0061952528717</v>
      </c>
      <c r="Q119" s="1" t="n">
        <f aca="false">O118+P118</f>
        <v>374.291333560652</v>
      </c>
      <c r="R119" s="1" t="n">
        <f aca="false">G119-Q119</f>
        <v>16.4586664393481</v>
      </c>
      <c r="S119" s="1" t="n">
        <f aca="false">R119*R119</f>
        <v>270.887700961724</v>
      </c>
    </row>
    <row r="120" customFormat="false" ht="14.25" hidden="false" customHeight="false" outlineLevel="0" collapsed="false">
      <c r="A120" s="1" t="n">
        <v>2023.1</v>
      </c>
      <c r="B120" s="1" t="n">
        <v>118</v>
      </c>
      <c r="C120" s="1" t="n">
        <v>105.5</v>
      </c>
      <c r="D120" s="1" t="n">
        <v>55</v>
      </c>
      <c r="E120" s="1" t="n">
        <v>79.5</v>
      </c>
      <c r="F120" s="1" t="n">
        <v>23.5</v>
      </c>
      <c r="G120" s="2" t="n">
        <v>263.5</v>
      </c>
      <c r="H120" s="1" t="n">
        <f aca="false">SUM(C120:F120)</f>
        <v>263.5</v>
      </c>
      <c r="I120" s="1" t="n">
        <f aca="false">M$1*H119+(1-M$1)*I119</f>
        <v>367.761648154981</v>
      </c>
      <c r="J120" s="1" t="n">
        <f aca="false">H120-I120</f>
        <v>-104.261648154981</v>
      </c>
      <c r="K120" s="1" t="n">
        <f aca="false">J120*J120</f>
        <v>10870.4912759931</v>
      </c>
      <c r="L120" s="8" t="n">
        <f aca="false">J120/H120</f>
        <v>-0.395679879146038</v>
      </c>
      <c r="M120" s="1" t="n">
        <f aca="false">M$1*G120+(1-M$1)*I119</f>
        <v>338.274047734412</v>
      </c>
      <c r="N120" s="1" t="n">
        <f aca="false">M$1*M120+(1-M$1)*N119</f>
        <v>349.433401942823</v>
      </c>
      <c r="O120" s="1" t="n">
        <f aca="false">2*M120-N120</f>
        <v>327.114693526001</v>
      </c>
      <c r="P120" s="1" t="n">
        <f aca="false">M$1/(1-M$1)*(M120-N120)</f>
        <v>-3.36594211337731</v>
      </c>
      <c r="Q120" s="1" t="n">
        <f aca="false">O119+P119</f>
        <v>360.477364819672</v>
      </c>
      <c r="R120" s="1" t="n">
        <f aca="false">G120-Q120</f>
        <v>-96.9773648196722</v>
      </c>
      <c r="S120" s="1" t="n">
        <f aca="false">R120*R120</f>
        <v>9404.6092873678</v>
      </c>
    </row>
    <row r="121" customFormat="false" ht="14.25" hidden="false" customHeight="false" outlineLevel="0" collapsed="false">
      <c r="A121" s="1" t="n">
        <v>2023.11</v>
      </c>
      <c r="B121" s="1" t="n">
        <v>119</v>
      </c>
      <c r="C121" s="1" t="n">
        <v>113.5</v>
      </c>
      <c r="D121" s="1" t="n">
        <v>77.5</v>
      </c>
      <c r="E121" s="1" t="n">
        <v>87</v>
      </c>
      <c r="F121" s="1" t="n">
        <v>27</v>
      </c>
      <c r="G121" s="2" t="n">
        <v>305</v>
      </c>
      <c r="H121" s="1" t="n">
        <f aca="false">SUM(C121:F121)</f>
        <v>305</v>
      </c>
      <c r="I121" s="1" t="n">
        <f aca="false">M$1*H120+(1-M$1)*I120</f>
        <v>343.601130905597</v>
      </c>
      <c r="J121" s="1" t="n">
        <f aca="false">H121-I121</f>
        <v>-38.6011309055974</v>
      </c>
      <c r="K121" s="1" t="n">
        <f aca="false">J121*J121</f>
        <v>1490.04730719107</v>
      </c>
      <c r="L121" s="8" t="n">
        <f aca="false">J121/H121</f>
        <v>-0.126561084936385</v>
      </c>
      <c r="M121" s="1" t="n">
        <f aca="false">M$1*G121+(1-M$1)*I120</f>
        <v>353.217912182247</v>
      </c>
      <c r="N121" s="1" t="n">
        <f aca="false">M$1*M121+(1-M$1)*N120</f>
        <v>350.310385249131</v>
      </c>
      <c r="O121" s="1" t="n">
        <f aca="false">2*M121-N121</f>
        <v>356.125439115363</v>
      </c>
      <c r="P121" s="1" t="n">
        <f aca="false">M$1/(1-M$1)*(M121-N121)</f>
        <v>0.876983306307896</v>
      </c>
      <c r="Q121" s="1" t="n">
        <f aca="false">O120+P120</f>
        <v>323.748751412623</v>
      </c>
      <c r="R121" s="1" t="n">
        <f aca="false">G121-Q121</f>
        <v>-18.7487514126233</v>
      </c>
      <c r="S121" s="1" t="n">
        <f aca="false">R121*R121</f>
        <v>351.515679532343</v>
      </c>
    </row>
    <row r="122" customFormat="false" ht="14.25" hidden="false" customHeight="false" outlineLevel="0" collapsed="false">
      <c r="A122" s="7" t="n">
        <v>2023.12</v>
      </c>
      <c r="B122" s="1" t="n">
        <v>120</v>
      </c>
      <c r="C122" s="1" t="n">
        <v>109.75</v>
      </c>
      <c r="D122" s="1" t="n">
        <v>94.5</v>
      </c>
      <c r="E122" s="1" t="n">
        <v>81.5</v>
      </c>
      <c r="F122" s="1" t="n">
        <v>16.5</v>
      </c>
      <c r="G122" s="2" t="n">
        <v>302.25</v>
      </c>
      <c r="H122" s="1" t="n">
        <f aca="false">SUM(C122:F122)</f>
        <v>302.25</v>
      </c>
      <c r="I122" s="1" t="n">
        <f aca="false">M$1*H121+(1-M$1)*I121</f>
        <v>334.656103605587</v>
      </c>
      <c r="J122" s="1" t="n">
        <f aca="false">H122-I122</f>
        <v>-32.4061036055869</v>
      </c>
      <c r="K122" s="1" t="n">
        <f aca="false">J122*J122</f>
        <v>1050.15555089603</v>
      </c>
      <c r="L122" s="8" t="n">
        <f aca="false">J122/H122</f>
        <v>-0.107216223674398</v>
      </c>
      <c r="M122" s="1" t="n">
        <f aca="false">M$1*G122+(1-M$1)*I121</f>
        <v>334.018847014965</v>
      </c>
      <c r="N122" s="1" t="n">
        <f aca="false">M$1*M122+(1-M$1)*N121</f>
        <v>346.535152481465</v>
      </c>
      <c r="O122" s="1" t="n">
        <f aca="false">2*M122-N122</f>
        <v>321.502541548466</v>
      </c>
      <c r="P122" s="1" t="n">
        <f aca="false">M$1/(1-M$1)*(M122-N122)</f>
        <v>-3.77523276766596</v>
      </c>
      <c r="Q122" s="1" t="n">
        <f aca="false">O121+P121</f>
        <v>357.00242242167</v>
      </c>
      <c r="R122" s="1" t="n">
        <f aca="false">G122-Q122</f>
        <v>-54.7524224216704</v>
      </c>
      <c r="S122" s="1" t="n">
        <f aca="false">R122*R122</f>
        <v>2997.82776104104</v>
      </c>
    </row>
    <row r="123" customFormat="false" ht="14.25" hidden="false" customHeight="false" outlineLevel="0" collapsed="false">
      <c r="A123" s="1" t="n">
        <v>2024.01</v>
      </c>
      <c r="L123" s="9"/>
      <c r="Q123" s="1" t="n">
        <f aca="false">O122+P122*1</f>
        <v>317.7273087808</v>
      </c>
    </row>
    <row r="124" customFormat="false" ht="14.25" hidden="false" customHeight="false" outlineLevel="0" collapsed="false">
      <c r="A124" s="1" t="n">
        <v>2024.02</v>
      </c>
    </row>
    <row r="125" customFormat="false" ht="14.25" hidden="false" customHeight="false" outlineLevel="0" collapsed="false">
      <c r="A125" s="1" t="n">
        <v>2024.03</v>
      </c>
    </row>
    <row r="126" customFormat="false" ht="14.25" hidden="false" customHeight="false" outlineLevel="0" collapsed="false">
      <c r="A126" s="1" t="n">
        <v>2024.04</v>
      </c>
    </row>
    <row r="127" customFormat="false" ht="14.25" hidden="false" customHeight="false" outlineLevel="0" collapsed="false">
      <c r="A127" s="1" t="n">
        <v>2024.05</v>
      </c>
    </row>
    <row r="128" customFormat="false" ht="14.25" hidden="false" customHeight="false" outlineLevel="0" collapsed="false">
      <c r="A128" s="1" t="n">
        <v>2024.06</v>
      </c>
    </row>
    <row r="129" customFormat="false" ht="14.25" hidden="false" customHeight="false" outlineLevel="0" collapsed="false">
      <c r="A129" s="1" t="n">
        <v>2024.07</v>
      </c>
    </row>
    <row r="130" customFormat="false" ht="14.25" hidden="false" customHeight="false" outlineLevel="0" collapsed="false">
      <c r="A130" s="1" t="n">
        <v>2024.08</v>
      </c>
    </row>
    <row r="131" customFormat="false" ht="14.25" hidden="false" customHeight="false" outlineLevel="0" collapsed="false">
      <c r="A131" s="1" t="n">
        <v>2024.09</v>
      </c>
    </row>
    <row r="132" customFormat="false" ht="14.25" hidden="false" customHeight="false" outlineLevel="0" collapsed="false">
      <c r="A132" s="1" t="n">
        <v>2024.1</v>
      </c>
    </row>
    <row r="133" customFormat="false" ht="14.25" hidden="false" customHeight="false" outlineLevel="0" collapsed="false">
      <c r="A133" s="1" t="n">
        <v>2024.11</v>
      </c>
    </row>
    <row r="134" customFormat="false" ht="14.25" hidden="false" customHeight="false" outlineLevel="0" collapsed="false">
      <c r="A134" s="7" t="n">
        <v>2024.12</v>
      </c>
    </row>
  </sheetData>
  <mergeCells count="1">
    <mergeCell ref="C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20"/>
  <sheetViews>
    <sheetView showFormulas="false" showGridLines="true" showRowColHeaders="true" showZeros="true" rightToLeft="false" tabSelected="false" showOutlineSymbols="true" defaultGridColor="true" view="normal" topLeftCell="A94" colorId="64" zoomScale="100" zoomScaleNormal="100" zoomScalePageLayoutView="100" workbookViewId="0">
      <selection pane="topLeft" activeCell="A97" activeCellId="0" sqref="A97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0" t="n">
        <v>2014</v>
      </c>
    </row>
    <row r="2" customFormat="false" ht="14.25" hidden="false" customHeight="false" outlineLevel="0" collapsed="false">
      <c r="A2" s="0" t="n">
        <v>2014</v>
      </c>
    </row>
    <row r="3" customFormat="false" ht="14.25" hidden="false" customHeight="false" outlineLevel="0" collapsed="false">
      <c r="A3" s="0" t="n">
        <v>2014</v>
      </c>
    </row>
    <row r="4" customFormat="false" ht="14.25" hidden="false" customHeight="false" outlineLevel="0" collapsed="false">
      <c r="A4" s="0" t="n">
        <v>2014</v>
      </c>
    </row>
    <row r="5" customFormat="false" ht="14.25" hidden="false" customHeight="false" outlineLevel="0" collapsed="false">
      <c r="A5" s="0" t="n">
        <v>2014</v>
      </c>
    </row>
    <row r="6" customFormat="false" ht="14.25" hidden="false" customHeight="false" outlineLevel="0" collapsed="false">
      <c r="A6" s="0" t="n">
        <v>2014</v>
      </c>
    </row>
    <row r="7" customFormat="false" ht="14.25" hidden="false" customHeight="false" outlineLevel="0" collapsed="false">
      <c r="A7" s="0" t="n">
        <v>2014</v>
      </c>
    </row>
    <row r="8" customFormat="false" ht="14.25" hidden="false" customHeight="false" outlineLevel="0" collapsed="false">
      <c r="A8" s="0" t="n">
        <v>2014</v>
      </c>
    </row>
    <row r="9" customFormat="false" ht="14.25" hidden="false" customHeight="false" outlineLevel="0" collapsed="false">
      <c r="A9" s="0" t="n">
        <v>2014</v>
      </c>
    </row>
    <row r="10" customFormat="false" ht="14.25" hidden="false" customHeight="false" outlineLevel="0" collapsed="false">
      <c r="A10" s="0" t="n">
        <v>2014</v>
      </c>
    </row>
    <row r="11" customFormat="false" ht="14.25" hidden="false" customHeight="false" outlineLevel="0" collapsed="false">
      <c r="A11" s="0" t="n">
        <v>2014</v>
      </c>
    </row>
    <row r="12" customFormat="false" ht="14.25" hidden="false" customHeight="false" outlineLevel="0" collapsed="false">
      <c r="A12" s="0" t="n">
        <v>2014</v>
      </c>
    </row>
    <row r="13" customFormat="false" ht="14.25" hidden="false" customHeight="false" outlineLevel="0" collapsed="false">
      <c r="A13" s="0" t="n">
        <v>2015</v>
      </c>
    </row>
    <row r="14" customFormat="false" ht="14.25" hidden="false" customHeight="false" outlineLevel="0" collapsed="false">
      <c r="A14" s="0" t="n">
        <v>2015</v>
      </c>
    </row>
    <row r="15" customFormat="false" ht="14.25" hidden="false" customHeight="false" outlineLevel="0" collapsed="false">
      <c r="A15" s="0" t="n">
        <v>2015</v>
      </c>
    </row>
    <row r="16" customFormat="false" ht="14.25" hidden="false" customHeight="false" outlineLevel="0" collapsed="false">
      <c r="A16" s="0" t="n">
        <v>2015</v>
      </c>
    </row>
    <row r="17" customFormat="false" ht="14.25" hidden="false" customHeight="false" outlineLevel="0" collapsed="false">
      <c r="A17" s="0" t="n">
        <v>2015</v>
      </c>
    </row>
    <row r="18" customFormat="false" ht="14.25" hidden="false" customHeight="false" outlineLevel="0" collapsed="false">
      <c r="A18" s="0" t="n">
        <v>2015</v>
      </c>
    </row>
    <row r="19" customFormat="false" ht="14.25" hidden="false" customHeight="false" outlineLevel="0" collapsed="false">
      <c r="A19" s="0" t="n">
        <v>2015</v>
      </c>
    </row>
    <row r="20" customFormat="false" ht="14.25" hidden="false" customHeight="false" outlineLevel="0" collapsed="false">
      <c r="A20" s="0" t="n">
        <v>2015</v>
      </c>
    </row>
    <row r="21" customFormat="false" ht="14.25" hidden="false" customHeight="false" outlineLevel="0" collapsed="false">
      <c r="A21" s="0" t="n">
        <v>2015</v>
      </c>
    </row>
    <row r="22" customFormat="false" ht="14.25" hidden="false" customHeight="false" outlineLevel="0" collapsed="false">
      <c r="A22" s="0" t="n">
        <v>2015</v>
      </c>
    </row>
    <row r="23" customFormat="false" ht="14.25" hidden="false" customHeight="false" outlineLevel="0" collapsed="false">
      <c r="A23" s="0" t="n">
        <v>2015</v>
      </c>
    </row>
    <row r="24" customFormat="false" ht="14.25" hidden="false" customHeight="false" outlineLevel="0" collapsed="false">
      <c r="A24" s="0" t="n">
        <v>2015</v>
      </c>
    </row>
    <row r="25" customFormat="false" ht="14.25" hidden="false" customHeight="false" outlineLevel="0" collapsed="false">
      <c r="A25" s="0" t="n">
        <v>2016</v>
      </c>
    </row>
    <row r="26" customFormat="false" ht="14.25" hidden="false" customHeight="false" outlineLevel="0" collapsed="false">
      <c r="A26" s="0" t="n">
        <v>2016</v>
      </c>
    </row>
    <row r="27" customFormat="false" ht="14.25" hidden="false" customHeight="false" outlineLevel="0" collapsed="false">
      <c r="A27" s="0" t="n">
        <v>2016</v>
      </c>
    </row>
    <row r="28" customFormat="false" ht="14.25" hidden="false" customHeight="false" outlineLevel="0" collapsed="false">
      <c r="A28" s="0" t="n">
        <v>2016</v>
      </c>
    </row>
    <row r="29" customFormat="false" ht="14.25" hidden="false" customHeight="false" outlineLevel="0" collapsed="false">
      <c r="A29" s="0" t="n">
        <v>2016</v>
      </c>
    </row>
    <row r="30" customFormat="false" ht="14.25" hidden="false" customHeight="false" outlineLevel="0" collapsed="false">
      <c r="A30" s="0" t="n">
        <v>2016</v>
      </c>
    </row>
    <row r="31" customFormat="false" ht="14.25" hidden="false" customHeight="false" outlineLevel="0" collapsed="false">
      <c r="A31" s="0" t="n">
        <v>2016</v>
      </c>
    </row>
    <row r="32" customFormat="false" ht="14.25" hidden="false" customHeight="false" outlineLevel="0" collapsed="false">
      <c r="A32" s="0" t="n">
        <v>2016</v>
      </c>
    </row>
    <row r="33" customFormat="false" ht="14.25" hidden="false" customHeight="false" outlineLevel="0" collapsed="false">
      <c r="A33" s="0" t="n">
        <v>2016</v>
      </c>
    </row>
    <row r="34" customFormat="false" ht="14.25" hidden="false" customHeight="false" outlineLevel="0" collapsed="false">
      <c r="A34" s="0" t="n">
        <v>2016</v>
      </c>
    </row>
    <row r="35" customFormat="false" ht="14.25" hidden="false" customHeight="false" outlineLevel="0" collapsed="false">
      <c r="A35" s="0" t="n">
        <v>2016</v>
      </c>
    </row>
    <row r="36" customFormat="false" ht="14.25" hidden="false" customHeight="false" outlineLevel="0" collapsed="false">
      <c r="A36" s="0" t="n">
        <v>2016</v>
      </c>
    </row>
    <row r="37" customFormat="false" ht="14.25" hidden="false" customHeight="false" outlineLevel="0" collapsed="false">
      <c r="A37" s="0" t="n">
        <v>2017</v>
      </c>
    </row>
    <row r="38" customFormat="false" ht="14.25" hidden="false" customHeight="false" outlineLevel="0" collapsed="false">
      <c r="A38" s="0" t="n">
        <v>2017</v>
      </c>
    </row>
    <row r="39" customFormat="false" ht="14.25" hidden="false" customHeight="false" outlineLevel="0" collapsed="false">
      <c r="A39" s="0" t="n">
        <v>2017</v>
      </c>
    </row>
    <row r="40" customFormat="false" ht="14.25" hidden="false" customHeight="false" outlineLevel="0" collapsed="false">
      <c r="A40" s="0" t="n">
        <v>2017</v>
      </c>
    </row>
    <row r="41" customFormat="false" ht="14.25" hidden="false" customHeight="false" outlineLevel="0" collapsed="false">
      <c r="A41" s="0" t="n">
        <v>2017</v>
      </c>
    </row>
    <row r="42" customFormat="false" ht="14.25" hidden="false" customHeight="false" outlineLevel="0" collapsed="false">
      <c r="A42" s="0" t="n">
        <v>2017</v>
      </c>
    </row>
    <row r="43" customFormat="false" ht="14.25" hidden="false" customHeight="false" outlineLevel="0" collapsed="false">
      <c r="A43" s="0" t="n">
        <v>2017</v>
      </c>
    </row>
    <row r="44" customFormat="false" ht="14.25" hidden="false" customHeight="false" outlineLevel="0" collapsed="false">
      <c r="A44" s="0" t="n">
        <v>2017</v>
      </c>
    </row>
    <row r="45" customFormat="false" ht="14.25" hidden="false" customHeight="false" outlineLevel="0" collapsed="false">
      <c r="A45" s="0" t="n">
        <v>2017</v>
      </c>
    </row>
    <row r="46" customFormat="false" ht="14.25" hidden="false" customHeight="false" outlineLevel="0" collapsed="false">
      <c r="A46" s="0" t="n">
        <v>2017</v>
      </c>
    </row>
    <row r="47" customFormat="false" ht="14.25" hidden="false" customHeight="false" outlineLevel="0" collapsed="false">
      <c r="A47" s="0" t="n">
        <v>2017</v>
      </c>
    </row>
    <row r="48" customFormat="false" ht="14.25" hidden="false" customHeight="false" outlineLevel="0" collapsed="false">
      <c r="A48" s="0" t="n">
        <v>2017</v>
      </c>
    </row>
    <row r="49" customFormat="false" ht="14.25" hidden="false" customHeight="false" outlineLevel="0" collapsed="false">
      <c r="A49" s="0" t="n">
        <v>2018</v>
      </c>
    </row>
    <row r="50" customFormat="false" ht="14.25" hidden="false" customHeight="false" outlineLevel="0" collapsed="false">
      <c r="A50" s="0" t="n">
        <v>2018</v>
      </c>
    </row>
    <row r="51" customFormat="false" ht="14.25" hidden="false" customHeight="false" outlineLevel="0" collapsed="false">
      <c r="A51" s="0" t="n">
        <v>2018</v>
      </c>
    </row>
    <row r="52" customFormat="false" ht="14.25" hidden="false" customHeight="false" outlineLevel="0" collapsed="false">
      <c r="A52" s="0" t="n">
        <v>2018</v>
      </c>
    </row>
    <row r="53" customFormat="false" ht="14.25" hidden="false" customHeight="false" outlineLevel="0" collapsed="false">
      <c r="A53" s="0" t="n">
        <v>2018</v>
      </c>
    </row>
    <row r="54" customFormat="false" ht="14.25" hidden="false" customHeight="false" outlineLevel="0" collapsed="false">
      <c r="A54" s="0" t="n">
        <v>2018</v>
      </c>
    </row>
    <row r="55" customFormat="false" ht="14.25" hidden="false" customHeight="false" outlineLevel="0" collapsed="false">
      <c r="A55" s="0" t="n">
        <v>2018</v>
      </c>
    </row>
    <row r="56" customFormat="false" ht="14.25" hidden="false" customHeight="false" outlineLevel="0" collapsed="false">
      <c r="A56" s="0" t="n">
        <v>2018</v>
      </c>
    </row>
    <row r="57" customFormat="false" ht="14.25" hidden="false" customHeight="false" outlineLevel="0" collapsed="false">
      <c r="A57" s="0" t="n">
        <v>2018</v>
      </c>
    </row>
    <row r="58" customFormat="false" ht="14.25" hidden="false" customHeight="false" outlineLevel="0" collapsed="false">
      <c r="A58" s="0" t="n">
        <v>2018</v>
      </c>
    </row>
    <row r="59" customFormat="false" ht="14.25" hidden="false" customHeight="false" outlineLevel="0" collapsed="false">
      <c r="A59" s="0" t="n">
        <v>2018</v>
      </c>
    </row>
    <row r="60" customFormat="false" ht="14.25" hidden="false" customHeight="false" outlineLevel="0" collapsed="false">
      <c r="A60" s="0" t="n">
        <v>2018</v>
      </c>
    </row>
    <row r="61" customFormat="false" ht="14.25" hidden="false" customHeight="false" outlineLevel="0" collapsed="false">
      <c r="A61" s="0" t="n">
        <v>2019</v>
      </c>
    </row>
    <row r="62" customFormat="false" ht="14.25" hidden="false" customHeight="false" outlineLevel="0" collapsed="false">
      <c r="A62" s="0" t="n">
        <v>2019</v>
      </c>
    </row>
    <row r="63" customFormat="false" ht="14.25" hidden="false" customHeight="false" outlineLevel="0" collapsed="false">
      <c r="A63" s="0" t="n">
        <v>2019</v>
      </c>
    </row>
    <row r="64" customFormat="false" ht="14.25" hidden="false" customHeight="false" outlineLevel="0" collapsed="false">
      <c r="A64" s="0" t="n">
        <v>2019</v>
      </c>
    </row>
    <row r="65" customFormat="false" ht="14.25" hidden="false" customHeight="false" outlineLevel="0" collapsed="false">
      <c r="A65" s="0" t="n">
        <v>2019</v>
      </c>
    </row>
    <row r="66" customFormat="false" ht="14.25" hidden="false" customHeight="false" outlineLevel="0" collapsed="false">
      <c r="A66" s="0" t="n">
        <v>2019</v>
      </c>
    </row>
    <row r="67" customFormat="false" ht="14.25" hidden="false" customHeight="false" outlineLevel="0" collapsed="false">
      <c r="A67" s="0" t="n">
        <v>2019</v>
      </c>
    </row>
    <row r="68" customFormat="false" ht="14.25" hidden="false" customHeight="false" outlineLevel="0" collapsed="false">
      <c r="A68" s="0" t="n">
        <v>2019</v>
      </c>
    </row>
    <row r="69" customFormat="false" ht="14.25" hidden="false" customHeight="false" outlineLevel="0" collapsed="false">
      <c r="A69" s="0" t="n">
        <v>2019</v>
      </c>
    </row>
    <row r="70" customFormat="false" ht="14.25" hidden="false" customHeight="false" outlineLevel="0" collapsed="false">
      <c r="A70" s="0" t="n">
        <v>2019</v>
      </c>
    </row>
    <row r="71" customFormat="false" ht="14.25" hidden="false" customHeight="false" outlineLevel="0" collapsed="false">
      <c r="A71" s="0" t="n">
        <v>2019</v>
      </c>
    </row>
    <row r="72" customFormat="false" ht="14.25" hidden="false" customHeight="false" outlineLevel="0" collapsed="false">
      <c r="A72" s="0" t="n">
        <v>2019</v>
      </c>
    </row>
    <row r="73" customFormat="false" ht="14.25" hidden="false" customHeight="false" outlineLevel="0" collapsed="false">
      <c r="A73" s="0" t="n">
        <v>2020</v>
      </c>
    </row>
    <row r="74" customFormat="false" ht="14.25" hidden="false" customHeight="false" outlineLevel="0" collapsed="false">
      <c r="A74" s="0" t="n">
        <v>2020</v>
      </c>
    </row>
    <row r="75" customFormat="false" ht="14.25" hidden="false" customHeight="false" outlineLevel="0" collapsed="false">
      <c r="A75" s="0" t="n">
        <v>2020</v>
      </c>
    </row>
    <row r="76" customFormat="false" ht="14.25" hidden="false" customHeight="false" outlineLevel="0" collapsed="false">
      <c r="A76" s="0" t="n">
        <v>2020</v>
      </c>
    </row>
    <row r="77" customFormat="false" ht="14.25" hidden="false" customHeight="false" outlineLevel="0" collapsed="false">
      <c r="A77" s="0" t="n">
        <v>2020</v>
      </c>
    </row>
    <row r="78" customFormat="false" ht="14.25" hidden="false" customHeight="false" outlineLevel="0" collapsed="false">
      <c r="A78" s="0" t="n">
        <v>2020</v>
      </c>
    </row>
    <row r="79" customFormat="false" ht="14.25" hidden="false" customHeight="false" outlineLevel="0" collapsed="false">
      <c r="A79" s="0" t="n">
        <v>2020</v>
      </c>
    </row>
    <row r="80" customFormat="false" ht="14.25" hidden="false" customHeight="false" outlineLevel="0" collapsed="false">
      <c r="A80" s="0" t="n">
        <v>2020</v>
      </c>
    </row>
    <row r="81" customFormat="false" ht="14.25" hidden="false" customHeight="false" outlineLevel="0" collapsed="false">
      <c r="A81" s="0" t="n">
        <v>2020</v>
      </c>
    </row>
    <row r="82" customFormat="false" ht="14.25" hidden="false" customHeight="false" outlineLevel="0" collapsed="false">
      <c r="A82" s="0" t="n">
        <v>2020</v>
      </c>
    </row>
    <row r="83" customFormat="false" ht="14.25" hidden="false" customHeight="false" outlineLevel="0" collapsed="false">
      <c r="A83" s="0" t="n">
        <v>2020</v>
      </c>
    </row>
    <row r="84" customFormat="false" ht="14.25" hidden="false" customHeight="false" outlineLevel="0" collapsed="false">
      <c r="A84" s="0" t="n">
        <v>2020</v>
      </c>
    </row>
    <row r="85" customFormat="false" ht="14.25" hidden="false" customHeight="false" outlineLevel="0" collapsed="false">
      <c r="A85" s="0" t="n">
        <v>2021</v>
      </c>
    </row>
    <row r="86" customFormat="false" ht="14.25" hidden="false" customHeight="false" outlineLevel="0" collapsed="false">
      <c r="A86" s="0" t="n">
        <v>2021</v>
      </c>
    </row>
    <row r="87" customFormat="false" ht="14.25" hidden="false" customHeight="false" outlineLevel="0" collapsed="false">
      <c r="A87" s="0" t="n">
        <v>2021</v>
      </c>
    </row>
    <row r="88" customFormat="false" ht="14.25" hidden="false" customHeight="false" outlineLevel="0" collapsed="false">
      <c r="A88" s="0" t="n">
        <v>2021</v>
      </c>
    </row>
    <row r="89" customFormat="false" ht="14.25" hidden="false" customHeight="false" outlineLevel="0" collapsed="false">
      <c r="A89" s="0" t="n">
        <v>2021</v>
      </c>
    </row>
    <row r="90" customFormat="false" ht="14.25" hidden="false" customHeight="false" outlineLevel="0" collapsed="false">
      <c r="A90" s="0" t="n">
        <v>2021</v>
      </c>
    </row>
    <row r="91" customFormat="false" ht="14.25" hidden="false" customHeight="false" outlineLevel="0" collapsed="false">
      <c r="A91" s="0" t="n">
        <v>2021</v>
      </c>
    </row>
    <row r="92" customFormat="false" ht="14.25" hidden="false" customHeight="false" outlineLevel="0" collapsed="false">
      <c r="A92" s="0" t="n">
        <v>2021</v>
      </c>
    </row>
    <row r="93" customFormat="false" ht="14.25" hidden="false" customHeight="false" outlineLevel="0" collapsed="false">
      <c r="A93" s="0" t="n">
        <v>2021</v>
      </c>
    </row>
    <row r="94" customFormat="false" ht="14.25" hidden="false" customHeight="false" outlineLevel="0" collapsed="false">
      <c r="A94" s="0" t="n">
        <v>2021</v>
      </c>
    </row>
    <row r="95" customFormat="false" ht="14.25" hidden="false" customHeight="false" outlineLevel="0" collapsed="false">
      <c r="A95" s="0" t="n">
        <v>2021</v>
      </c>
    </row>
    <row r="96" customFormat="false" ht="14.25" hidden="false" customHeight="false" outlineLevel="0" collapsed="false">
      <c r="A96" s="0" t="n">
        <v>2021</v>
      </c>
    </row>
    <row r="97" customFormat="false" ht="14.25" hidden="false" customHeight="false" outlineLevel="0" collapsed="false">
      <c r="A97" s="0" t="n">
        <v>2022</v>
      </c>
    </row>
    <row r="98" customFormat="false" ht="14.25" hidden="false" customHeight="false" outlineLevel="0" collapsed="false">
      <c r="A98" s="0" t="n">
        <v>2022</v>
      </c>
    </row>
    <row r="99" customFormat="false" ht="14.25" hidden="false" customHeight="false" outlineLevel="0" collapsed="false">
      <c r="A99" s="0" t="n">
        <v>2022</v>
      </c>
    </row>
    <row r="100" customFormat="false" ht="14.25" hidden="false" customHeight="false" outlineLevel="0" collapsed="false">
      <c r="A100" s="0" t="n">
        <v>2022</v>
      </c>
    </row>
    <row r="101" customFormat="false" ht="14.25" hidden="false" customHeight="false" outlineLevel="0" collapsed="false">
      <c r="A101" s="0" t="n">
        <v>2022</v>
      </c>
    </row>
    <row r="102" customFormat="false" ht="14.25" hidden="false" customHeight="false" outlineLevel="0" collapsed="false">
      <c r="A102" s="0" t="n">
        <v>2022</v>
      </c>
    </row>
    <row r="103" customFormat="false" ht="14.25" hidden="false" customHeight="false" outlineLevel="0" collapsed="false">
      <c r="A103" s="0" t="n">
        <v>2022</v>
      </c>
    </row>
    <row r="104" customFormat="false" ht="14.25" hidden="false" customHeight="false" outlineLevel="0" collapsed="false">
      <c r="A104" s="0" t="n">
        <v>2022</v>
      </c>
    </row>
    <row r="105" customFormat="false" ht="14.25" hidden="false" customHeight="false" outlineLevel="0" collapsed="false">
      <c r="A105" s="0" t="n">
        <v>2022</v>
      </c>
    </row>
    <row r="106" customFormat="false" ht="14.25" hidden="false" customHeight="false" outlineLevel="0" collapsed="false">
      <c r="A106" s="0" t="n">
        <v>2022</v>
      </c>
    </row>
    <row r="107" customFormat="false" ht="14.25" hidden="false" customHeight="false" outlineLevel="0" collapsed="false">
      <c r="A107" s="0" t="n">
        <v>2022</v>
      </c>
    </row>
    <row r="108" customFormat="false" ht="14.25" hidden="false" customHeight="false" outlineLevel="0" collapsed="false">
      <c r="A108" s="0" t="n">
        <v>2022</v>
      </c>
    </row>
    <row r="109" customFormat="false" ht="14.25" hidden="false" customHeight="false" outlineLevel="0" collapsed="false">
      <c r="A109" s="0" t="n">
        <v>2023</v>
      </c>
    </row>
    <row r="110" customFormat="false" ht="14.25" hidden="false" customHeight="false" outlineLevel="0" collapsed="false">
      <c r="A110" s="0" t="n">
        <v>2023</v>
      </c>
    </row>
    <row r="111" customFormat="false" ht="14.25" hidden="false" customHeight="false" outlineLevel="0" collapsed="false">
      <c r="A111" s="0" t="n">
        <v>2023</v>
      </c>
    </row>
    <row r="112" customFormat="false" ht="14.25" hidden="false" customHeight="false" outlineLevel="0" collapsed="false">
      <c r="A112" s="0" t="n">
        <v>2023</v>
      </c>
    </row>
    <row r="113" customFormat="false" ht="14.25" hidden="false" customHeight="false" outlineLevel="0" collapsed="false">
      <c r="A113" s="0" t="n">
        <v>2023</v>
      </c>
    </row>
    <row r="114" customFormat="false" ht="14.25" hidden="false" customHeight="false" outlineLevel="0" collapsed="false">
      <c r="A114" s="0" t="n">
        <v>2023</v>
      </c>
    </row>
    <row r="115" customFormat="false" ht="14.25" hidden="false" customHeight="false" outlineLevel="0" collapsed="false">
      <c r="A115" s="0" t="n">
        <v>2023</v>
      </c>
    </row>
    <row r="116" customFormat="false" ht="14.25" hidden="false" customHeight="false" outlineLevel="0" collapsed="false">
      <c r="A116" s="0" t="n">
        <v>2023</v>
      </c>
    </row>
    <row r="117" customFormat="false" ht="14.25" hidden="false" customHeight="false" outlineLevel="0" collapsed="false">
      <c r="A117" s="0" t="n">
        <v>2023</v>
      </c>
    </row>
    <row r="118" customFormat="false" ht="14.25" hidden="false" customHeight="false" outlineLevel="0" collapsed="false">
      <c r="A118" s="0" t="n">
        <v>2023</v>
      </c>
    </row>
    <row r="119" customFormat="false" ht="14.25" hidden="false" customHeight="false" outlineLevel="0" collapsed="false">
      <c r="A119" s="0" t="n">
        <v>2023</v>
      </c>
    </row>
    <row r="120" customFormat="false" ht="14.25" hidden="false" customHeight="false" outlineLevel="0" collapsed="false">
      <c r="A120" s="0" t="n">
        <v>20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60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F25" activeCellId="0" sqref="F2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1.36"/>
    <col collapsed="false" customWidth="false" hidden="false" outlineLevel="0" max="5" min="2" style="1" width="8.99"/>
    <col collapsed="false" customWidth="false" hidden="false" outlineLevel="0" max="6" min="6" style="10" width="8.99"/>
    <col collapsed="false" customWidth="false" hidden="false" outlineLevel="0" max="10" min="7" style="1" width="8.99"/>
    <col collapsed="false" customWidth="false" hidden="false" outlineLevel="0" max="11" min="11" style="10" width="8.99"/>
    <col collapsed="false" customWidth="false" hidden="false" outlineLevel="0" max="15" min="12" style="1" width="8.99"/>
    <col collapsed="false" customWidth="false" hidden="false" outlineLevel="0" max="16" min="16" style="10" width="8.99"/>
    <col collapsed="false" customWidth="false" hidden="false" outlineLevel="0" max="257" min="17" style="1" width="8.99"/>
  </cols>
  <sheetData>
    <row r="1" s="11" customFormat="true" ht="14.25" hidden="false" customHeight="false" outlineLevel="0" collapsed="false">
      <c r="A1" s="11" t="n">
        <v>2021.01</v>
      </c>
      <c r="B1" s="12" t="s">
        <v>1</v>
      </c>
      <c r="C1" s="12"/>
      <c r="D1" s="12"/>
      <c r="E1" s="12"/>
      <c r="F1" s="13"/>
      <c r="G1" s="12" t="s">
        <v>18</v>
      </c>
      <c r="H1" s="12"/>
      <c r="I1" s="12"/>
      <c r="J1" s="12"/>
      <c r="K1" s="13"/>
      <c r="L1" s="12" t="s">
        <v>19</v>
      </c>
      <c r="M1" s="12"/>
      <c r="N1" s="12"/>
      <c r="O1" s="12"/>
      <c r="P1" s="13"/>
    </row>
    <row r="2" s="15" customFormat="true" ht="14.25" hidden="false" customHeight="false" outlineLevel="0" collapsed="false">
      <c r="A2" s="14" t="s">
        <v>20</v>
      </c>
      <c r="B2" s="15" t="s">
        <v>5</v>
      </c>
      <c r="C2" s="15" t="s">
        <v>6</v>
      </c>
      <c r="D2" s="15" t="s">
        <v>7</v>
      </c>
      <c r="E2" s="15" t="s">
        <v>8</v>
      </c>
      <c r="F2" s="16" t="s">
        <v>21</v>
      </c>
      <c r="G2" s="15" t="s">
        <v>5</v>
      </c>
      <c r="H2" s="15" t="s">
        <v>6</v>
      </c>
      <c r="I2" s="15" t="s">
        <v>7</v>
      </c>
      <c r="J2" s="15" t="s">
        <v>8</v>
      </c>
      <c r="K2" s="16" t="s">
        <v>21</v>
      </c>
      <c r="L2" s="15" t="s">
        <v>5</v>
      </c>
      <c r="M2" s="15" t="s">
        <v>6</v>
      </c>
      <c r="N2" s="15" t="s">
        <v>7</v>
      </c>
      <c r="O2" s="15" t="s">
        <v>8</v>
      </c>
      <c r="P2" s="16" t="s">
        <v>21</v>
      </c>
    </row>
    <row r="3" customFormat="false" ht="14.25" hidden="false" customHeight="false" outlineLevel="0" collapsed="false">
      <c r="A3" s="3" t="s">
        <v>22</v>
      </c>
      <c r="B3" s="1" t="n">
        <v>3</v>
      </c>
      <c r="C3" s="1" t="n">
        <v>3</v>
      </c>
      <c r="D3" s="1" t="n">
        <v>27.5</v>
      </c>
      <c r="E3" s="1" t="n">
        <v>0</v>
      </c>
      <c r="F3" s="10" t="n">
        <v>33.5</v>
      </c>
      <c r="G3" s="1" t="n">
        <v>850</v>
      </c>
      <c r="H3" s="1" t="n">
        <v>850</v>
      </c>
      <c r="I3" s="1" t="n">
        <v>8050</v>
      </c>
      <c r="J3" s="1" t="n">
        <v>0</v>
      </c>
      <c r="K3" s="10" t="n">
        <v>9750</v>
      </c>
      <c r="L3" s="1" t="n">
        <v>0</v>
      </c>
      <c r="M3" s="1" t="n">
        <v>0</v>
      </c>
      <c r="N3" s="1" t="n">
        <v>0</v>
      </c>
      <c r="O3" s="1" t="n">
        <v>0</v>
      </c>
      <c r="P3" s="10" t="n">
        <v>0</v>
      </c>
    </row>
    <row r="4" customFormat="false" ht="14.25" hidden="false" customHeight="false" outlineLevel="0" collapsed="false">
      <c r="A4" s="3" t="s">
        <v>23</v>
      </c>
      <c r="B4" s="1" t="n">
        <v>0</v>
      </c>
      <c r="C4" s="1" t="n">
        <v>0</v>
      </c>
      <c r="D4" s="1" t="n">
        <v>2</v>
      </c>
      <c r="E4" s="1" t="n">
        <v>0</v>
      </c>
      <c r="F4" s="10" t="n">
        <v>2</v>
      </c>
      <c r="G4" s="1" t="n">
        <v>0</v>
      </c>
      <c r="H4" s="1" t="n">
        <v>0</v>
      </c>
      <c r="I4" s="1" t="n">
        <v>0</v>
      </c>
      <c r="J4" s="1" t="n">
        <v>0</v>
      </c>
      <c r="K4" s="10" t="n">
        <v>0</v>
      </c>
      <c r="L4" s="1" t="n">
        <v>0</v>
      </c>
      <c r="M4" s="1" t="n">
        <v>0</v>
      </c>
      <c r="N4" s="1" t="n">
        <v>0</v>
      </c>
      <c r="O4" s="1" t="n">
        <v>0</v>
      </c>
      <c r="P4" s="10" t="n">
        <v>0</v>
      </c>
    </row>
    <row r="5" customFormat="false" ht="14.25" hidden="false" customHeight="false" outlineLevel="0" collapsed="false">
      <c r="A5" s="3" t="s">
        <v>24</v>
      </c>
      <c r="B5" s="1" t="n">
        <v>4.5</v>
      </c>
      <c r="C5" s="1" t="n">
        <v>8</v>
      </c>
      <c r="D5" s="1" t="n">
        <v>0</v>
      </c>
      <c r="E5" s="1" t="n">
        <v>5</v>
      </c>
      <c r="F5" s="10" t="n">
        <v>17.5</v>
      </c>
      <c r="G5" s="1" t="n">
        <v>0</v>
      </c>
      <c r="H5" s="1" t="n">
        <v>0</v>
      </c>
      <c r="I5" s="1" t="n">
        <v>0</v>
      </c>
      <c r="J5" s="1" t="n">
        <v>0</v>
      </c>
      <c r="K5" s="10" t="n">
        <v>0</v>
      </c>
      <c r="L5" s="1" t="n">
        <v>0</v>
      </c>
      <c r="M5" s="1" t="n">
        <v>0</v>
      </c>
      <c r="N5" s="1" t="n">
        <v>0</v>
      </c>
      <c r="O5" s="1" t="n">
        <v>0</v>
      </c>
      <c r="P5" s="10" t="n">
        <v>0</v>
      </c>
    </row>
    <row r="6" customFormat="false" ht="14.25" hidden="false" customHeight="false" outlineLevel="0" collapsed="false">
      <c r="A6" s="3" t="s">
        <v>25</v>
      </c>
      <c r="B6" s="1" t="n">
        <v>22</v>
      </c>
      <c r="C6" s="1" t="n">
        <v>0</v>
      </c>
      <c r="D6" s="1" t="n">
        <v>7.5</v>
      </c>
      <c r="E6" s="1" t="n">
        <v>2</v>
      </c>
      <c r="F6" s="10" t="n">
        <v>31.5</v>
      </c>
      <c r="G6" s="1" t="n">
        <v>0</v>
      </c>
      <c r="H6" s="1" t="n">
        <v>0</v>
      </c>
      <c r="I6" s="1" t="n">
        <v>0</v>
      </c>
      <c r="J6" s="1" t="n">
        <v>0</v>
      </c>
      <c r="K6" s="10" t="n">
        <v>0</v>
      </c>
      <c r="L6" s="1" t="n">
        <v>0</v>
      </c>
      <c r="M6" s="1" t="n">
        <v>0</v>
      </c>
      <c r="N6" s="1" t="n">
        <v>0</v>
      </c>
      <c r="O6" s="1" t="n">
        <v>0</v>
      </c>
      <c r="P6" s="10" t="n">
        <v>0</v>
      </c>
    </row>
    <row r="7" customFormat="false" ht="14.25" hidden="false" customHeight="false" outlineLevel="0" collapsed="false">
      <c r="A7" s="3" t="s">
        <v>26</v>
      </c>
      <c r="B7" s="1" t="n">
        <v>0</v>
      </c>
      <c r="C7" s="1" t="n">
        <v>0</v>
      </c>
      <c r="D7" s="1" t="n">
        <v>1.5</v>
      </c>
      <c r="E7" s="1" t="n">
        <v>0</v>
      </c>
      <c r="F7" s="10" t="n">
        <v>1.5</v>
      </c>
      <c r="G7" s="1" t="n">
        <v>0</v>
      </c>
      <c r="H7" s="1" t="n">
        <v>0</v>
      </c>
      <c r="I7" s="1" t="n">
        <v>0</v>
      </c>
      <c r="J7" s="1" t="n">
        <v>0</v>
      </c>
      <c r="K7" s="10" t="n">
        <v>0</v>
      </c>
      <c r="L7" s="1" t="n">
        <v>0</v>
      </c>
      <c r="M7" s="1" t="n">
        <v>0</v>
      </c>
      <c r="N7" s="1" t="n">
        <v>0</v>
      </c>
      <c r="O7" s="1" t="n">
        <v>0</v>
      </c>
      <c r="P7" s="10" t="n">
        <v>0</v>
      </c>
    </row>
    <row r="8" customFormat="false" ht="14.25" hidden="false" customHeight="false" outlineLevel="0" collapsed="false">
      <c r="A8" s="3" t="s">
        <v>27</v>
      </c>
      <c r="B8" s="1" t="n">
        <v>0</v>
      </c>
      <c r="C8" s="1" t="n">
        <v>4</v>
      </c>
      <c r="D8" s="1" t="n">
        <v>3</v>
      </c>
      <c r="E8" s="1" t="n">
        <v>0</v>
      </c>
      <c r="F8" s="10" t="n">
        <v>7</v>
      </c>
      <c r="G8" s="1" t="n">
        <v>450</v>
      </c>
      <c r="H8" s="1" t="n">
        <v>200</v>
      </c>
      <c r="I8" s="1" t="n">
        <v>0</v>
      </c>
      <c r="J8" s="1" t="n">
        <v>0</v>
      </c>
      <c r="K8" s="10" t="n">
        <v>650</v>
      </c>
      <c r="L8" s="1" t="n">
        <v>0</v>
      </c>
      <c r="M8" s="1" t="n">
        <v>0</v>
      </c>
      <c r="N8" s="1" t="n">
        <v>0</v>
      </c>
      <c r="O8" s="1" t="n">
        <v>0</v>
      </c>
      <c r="P8" s="10" t="n">
        <v>0</v>
      </c>
    </row>
    <row r="9" customFormat="false" ht="14.25" hidden="false" customHeight="false" outlineLevel="0" collapsed="false">
      <c r="A9" s="3" t="s">
        <v>28</v>
      </c>
      <c r="B9" s="1" t="n">
        <v>0</v>
      </c>
      <c r="C9" s="1" t="n">
        <v>1.5</v>
      </c>
      <c r="D9" s="1" t="n">
        <v>0</v>
      </c>
      <c r="E9" s="1" t="n">
        <v>1.5</v>
      </c>
      <c r="F9" s="10" t="n">
        <v>3</v>
      </c>
      <c r="G9" s="1" t="n">
        <v>0</v>
      </c>
      <c r="H9" s="1" t="n">
        <v>0</v>
      </c>
      <c r="I9" s="1" t="n">
        <v>0</v>
      </c>
      <c r="J9" s="1" t="n">
        <v>0</v>
      </c>
      <c r="K9" s="10" t="n">
        <v>0</v>
      </c>
      <c r="L9" s="1" t="n">
        <v>0</v>
      </c>
      <c r="M9" s="1" t="n">
        <v>0</v>
      </c>
      <c r="N9" s="1" t="n">
        <v>0</v>
      </c>
      <c r="O9" s="1" t="n">
        <v>0</v>
      </c>
      <c r="P9" s="10" t="n">
        <v>0</v>
      </c>
    </row>
    <row r="10" customFormat="false" ht="14.25" hidden="false" customHeight="false" outlineLevel="0" collapsed="false">
      <c r="A10" s="3" t="s">
        <v>29</v>
      </c>
      <c r="B10" s="1" t="n">
        <v>3</v>
      </c>
      <c r="C10" s="1" t="n">
        <v>7.5</v>
      </c>
      <c r="D10" s="1" t="n">
        <v>11</v>
      </c>
      <c r="E10" s="1" t="n">
        <v>0</v>
      </c>
      <c r="F10" s="10" t="n">
        <v>21.5</v>
      </c>
      <c r="G10" s="1" t="n">
        <v>0</v>
      </c>
      <c r="H10" s="1" t="n">
        <v>1250</v>
      </c>
      <c r="I10" s="1" t="n">
        <v>0</v>
      </c>
      <c r="J10" s="1" t="n">
        <v>0</v>
      </c>
      <c r="K10" s="10" t="n">
        <v>1250</v>
      </c>
      <c r="L10" s="1" t="n">
        <v>0</v>
      </c>
      <c r="M10" s="1" t="n">
        <v>0</v>
      </c>
      <c r="N10" s="1" t="n">
        <v>0</v>
      </c>
      <c r="O10" s="1" t="n">
        <v>0</v>
      </c>
      <c r="P10" s="10" t="n">
        <v>0</v>
      </c>
    </row>
    <row r="11" customFormat="false" ht="14.25" hidden="false" customHeight="false" outlineLevel="0" collapsed="false">
      <c r="A11" s="3" t="s">
        <v>30</v>
      </c>
      <c r="B11" s="1" t="n">
        <v>0</v>
      </c>
      <c r="C11" s="1" t="n">
        <v>6.5</v>
      </c>
      <c r="D11" s="1" t="n">
        <v>4.5</v>
      </c>
      <c r="E11" s="1" t="n">
        <v>0</v>
      </c>
      <c r="F11" s="10" t="n">
        <v>11</v>
      </c>
      <c r="G11" s="1" t="n">
        <v>0</v>
      </c>
      <c r="H11" s="1" t="n">
        <v>0</v>
      </c>
      <c r="I11" s="1" t="n">
        <v>0</v>
      </c>
      <c r="J11" s="1" t="n">
        <v>0</v>
      </c>
      <c r="K11" s="10" t="n">
        <v>0</v>
      </c>
      <c r="L11" s="1" t="n">
        <v>0</v>
      </c>
      <c r="M11" s="1" t="n">
        <v>0</v>
      </c>
      <c r="N11" s="1" t="n">
        <v>0</v>
      </c>
      <c r="O11" s="1" t="n">
        <v>0</v>
      </c>
      <c r="P11" s="10" t="n">
        <v>0</v>
      </c>
    </row>
    <row r="12" customFormat="false" ht="14.25" hidden="false" customHeight="false" outlineLevel="0" collapsed="false">
      <c r="A12" s="3" t="s">
        <v>31</v>
      </c>
      <c r="B12" s="1" t="n">
        <v>9.5</v>
      </c>
      <c r="C12" s="1" t="n">
        <v>18.5</v>
      </c>
      <c r="D12" s="1" t="n">
        <v>32</v>
      </c>
      <c r="E12" s="1" t="n">
        <v>0</v>
      </c>
      <c r="F12" s="10" t="n">
        <v>60</v>
      </c>
      <c r="G12" s="1" t="n">
        <v>0</v>
      </c>
      <c r="H12" s="1" t="n">
        <v>0</v>
      </c>
      <c r="I12" s="1" t="n">
        <v>0</v>
      </c>
      <c r="J12" s="1" t="n">
        <v>0</v>
      </c>
      <c r="K12" s="10" t="n">
        <v>0</v>
      </c>
      <c r="L12" s="1" t="n">
        <v>0</v>
      </c>
      <c r="M12" s="1" t="n">
        <v>0</v>
      </c>
      <c r="N12" s="1" t="n">
        <v>0</v>
      </c>
      <c r="O12" s="1" t="n">
        <v>0</v>
      </c>
      <c r="P12" s="10" t="n">
        <v>0</v>
      </c>
    </row>
    <row r="13" customFormat="false" ht="14.25" hidden="false" customHeight="false" outlineLevel="0" collapsed="false">
      <c r="A13" s="3" t="s">
        <v>32</v>
      </c>
      <c r="B13" s="1" t="n">
        <v>36</v>
      </c>
      <c r="C13" s="1" t="n">
        <v>48.5</v>
      </c>
      <c r="D13" s="1" t="n">
        <v>40.5</v>
      </c>
      <c r="E13" s="1" t="n">
        <v>24</v>
      </c>
      <c r="F13" s="10" t="n">
        <v>149</v>
      </c>
      <c r="G13" s="1" t="n">
        <v>5750</v>
      </c>
      <c r="H13" s="1" t="n">
        <v>950</v>
      </c>
      <c r="I13" s="1" t="n">
        <v>10200</v>
      </c>
      <c r="J13" s="1" t="n">
        <v>0</v>
      </c>
      <c r="K13" s="10" t="n">
        <v>16900</v>
      </c>
      <c r="L13" s="1" t="n">
        <v>1</v>
      </c>
      <c r="M13" s="1" t="n">
        <v>0</v>
      </c>
      <c r="N13" s="1" t="n">
        <v>0</v>
      </c>
      <c r="O13" s="1" t="n">
        <v>0</v>
      </c>
      <c r="P13" s="10" t="n">
        <v>1</v>
      </c>
    </row>
    <row r="14" customFormat="false" ht="14.25" hidden="false" customHeight="false" outlineLevel="0" collapsed="false">
      <c r="A14" s="3" t="s">
        <v>33</v>
      </c>
      <c r="B14" s="1" t="n">
        <v>5.5</v>
      </c>
      <c r="C14" s="1" t="n">
        <v>0</v>
      </c>
      <c r="D14" s="1" t="n">
        <v>10.5</v>
      </c>
      <c r="E14" s="1" t="n">
        <v>9</v>
      </c>
      <c r="F14" s="10" t="n">
        <v>25</v>
      </c>
      <c r="G14" s="1" t="n">
        <v>0</v>
      </c>
      <c r="H14" s="1" t="n">
        <v>0</v>
      </c>
      <c r="I14" s="1" t="n">
        <v>0</v>
      </c>
      <c r="J14" s="1" t="n">
        <v>0</v>
      </c>
      <c r="K14" s="10" t="n">
        <v>0</v>
      </c>
      <c r="L14" s="1" t="n">
        <v>0</v>
      </c>
      <c r="M14" s="1" t="n">
        <v>0</v>
      </c>
      <c r="N14" s="1" t="n">
        <v>0</v>
      </c>
      <c r="O14" s="1" t="n">
        <v>0</v>
      </c>
      <c r="P14" s="10" t="n">
        <v>0</v>
      </c>
    </row>
    <row r="15" customFormat="false" ht="14.25" hidden="false" customHeight="false" outlineLevel="0" collapsed="false">
      <c r="A15" s="1" t="s">
        <v>34</v>
      </c>
      <c r="B15" s="1" t="n">
        <v>27.5</v>
      </c>
      <c r="C15" s="1" t="n">
        <v>10</v>
      </c>
      <c r="D15" s="1" t="n">
        <v>74</v>
      </c>
      <c r="E15" s="1" t="n">
        <v>8.5</v>
      </c>
      <c r="F15" s="10" t="n">
        <v>120</v>
      </c>
      <c r="G15" s="1" t="n">
        <v>3650</v>
      </c>
      <c r="H15" s="1" t="n">
        <v>6300</v>
      </c>
      <c r="I15" s="1" t="n">
        <v>8150</v>
      </c>
      <c r="J15" s="1" t="n">
        <v>800</v>
      </c>
      <c r="K15" s="10" t="n">
        <v>18900</v>
      </c>
      <c r="L15" s="1" t="n">
        <v>4</v>
      </c>
      <c r="M15" s="1" t="n">
        <v>1</v>
      </c>
      <c r="N15" s="1" t="n">
        <v>0</v>
      </c>
      <c r="O15" s="1" t="n">
        <v>0</v>
      </c>
      <c r="P15" s="10" t="n">
        <v>5</v>
      </c>
    </row>
    <row r="16" customFormat="false" ht="14.25" hidden="false" customHeight="false" outlineLevel="0" collapsed="false">
      <c r="A16" s="1" t="s">
        <v>35</v>
      </c>
      <c r="B16" s="1" t="n">
        <v>0</v>
      </c>
      <c r="C16" s="1" t="n">
        <v>2.5</v>
      </c>
      <c r="D16" s="1" t="n">
        <v>0.5</v>
      </c>
      <c r="E16" s="1" t="n">
        <v>0</v>
      </c>
      <c r="F16" s="10" t="n">
        <v>3</v>
      </c>
      <c r="G16" s="1" t="n">
        <v>0</v>
      </c>
      <c r="H16" s="1" t="n">
        <v>150</v>
      </c>
      <c r="I16" s="1" t="n">
        <v>0</v>
      </c>
      <c r="J16" s="1" t="n">
        <v>0</v>
      </c>
      <c r="K16" s="10" t="n">
        <v>150</v>
      </c>
      <c r="L16" s="1" t="n">
        <v>0</v>
      </c>
      <c r="M16" s="1" t="n">
        <v>0</v>
      </c>
      <c r="N16" s="1" t="n">
        <v>0</v>
      </c>
      <c r="O16" s="1" t="n">
        <v>0</v>
      </c>
      <c r="P16" s="10" t="n">
        <v>0</v>
      </c>
    </row>
    <row r="17" customFormat="false" ht="14.25" hidden="false" customHeight="false" outlineLevel="0" collapsed="false">
      <c r="A17" s="1" t="s">
        <v>36</v>
      </c>
      <c r="B17" s="1" t="n">
        <v>12.5</v>
      </c>
      <c r="C17" s="1" t="n">
        <v>6</v>
      </c>
      <c r="D17" s="1" t="n">
        <v>19</v>
      </c>
      <c r="E17" s="1" t="n">
        <v>0</v>
      </c>
      <c r="F17" s="10" t="n">
        <v>37.5</v>
      </c>
      <c r="G17" s="1" t="n">
        <v>0</v>
      </c>
      <c r="H17" s="1" t="n">
        <v>0</v>
      </c>
      <c r="I17" s="1" t="n">
        <v>2550</v>
      </c>
      <c r="J17" s="1" t="n">
        <v>0</v>
      </c>
      <c r="K17" s="10" t="n">
        <v>2550</v>
      </c>
      <c r="L17" s="1" t="n">
        <v>0</v>
      </c>
      <c r="M17" s="1" t="n">
        <v>0</v>
      </c>
      <c r="N17" s="1" t="n">
        <v>4</v>
      </c>
      <c r="O17" s="1" t="n">
        <v>0</v>
      </c>
      <c r="P17" s="10" t="n">
        <v>4</v>
      </c>
    </row>
    <row r="18" customFormat="false" ht="14.25" hidden="false" customHeight="false" outlineLevel="0" collapsed="false">
      <c r="A18" s="3" t="s">
        <v>37</v>
      </c>
      <c r="B18" s="1" t="n">
        <v>6</v>
      </c>
      <c r="C18" s="1" t="n">
        <v>0</v>
      </c>
      <c r="D18" s="1" t="n">
        <v>1.5</v>
      </c>
      <c r="E18" s="1" t="n">
        <v>0</v>
      </c>
      <c r="F18" s="10" t="n">
        <v>7.5</v>
      </c>
      <c r="G18" s="1" t="n">
        <v>11450</v>
      </c>
      <c r="H18" s="1" t="n">
        <v>1200</v>
      </c>
      <c r="I18" s="1" t="n">
        <v>19100</v>
      </c>
      <c r="J18" s="1" t="n">
        <v>0</v>
      </c>
      <c r="K18" s="10" t="n">
        <v>31750</v>
      </c>
      <c r="L18" s="1" t="n">
        <v>0</v>
      </c>
      <c r="M18" s="1" t="n">
        <v>0</v>
      </c>
      <c r="N18" s="1" t="n">
        <v>0</v>
      </c>
      <c r="O18" s="1" t="n">
        <v>0</v>
      </c>
      <c r="P18" s="10" t="n">
        <v>0</v>
      </c>
    </row>
    <row r="19" customFormat="false" ht="14.25" hidden="false" customHeight="false" outlineLevel="0" collapsed="false">
      <c r="A19" s="3" t="s">
        <v>38</v>
      </c>
      <c r="B19" s="1" t="n">
        <v>5</v>
      </c>
      <c r="C19" s="1" t="n">
        <v>4.5</v>
      </c>
      <c r="D19" s="1" t="n">
        <v>2</v>
      </c>
      <c r="E19" s="1" t="n">
        <v>0</v>
      </c>
      <c r="F19" s="10" t="n">
        <v>11.5</v>
      </c>
      <c r="G19" s="1" t="n">
        <v>400</v>
      </c>
      <c r="H19" s="1" t="n">
        <v>0</v>
      </c>
      <c r="I19" s="1" t="n">
        <v>0</v>
      </c>
      <c r="J19" s="1" t="n">
        <v>0</v>
      </c>
      <c r="K19" s="10" t="n">
        <v>400</v>
      </c>
      <c r="L19" s="1" t="n">
        <v>0</v>
      </c>
      <c r="M19" s="1" t="n">
        <v>0</v>
      </c>
      <c r="N19" s="1" t="n">
        <v>0</v>
      </c>
      <c r="O19" s="1" t="n">
        <v>0</v>
      </c>
      <c r="P19" s="10" t="n">
        <v>0</v>
      </c>
    </row>
    <row r="20" customFormat="false" ht="14.25" hidden="false" customHeight="false" outlineLevel="0" collapsed="false">
      <c r="A20" s="3" t="s">
        <v>39</v>
      </c>
      <c r="B20" s="1" t="n">
        <v>15.5</v>
      </c>
      <c r="C20" s="1" t="n">
        <v>4</v>
      </c>
      <c r="D20" s="1" t="n">
        <v>10</v>
      </c>
      <c r="E20" s="1" t="n">
        <v>0</v>
      </c>
      <c r="F20" s="10" t="n">
        <v>29.5</v>
      </c>
      <c r="G20" s="1" t="n">
        <v>0</v>
      </c>
      <c r="H20" s="1" t="n">
        <v>0</v>
      </c>
      <c r="I20" s="1" t="n">
        <v>300</v>
      </c>
      <c r="J20" s="1" t="n">
        <v>0</v>
      </c>
      <c r="K20" s="10" t="n">
        <v>300</v>
      </c>
      <c r="L20" s="1" t="n">
        <v>0</v>
      </c>
      <c r="M20" s="1" t="n">
        <v>0</v>
      </c>
      <c r="N20" s="1" t="n">
        <v>5</v>
      </c>
      <c r="O20" s="1" t="n">
        <v>0</v>
      </c>
      <c r="P20" s="10" t="n">
        <v>5</v>
      </c>
    </row>
    <row r="21" customFormat="false" ht="14.25" hidden="false" customHeight="false" outlineLevel="0" collapsed="false">
      <c r="A21" s="3" t="s">
        <v>40</v>
      </c>
      <c r="B21" s="1" t="n">
        <v>8</v>
      </c>
      <c r="C21" s="1" t="n">
        <v>10</v>
      </c>
      <c r="D21" s="1" t="n">
        <v>17.5</v>
      </c>
      <c r="E21" s="1" t="n">
        <v>0</v>
      </c>
      <c r="F21" s="10" t="n">
        <v>35.5</v>
      </c>
      <c r="G21" s="1" t="n">
        <v>0</v>
      </c>
      <c r="H21" s="1" t="n">
        <v>0</v>
      </c>
      <c r="I21" s="1" t="n">
        <v>0</v>
      </c>
      <c r="J21" s="1" t="n">
        <v>0</v>
      </c>
      <c r="K21" s="10" t="n">
        <v>0</v>
      </c>
      <c r="L21" s="1" t="n">
        <v>0</v>
      </c>
      <c r="M21" s="1" t="n">
        <v>0</v>
      </c>
      <c r="N21" s="1" t="n">
        <v>0</v>
      </c>
      <c r="O21" s="1" t="n">
        <v>1</v>
      </c>
      <c r="P21" s="10" t="n">
        <v>1</v>
      </c>
    </row>
    <row r="22" customFormat="false" ht="14.25" hidden="false" customHeight="false" outlineLevel="0" collapsed="false">
      <c r="A22" s="3" t="s">
        <v>41</v>
      </c>
      <c r="B22" s="1" t="n">
        <v>14</v>
      </c>
      <c r="C22" s="1" t="n">
        <v>17.5</v>
      </c>
      <c r="D22" s="1" t="n">
        <v>6.5</v>
      </c>
      <c r="E22" s="1" t="n">
        <v>15</v>
      </c>
      <c r="F22" s="10" t="n">
        <v>53</v>
      </c>
      <c r="G22" s="1" t="n">
        <v>0</v>
      </c>
      <c r="H22" s="1" t="n">
        <v>400</v>
      </c>
      <c r="I22" s="1" t="n">
        <v>350</v>
      </c>
      <c r="J22" s="1" t="n">
        <v>800</v>
      </c>
      <c r="K22" s="10" t="n">
        <v>1550</v>
      </c>
      <c r="L22" s="1" t="n">
        <v>0</v>
      </c>
      <c r="M22" s="1" t="n">
        <v>0</v>
      </c>
      <c r="N22" s="1" t="n">
        <v>0</v>
      </c>
      <c r="O22" s="1" t="n">
        <v>0</v>
      </c>
      <c r="P22" s="10" t="n">
        <v>0</v>
      </c>
    </row>
    <row r="23" customFormat="false" ht="14.25" hidden="false" customHeight="false" outlineLevel="0" collapsed="false">
      <c r="A23" s="3" t="s">
        <v>42</v>
      </c>
      <c r="B23" s="1" t="n">
        <v>13.5</v>
      </c>
      <c r="C23" s="1" t="n">
        <v>2</v>
      </c>
      <c r="D23" s="1" t="n">
        <v>7.5</v>
      </c>
      <c r="E23" s="1" t="n">
        <v>0</v>
      </c>
      <c r="F23" s="10" t="n">
        <v>23</v>
      </c>
      <c r="G23" s="1" t="n">
        <v>0</v>
      </c>
      <c r="H23" s="1" t="n">
        <v>0</v>
      </c>
      <c r="I23" s="1" t="n">
        <v>0</v>
      </c>
      <c r="J23" s="1" t="n">
        <v>0</v>
      </c>
      <c r="K23" s="10" t="n">
        <v>0</v>
      </c>
      <c r="L23" s="1" t="n">
        <v>0</v>
      </c>
      <c r="M23" s="1" t="n">
        <v>0</v>
      </c>
      <c r="N23" s="1" t="n">
        <v>0</v>
      </c>
      <c r="O23" s="1" t="n">
        <v>0</v>
      </c>
      <c r="P23" s="10" t="n">
        <v>0</v>
      </c>
    </row>
    <row r="24" customFormat="false" ht="14.25" hidden="false" customHeight="false" outlineLevel="0" collapsed="false">
      <c r="A24" s="3" t="s">
        <v>43</v>
      </c>
      <c r="B24" s="1" t="n">
        <v>20.5</v>
      </c>
      <c r="C24" s="1" t="n">
        <v>2</v>
      </c>
      <c r="D24" s="1" t="n">
        <v>4.5</v>
      </c>
      <c r="E24" s="1" t="n">
        <v>0</v>
      </c>
      <c r="F24" s="10" t="n">
        <v>27</v>
      </c>
      <c r="G24" s="1" t="n">
        <v>800</v>
      </c>
      <c r="H24" s="1" t="n">
        <v>0</v>
      </c>
      <c r="I24" s="1" t="n">
        <v>0</v>
      </c>
      <c r="J24" s="1" t="n">
        <v>0</v>
      </c>
      <c r="K24" s="10" t="n">
        <v>800</v>
      </c>
      <c r="L24" s="1" t="n">
        <v>0</v>
      </c>
      <c r="M24" s="1" t="n">
        <v>0</v>
      </c>
      <c r="N24" s="1" t="n">
        <v>0</v>
      </c>
      <c r="O24" s="1" t="n">
        <v>0</v>
      </c>
      <c r="P24" s="10" t="n">
        <v>0</v>
      </c>
    </row>
    <row r="25" customFormat="false" ht="14.25" hidden="false" customHeight="false" outlineLevel="0" collapsed="false">
      <c r="A25" s="3" t="s">
        <v>44</v>
      </c>
      <c r="B25" s="1" t="n">
        <v>4</v>
      </c>
      <c r="C25" s="1" t="n">
        <v>0</v>
      </c>
      <c r="D25" s="1" t="n">
        <v>2</v>
      </c>
      <c r="E25" s="1" t="n">
        <v>0</v>
      </c>
      <c r="F25" s="10" t="n">
        <v>6</v>
      </c>
      <c r="G25" s="1" t="n">
        <v>0</v>
      </c>
      <c r="H25" s="1" t="n">
        <v>0</v>
      </c>
      <c r="I25" s="1" t="n">
        <v>0</v>
      </c>
      <c r="J25" s="1" t="n">
        <v>0</v>
      </c>
      <c r="K25" s="10" t="n">
        <v>0</v>
      </c>
      <c r="L25" s="1" t="n">
        <v>0</v>
      </c>
      <c r="M25" s="1" t="n">
        <v>0</v>
      </c>
      <c r="N25" s="1" t="n">
        <v>0</v>
      </c>
      <c r="O25" s="1" t="n">
        <v>0</v>
      </c>
      <c r="P25" s="10" t="n">
        <v>0</v>
      </c>
    </row>
    <row r="26" customFormat="false" ht="14.25" hidden="false" customHeight="false" outlineLevel="0" collapsed="false">
      <c r="A26" s="3" t="s">
        <v>45</v>
      </c>
      <c r="B26" s="1" t="n">
        <v>0</v>
      </c>
      <c r="C26" s="1" t="n">
        <v>0.75</v>
      </c>
      <c r="D26" s="1" t="n">
        <v>0.75</v>
      </c>
      <c r="E26" s="1" t="n">
        <v>0</v>
      </c>
      <c r="F26" s="10" t="n">
        <v>1.5</v>
      </c>
      <c r="G26" s="1" t="n">
        <v>50</v>
      </c>
      <c r="H26" s="1" t="n">
        <v>50</v>
      </c>
      <c r="I26" s="1" t="n">
        <v>100</v>
      </c>
      <c r="J26" s="1" t="n">
        <v>0</v>
      </c>
      <c r="K26" s="10" t="n">
        <v>200</v>
      </c>
      <c r="L26" s="1" t="n">
        <v>0</v>
      </c>
      <c r="M26" s="1" t="n">
        <v>1</v>
      </c>
      <c r="N26" s="1" t="n">
        <v>0</v>
      </c>
      <c r="O26" s="1" t="n">
        <v>0</v>
      </c>
      <c r="P26" s="10" t="n">
        <v>1</v>
      </c>
    </row>
    <row r="27" customFormat="false" ht="14.25" hidden="false" customHeight="false" outlineLevel="0" collapsed="false">
      <c r="A27" s="3" t="s">
        <v>46</v>
      </c>
      <c r="B27" s="1" t="n">
        <v>4</v>
      </c>
      <c r="C27" s="1" t="n">
        <v>0</v>
      </c>
      <c r="D27" s="1" t="n">
        <v>13</v>
      </c>
      <c r="E27" s="1" t="n">
        <v>0</v>
      </c>
      <c r="F27" s="10" t="n">
        <v>17</v>
      </c>
      <c r="G27" s="1" t="n">
        <v>0</v>
      </c>
      <c r="H27" s="1" t="n">
        <v>0</v>
      </c>
      <c r="I27" s="1" t="n">
        <v>0</v>
      </c>
      <c r="J27" s="1" t="n">
        <v>0</v>
      </c>
      <c r="K27" s="10" t="n">
        <v>0</v>
      </c>
      <c r="L27" s="1" t="n">
        <v>0</v>
      </c>
      <c r="M27" s="1" t="n">
        <v>0</v>
      </c>
      <c r="N27" s="1" t="n">
        <v>0</v>
      </c>
      <c r="O27" s="1" t="n">
        <v>0</v>
      </c>
      <c r="P27" s="10" t="n">
        <v>0</v>
      </c>
    </row>
    <row r="28" customFormat="false" ht="14.25" hidden="false" customHeight="false" outlineLevel="0" collapsed="false">
      <c r="A28" s="3" t="s">
        <v>47</v>
      </c>
      <c r="B28" s="1" t="n">
        <v>116.5</v>
      </c>
      <c r="C28" s="1" t="n">
        <v>89</v>
      </c>
      <c r="D28" s="1" t="n">
        <v>101.5</v>
      </c>
      <c r="E28" s="1" t="n">
        <v>31</v>
      </c>
      <c r="F28" s="10" t="n">
        <v>338</v>
      </c>
      <c r="G28" s="1" t="n">
        <v>11750</v>
      </c>
      <c r="H28" s="1" t="n">
        <v>7400</v>
      </c>
      <c r="I28" s="1" t="n">
        <v>6400</v>
      </c>
      <c r="J28" s="1" t="n">
        <v>0</v>
      </c>
      <c r="K28" s="10" t="n">
        <v>25550</v>
      </c>
      <c r="L28" s="1" t="n">
        <v>17</v>
      </c>
      <c r="M28" s="1" t="n">
        <v>18</v>
      </c>
      <c r="N28" s="1" t="n">
        <v>15</v>
      </c>
      <c r="O28" s="1" t="n">
        <v>6</v>
      </c>
      <c r="P28" s="10" t="n">
        <v>56</v>
      </c>
    </row>
    <row r="29" customFormat="false" ht="14.25" hidden="false" customHeight="false" outlineLevel="0" collapsed="false">
      <c r="A29" s="3" t="s">
        <v>48</v>
      </c>
      <c r="B29" s="1" t="n">
        <v>33</v>
      </c>
      <c r="C29" s="1" t="n">
        <v>36</v>
      </c>
      <c r="D29" s="1" t="n">
        <v>45</v>
      </c>
      <c r="E29" s="1" t="n">
        <v>9.5</v>
      </c>
      <c r="F29" s="10" t="n">
        <v>123.5</v>
      </c>
      <c r="G29" s="1" t="n">
        <v>6800</v>
      </c>
      <c r="H29" s="1" t="n">
        <v>0</v>
      </c>
      <c r="I29" s="1" t="n">
        <v>2900</v>
      </c>
      <c r="J29" s="1" t="n">
        <v>2050</v>
      </c>
      <c r="K29" s="10" t="n">
        <v>11750</v>
      </c>
      <c r="L29" s="1" t="n">
        <v>0</v>
      </c>
      <c r="M29" s="1" t="n">
        <v>1</v>
      </c>
      <c r="N29" s="1" t="n">
        <v>0</v>
      </c>
      <c r="O29" s="1" t="n">
        <v>0</v>
      </c>
      <c r="P29" s="10" t="n">
        <v>1</v>
      </c>
    </row>
    <row r="30" customFormat="false" ht="14.25" hidden="false" customHeight="false" outlineLevel="0" collapsed="false">
      <c r="A30" s="3" t="s">
        <v>49</v>
      </c>
      <c r="B30" s="1" t="n">
        <v>10.5</v>
      </c>
      <c r="C30" s="1" t="n">
        <v>12.5</v>
      </c>
      <c r="D30" s="1" t="n">
        <v>0</v>
      </c>
      <c r="E30" s="1" t="n">
        <v>17.5</v>
      </c>
      <c r="F30" s="10" t="n">
        <v>40.5</v>
      </c>
      <c r="G30" s="1" t="n">
        <v>700</v>
      </c>
      <c r="H30" s="1" t="n">
        <v>0</v>
      </c>
      <c r="I30" s="1" t="n">
        <v>0</v>
      </c>
      <c r="J30" s="1" t="n">
        <v>0</v>
      </c>
      <c r="K30" s="10" t="n">
        <v>700</v>
      </c>
      <c r="L30" s="1" t="n">
        <v>1</v>
      </c>
      <c r="M30" s="1" t="n">
        <v>1</v>
      </c>
      <c r="N30" s="1" t="n">
        <v>1</v>
      </c>
      <c r="O30" s="1" t="n">
        <v>2</v>
      </c>
      <c r="P30" s="10" t="n">
        <v>5</v>
      </c>
    </row>
    <row r="31" s="11" customFormat="true" ht="14.25" hidden="false" customHeight="false" outlineLevel="0" collapsed="false">
      <c r="A31" s="11" t="n">
        <v>2021.02</v>
      </c>
      <c r="B31" s="12" t="s">
        <v>1</v>
      </c>
      <c r="C31" s="12"/>
      <c r="D31" s="12"/>
      <c r="E31" s="12"/>
      <c r="F31" s="13"/>
      <c r="G31" s="12" t="s">
        <v>18</v>
      </c>
      <c r="H31" s="12"/>
      <c r="I31" s="12"/>
      <c r="J31" s="12"/>
      <c r="K31" s="13"/>
      <c r="L31" s="12" t="s">
        <v>19</v>
      </c>
      <c r="M31" s="12"/>
      <c r="N31" s="12"/>
      <c r="O31" s="12"/>
      <c r="P31" s="13"/>
    </row>
    <row r="32" s="15" customFormat="true" ht="14.25" hidden="false" customHeight="false" outlineLevel="0" collapsed="false">
      <c r="A32" s="14" t="s">
        <v>20</v>
      </c>
      <c r="B32" s="15" t="s">
        <v>5</v>
      </c>
      <c r="C32" s="15" t="s">
        <v>6</v>
      </c>
      <c r="D32" s="15" t="s">
        <v>7</v>
      </c>
      <c r="E32" s="15" t="s">
        <v>8</v>
      </c>
      <c r="F32" s="16" t="s">
        <v>21</v>
      </c>
      <c r="G32" s="15" t="s">
        <v>5</v>
      </c>
      <c r="H32" s="15" t="s">
        <v>6</v>
      </c>
      <c r="I32" s="15" t="s">
        <v>7</v>
      </c>
      <c r="J32" s="15" t="s">
        <v>8</v>
      </c>
      <c r="K32" s="16" t="s">
        <v>21</v>
      </c>
      <c r="L32" s="15" t="s">
        <v>5</v>
      </c>
      <c r="M32" s="15" t="s">
        <v>6</v>
      </c>
      <c r="N32" s="15" t="s">
        <v>7</v>
      </c>
      <c r="O32" s="15" t="s">
        <v>8</v>
      </c>
      <c r="P32" s="16" t="s">
        <v>21</v>
      </c>
    </row>
    <row r="33" s="15" customFormat="true" ht="14.25" hidden="false" customHeight="false" outlineLevel="0" collapsed="false">
      <c r="A33" s="14" t="s">
        <v>22</v>
      </c>
      <c r="B33" s="15" t="n">
        <v>11.5</v>
      </c>
      <c r="C33" s="15" t="n">
        <v>2</v>
      </c>
      <c r="D33" s="15" t="n">
        <v>12</v>
      </c>
      <c r="E33" s="15" t="n">
        <v>0</v>
      </c>
      <c r="F33" s="16" t="n">
        <v>25.5</v>
      </c>
      <c r="G33" s="15" t="n">
        <v>3800</v>
      </c>
      <c r="H33" s="15" t="n">
        <v>0</v>
      </c>
      <c r="I33" s="15" t="n">
        <v>9600</v>
      </c>
      <c r="J33" s="15" t="n">
        <v>1250</v>
      </c>
      <c r="K33" s="16" t="n">
        <v>14650</v>
      </c>
      <c r="L33" s="15" t="n">
        <v>0</v>
      </c>
      <c r="M33" s="15" t="n">
        <v>0</v>
      </c>
      <c r="N33" s="15" t="n">
        <v>0</v>
      </c>
      <c r="O33" s="15" t="n">
        <v>0</v>
      </c>
      <c r="P33" s="16" t="n">
        <v>0</v>
      </c>
    </row>
    <row r="34" customFormat="false" ht="14.25" hidden="false" customHeight="false" outlineLevel="0" collapsed="false">
      <c r="A34" s="3" t="s">
        <v>23</v>
      </c>
    </row>
    <row r="35" customFormat="false" ht="14.25" hidden="false" customHeight="false" outlineLevel="0" collapsed="false">
      <c r="A35" s="3" t="s">
        <v>24</v>
      </c>
      <c r="B35" s="1" t="n">
        <v>1.5</v>
      </c>
      <c r="C35" s="1" t="n">
        <v>0</v>
      </c>
      <c r="D35" s="1" t="n">
        <v>1.5</v>
      </c>
      <c r="E35" s="1" t="n">
        <v>0</v>
      </c>
      <c r="F35" s="10" t="n">
        <v>3</v>
      </c>
    </row>
    <row r="36" customFormat="false" ht="14.25" hidden="false" customHeight="false" outlineLevel="0" collapsed="false">
      <c r="A36" s="3" t="s">
        <v>25</v>
      </c>
      <c r="B36" s="1" t="n">
        <v>8.5</v>
      </c>
      <c r="C36" s="1" t="n">
        <v>10</v>
      </c>
      <c r="D36" s="1" t="n">
        <v>18</v>
      </c>
      <c r="E36" s="1" t="n">
        <v>2</v>
      </c>
      <c r="F36" s="10" t="n">
        <v>38.5</v>
      </c>
      <c r="G36" s="1" t="n">
        <v>450</v>
      </c>
      <c r="H36" s="1" t="n">
        <v>0</v>
      </c>
      <c r="I36" s="1" t="n">
        <v>700</v>
      </c>
      <c r="J36" s="1" t="n">
        <v>0</v>
      </c>
      <c r="K36" s="10" t="n">
        <v>1150</v>
      </c>
    </row>
    <row r="37" customFormat="false" ht="14.25" hidden="false" customHeight="false" outlineLevel="0" collapsed="false">
      <c r="A37" s="3" t="s">
        <v>26</v>
      </c>
      <c r="B37" s="1" t="n">
        <v>1.5</v>
      </c>
      <c r="C37" s="1" t="n">
        <v>1.5</v>
      </c>
      <c r="D37" s="1" t="n">
        <v>2</v>
      </c>
      <c r="E37" s="1" t="n">
        <v>0</v>
      </c>
      <c r="F37" s="10" t="n">
        <v>5</v>
      </c>
    </row>
    <row r="38" customFormat="false" ht="14.25" hidden="false" customHeight="false" outlineLevel="0" collapsed="false">
      <c r="A38" s="3" t="s">
        <v>27</v>
      </c>
      <c r="B38" s="1" t="n">
        <v>0</v>
      </c>
      <c r="C38" s="1" t="n">
        <v>17</v>
      </c>
      <c r="D38" s="1" t="n">
        <v>4</v>
      </c>
      <c r="E38" s="1" t="n">
        <v>0</v>
      </c>
      <c r="F38" s="10" t="n">
        <v>21</v>
      </c>
      <c r="G38" s="1" t="n">
        <v>800</v>
      </c>
      <c r="H38" s="1" t="n">
        <v>800</v>
      </c>
      <c r="I38" s="1" t="n">
        <v>0</v>
      </c>
      <c r="J38" s="1" t="n">
        <v>0</v>
      </c>
      <c r="K38" s="10" t="n">
        <v>1600</v>
      </c>
    </row>
    <row r="39" customFormat="false" ht="14.25" hidden="false" customHeight="false" outlineLevel="0" collapsed="false">
      <c r="A39" s="3" t="s">
        <v>28</v>
      </c>
      <c r="B39" s="1" t="n">
        <v>0</v>
      </c>
      <c r="C39" s="1" t="n">
        <v>4</v>
      </c>
      <c r="D39" s="1" t="n">
        <v>0</v>
      </c>
      <c r="E39" s="1" t="n">
        <v>1.5</v>
      </c>
      <c r="F39" s="10" t="n">
        <v>5.5</v>
      </c>
    </row>
    <row r="40" customFormat="false" ht="14.25" hidden="false" customHeight="false" outlineLevel="0" collapsed="false">
      <c r="A40" s="3" t="s">
        <v>29</v>
      </c>
      <c r="B40" s="1" t="n">
        <v>9</v>
      </c>
      <c r="C40" s="1" t="n">
        <v>0</v>
      </c>
      <c r="D40" s="1" t="n">
        <v>0</v>
      </c>
      <c r="E40" s="1" t="n">
        <v>0</v>
      </c>
      <c r="F40" s="10" t="n">
        <v>9</v>
      </c>
      <c r="L40" s="1" t="n">
        <v>1</v>
      </c>
      <c r="M40" s="1" t="n">
        <v>0</v>
      </c>
      <c r="N40" s="1" t="n">
        <v>0</v>
      </c>
      <c r="O40" s="1" t="n">
        <v>0</v>
      </c>
      <c r="P40" s="10" t="n">
        <v>1</v>
      </c>
    </row>
    <row r="41" customFormat="false" ht="14.25" hidden="false" customHeight="false" outlineLevel="0" collapsed="false">
      <c r="A41" s="3" t="s">
        <v>30</v>
      </c>
      <c r="B41" s="1" t="n">
        <v>0</v>
      </c>
      <c r="C41" s="1" t="n">
        <v>0</v>
      </c>
      <c r="D41" s="1" t="n">
        <v>3</v>
      </c>
      <c r="E41" s="1" t="n">
        <v>0</v>
      </c>
      <c r="F41" s="10" t="n">
        <v>3</v>
      </c>
    </row>
    <row r="42" customFormat="false" ht="14.25" hidden="false" customHeight="false" outlineLevel="0" collapsed="false">
      <c r="A42" s="3" t="s">
        <v>31</v>
      </c>
      <c r="B42" s="1" t="n">
        <v>9</v>
      </c>
      <c r="C42" s="1" t="n">
        <v>8</v>
      </c>
      <c r="D42" s="1" t="n">
        <v>41.5</v>
      </c>
      <c r="E42" s="1" t="n">
        <v>12</v>
      </c>
      <c r="F42" s="10" t="n">
        <v>70.5</v>
      </c>
      <c r="G42" s="1" t="n">
        <v>0</v>
      </c>
      <c r="H42" s="1" t="n">
        <v>0</v>
      </c>
      <c r="I42" s="1" t="n">
        <v>4950</v>
      </c>
      <c r="J42" s="1" t="n">
        <v>0</v>
      </c>
      <c r="K42" s="10" t="n">
        <v>4950</v>
      </c>
    </row>
    <row r="43" customFormat="false" ht="14.25" hidden="false" customHeight="false" outlineLevel="0" collapsed="false">
      <c r="A43" s="3" t="s">
        <v>32</v>
      </c>
      <c r="B43" s="1" t="n">
        <v>70</v>
      </c>
      <c r="C43" s="1" t="n">
        <v>75</v>
      </c>
      <c r="D43" s="1" t="n">
        <v>78.5</v>
      </c>
      <c r="E43" s="1" t="n">
        <v>21.5</v>
      </c>
      <c r="F43" s="10" t="n">
        <v>245</v>
      </c>
      <c r="G43" s="1" t="n">
        <v>4550</v>
      </c>
      <c r="H43" s="1" t="n">
        <v>2900</v>
      </c>
      <c r="I43" s="1" t="n">
        <v>4650</v>
      </c>
      <c r="J43" s="1" t="n">
        <v>0</v>
      </c>
      <c r="K43" s="10" t="n">
        <v>12000</v>
      </c>
    </row>
    <row r="44" customFormat="false" ht="14.25" hidden="false" customHeight="false" outlineLevel="0" collapsed="false">
      <c r="A44" s="3" t="s">
        <v>33</v>
      </c>
      <c r="B44" s="1" t="n">
        <v>5.5</v>
      </c>
      <c r="C44" s="1" t="n">
        <v>0</v>
      </c>
      <c r="D44" s="1" t="n">
        <v>9</v>
      </c>
      <c r="E44" s="1" t="n">
        <v>0</v>
      </c>
      <c r="F44" s="10" t="n">
        <v>14.5</v>
      </c>
    </row>
    <row r="45" customFormat="false" ht="14.25" hidden="false" customHeight="false" outlineLevel="0" collapsed="false">
      <c r="A45" s="1" t="s">
        <v>34</v>
      </c>
      <c r="B45" s="1" t="n">
        <v>32</v>
      </c>
      <c r="C45" s="1" t="n">
        <v>15</v>
      </c>
      <c r="D45" s="1" t="n">
        <v>41</v>
      </c>
      <c r="E45" s="1" t="n">
        <v>9.5</v>
      </c>
      <c r="F45" s="10" t="n">
        <v>97.5</v>
      </c>
      <c r="G45" s="1" t="n">
        <v>1800</v>
      </c>
      <c r="H45" s="1" t="n">
        <v>3050</v>
      </c>
      <c r="I45" s="1" t="n">
        <v>7500</v>
      </c>
      <c r="J45" s="1" t="n">
        <v>4600</v>
      </c>
      <c r="K45" s="10" t="n">
        <v>16950</v>
      </c>
      <c r="L45" s="1" t="n">
        <v>6</v>
      </c>
      <c r="M45" s="1" t="n">
        <v>0</v>
      </c>
      <c r="N45" s="1" t="n">
        <v>0</v>
      </c>
      <c r="O45" s="1" t="n">
        <v>0</v>
      </c>
      <c r="P45" s="10" t="n">
        <v>6</v>
      </c>
    </row>
    <row r="46" customFormat="false" ht="14.25" hidden="false" customHeight="false" outlineLevel="0" collapsed="false">
      <c r="A46" s="1" t="s">
        <v>35</v>
      </c>
      <c r="B46" s="1" t="n">
        <v>3</v>
      </c>
      <c r="C46" s="1" t="n">
        <v>0</v>
      </c>
      <c r="D46" s="1" t="n">
        <v>3</v>
      </c>
      <c r="E46" s="1" t="n">
        <v>0</v>
      </c>
      <c r="F46" s="10" t="n">
        <v>6</v>
      </c>
      <c r="L46" s="1" t="n">
        <v>0</v>
      </c>
      <c r="M46" s="1" t="n">
        <v>0</v>
      </c>
      <c r="N46" s="1" t="n">
        <v>1</v>
      </c>
      <c r="O46" s="1" t="n">
        <v>0</v>
      </c>
      <c r="P46" s="10" t="n">
        <v>1</v>
      </c>
    </row>
    <row r="47" customFormat="false" ht="14.25" hidden="false" customHeight="false" outlineLevel="0" collapsed="false">
      <c r="A47" s="1" t="s">
        <v>36</v>
      </c>
      <c r="B47" s="1" t="n">
        <v>5.5</v>
      </c>
      <c r="C47" s="1" t="n">
        <v>10</v>
      </c>
      <c r="D47" s="1" t="n">
        <v>1.5</v>
      </c>
      <c r="E47" s="1" t="n">
        <v>0</v>
      </c>
      <c r="F47" s="10" t="n">
        <v>17</v>
      </c>
    </row>
    <row r="48" customFormat="false" ht="14.25" hidden="false" customHeight="false" outlineLevel="0" collapsed="false">
      <c r="A48" s="3" t="s">
        <v>37</v>
      </c>
      <c r="B48" s="1" t="n">
        <v>3</v>
      </c>
      <c r="C48" s="1" t="n">
        <v>9</v>
      </c>
      <c r="D48" s="1" t="n">
        <v>9</v>
      </c>
      <c r="E48" s="1" t="n">
        <v>0</v>
      </c>
      <c r="F48" s="10" t="n">
        <v>21</v>
      </c>
      <c r="G48" s="1" t="n">
        <v>2900</v>
      </c>
      <c r="H48" s="1" t="n">
        <v>13100</v>
      </c>
      <c r="I48" s="1" t="n">
        <v>6250</v>
      </c>
      <c r="J48" s="1" t="n">
        <v>0</v>
      </c>
      <c r="K48" s="10" t="n">
        <v>22250</v>
      </c>
    </row>
    <row r="49" customFormat="false" ht="14.25" hidden="false" customHeight="false" outlineLevel="0" collapsed="false">
      <c r="A49" s="3" t="s">
        <v>38</v>
      </c>
      <c r="B49" s="1" t="n">
        <v>3.5</v>
      </c>
      <c r="C49" s="1" t="n">
        <v>10.5</v>
      </c>
      <c r="D49" s="1" t="n">
        <v>3</v>
      </c>
      <c r="E49" s="1" t="n">
        <v>0</v>
      </c>
      <c r="F49" s="10" t="n">
        <v>17</v>
      </c>
      <c r="G49" s="1" t="n">
        <v>750</v>
      </c>
      <c r="H49" s="1" t="n">
        <v>850</v>
      </c>
      <c r="I49" s="1" t="n">
        <v>0</v>
      </c>
      <c r="J49" s="1" t="n">
        <v>0</v>
      </c>
      <c r="K49" s="10" t="n">
        <v>1600</v>
      </c>
    </row>
    <row r="50" customFormat="false" ht="14.25" hidden="false" customHeight="false" outlineLevel="0" collapsed="false">
      <c r="A50" s="3" t="s">
        <v>39</v>
      </c>
      <c r="B50" s="1" t="n">
        <v>5.25</v>
      </c>
      <c r="C50" s="1" t="n">
        <v>3</v>
      </c>
      <c r="D50" s="1" t="n">
        <v>6</v>
      </c>
      <c r="E50" s="1" t="n">
        <v>1.5</v>
      </c>
      <c r="F50" s="10" t="n">
        <v>15.75</v>
      </c>
      <c r="L50" s="1" t="n">
        <v>0</v>
      </c>
      <c r="M50" s="1" t="n">
        <v>0</v>
      </c>
      <c r="N50" s="1" t="n">
        <v>1</v>
      </c>
      <c r="O50" s="1" t="n">
        <v>0</v>
      </c>
      <c r="P50" s="10" t="n">
        <v>1</v>
      </c>
    </row>
    <row r="51" customFormat="false" ht="14.25" hidden="false" customHeight="false" outlineLevel="0" collapsed="false">
      <c r="A51" s="3" t="s">
        <v>40</v>
      </c>
      <c r="B51" s="1" t="n">
        <v>13.25</v>
      </c>
      <c r="C51" s="1" t="n">
        <v>3</v>
      </c>
      <c r="D51" s="1" t="n">
        <v>38.5</v>
      </c>
      <c r="E51" s="1" t="n">
        <v>1.5</v>
      </c>
      <c r="F51" s="10" t="n">
        <v>56.25</v>
      </c>
      <c r="G51" s="1" t="n">
        <v>0</v>
      </c>
      <c r="H51" s="1" t="n">
        <v>0</v>
      </c>
      <c r="I51" s="1" t="n">
        <v>900</v>
      </c>
      <c r="J51" s="1" t="n">
        <v>0</v>
      </c>
      <c r="K51" s="10" t="n">
        <v>900</v>
      </c>
    </row>
    <row r="52" customFormat="false" ht="14.25" hidden="false" customHeight="false" outlineLevel="0" collapsed="false">
      <c r="A52" s="3" t="s">
        <v>41</v>
      </c>
      <c r="B52" s="1" t="n">
        <v>13.5</v>
      </c>
      <c r="C52" s="1" t="n">
        <v>7.5</v>
      </c>
      <c r="D52" s="1" t="n">
        <v>15.25</v>
      </c>
      <c r="E52" s="1" t="n">
        <v>0</v>
      </c>
      <c r="F52" s="10" t="n">
        <v>36.25</v>
      </c>
      <c r="G52" s="1" t="n">
        <v>0</v>
      </c>
      <c r="H52" s="1" t="n">
        <v>400</v>
      </c>
      <c r="I52" s="1" t="n">
        <v>0</v>
      </c>
      <c r="J52" s="1" t="n">
        <v>0</v>
      </c>
      <c r="K52" s="10" t="n">
        <v>400</v>
      </c>
    </row>
    <row r="53" customFormat="false" ht="14.25" hidden="false" customHeight="false" outlineLevel="0" collapsed="false">
      <c r="A53" s="3" t="s">
        <v>42</v>
      </c>
      <c r="B53" s="1" t="n">
        <v>16</v>
      </c>
      <c r="C53" s="1" t="n">
        <v>11.5</v>
      </c>
      <c r="D53" s="1" t="n">
        <v>3</v>
      </c>
      <c r="E53" s="1" t="n">
        <v>0</v>
      </c>
      <c r="F53" s="10" t="n">
        <v>30.5</v>
      </c>
      <c r="G53" s="1" t="n">
        <v>0</v>
      </c>
      <c r="H53" s="1" t="n">
        <v>200</v>
      </c>
      <c r="I53" s="1" t="n">
        <v>0</v>
      </c>
      <c r="J53" s="1" t="n">
        <v>0</v>
      </c>
      <c r="K53" s="10" t="n">
        <v>200</v>
      </c>
    </row>
    <row r="54" customFormat="false" ht="14.25" hidden="false" customHeight="false" outlineLevel="0" collapsed="false">
      <c r="A54" s="3" t="s">
        <v>43</v>
      </c>
      <c r="B54" s="1" t="n">
        <v>3.5</v>
      </c>
      <c r="C54" s="1" t="n">
        <v>5.5</v>
      </c>
      <c r="D54" s="1" t="n">
        <v>16</v>
      </c>
      <c r="E54" s="1" t="n">
        <v>0</v>
      </c>
      <c r="F54" s="10" t="n">
        <v>25</v>
      </c>
      <c r="G54" s="1" t="n">
        <v>0</v>
      </c>
      <c r="H54" s="1" t="n">
        <v>0</v>
      </c>
      <c r="I54" s="1" t="n">
        <v>850</v>
      </c>
      <c r="J54" s="1" t="n">
        <v>0</v>
      </c>
      <c r="K54" s="10" t="n">
        <v>850</v>
      </c>
    </row>
    <row r="55" customFormat="false" ht="14.25" hidden="false" customHeight="false" outlineLevel="0" collapsed="false">
      <c r="A55" s="3" t="s">
        <v>44</v>
      </c>
      <c r="B55" s="1" t="n">
        <v>6.5</v>
      </c>
      <c r="C55" s="1" t="n">
        <v>0</v>
      </c>
      <c r="D55" s="1" t="n">
        <v>7</v>
      </c>
      <c r="E55" s="1" t="n">
        <v>0</v>
      </c>
      <c r="F55" s="10" t="n">
        <v>13.5</v>
      </c>
    </row>
    <row r="56" customFormat="false" ht="14.25" hidden="false" customHeight="false" outlineLevel="0" collapsed="false">
      <c r="A56" s="3" t="s">
        <v>45</v>
      </c>
      <c r="B56" s="1" t="n">
        <v>1.5</v>
      </c>
      <c r="C56" s="1" t="n">
        <v>0</v>
      </c>
      <c r="D56" s="1" t="n">
        <v>0.5</v>
      </c>
      <c r="E56" s="1" t="n">
        <v>0</v>
      </c>
      <c r="F56" s="10" t="n">
        <v>2</v>
      </c>
      <c r="G56" s="1" t="n">
        <v>50</v>
      </c>
      <c r="H56" s="1" t="n">
        <v>0</v>
      </c>
      <c r="I56" s="1" t="n">
        <v>100</v>
      </c>
      <c r="J56" s="1" t="n">
        <v>0</v>
      </c>
      <c r="K56" s="10" t="n">
        <v>150</v>
      </c>
    </row>
    <row r="57" customFormat="false" ht="14.25" hidden="false" customHeight="false" outlineLevel="0" collapsed="false">
      <c r="A57" s="3" t="s">
        <v>46</v>
      </c>
      <c r="B57" s="1" t="n">
        <v>0</v>
      </c>
      <c r="C57" s="1" t="n">
        <v>7</v>
      </c>
      <c r="D57" s="1" t="n">
        <v>0</v>
      </c>
      <c r="E57" s="1" t="n">
        <v>0</v>
      </c>
      <c r="F57" s="10" t="n">
        <v>7</v>
      </c>
    </row>
    <row r="58" customFormat="false" ht="14.25" hidden="false" customHeight="false" outlineLevel="0" collapsed="false">
      <c r="A58" s="3" t="s">
        <v>47</v>
      </c>
      <c r="B58" s="1" t="n">
        <v>70.5</v>
      </c>
      <c r="C58" s="1" t="n">
        <v>92.25</v>
      </c>
      <c r="D58" s="1" t="n">
        <v>108.5</v>
      </c>
      <c r="E58" s="1" t="n">
        <v>16.5</v>
      </c>
      <c r="F58" s="10" t="n">
        <v>287.75</v>
      </c>
      <c r="G58" s="1" t="n">
        <v>7300</v>
      </c>
      <c r="H58" s="1" t="n">
        <v>3150</v>
      </c>
      <c r="I58" s="1" t="n">
        <v>7100</v>
      </c>
      <c r="J58" s="1" t="n">
        <v>5700</v>
      </c>
      <c r="K58" s="10" t="n">
        <v>23250</v>
      </c>
      <c r="L58" s="1" t="n">
        <v>43.5</v>
      </c>
      <c r="M58" s="1" t="n">
        <v>106.5</v>
      </c>
      <c r="N58" s="1" t="n">
        <v>15</v>
      </c>
      <c r="O58" s="1" t="n">
        <v>36.5</v>
      </c>
      <c r="P58" s="10" t="n">
        <v>201.5</v>
      </c>
    </row>
    <row r="59" customFormat="false" ht="14.25" hidden="false" customHeight="false" outlineLevel="0" collapsed="false">
      <c r="A59" s="3" t="s">
        <v>48</v>
      </c>
      <c r="B59" s="1" t="n">
        <v>41.5</v>
      </c>
      <c r="C59" s="1" t="n">
        <v>13.5</v>
      </c>
      <c r="D59" s="1" t="n">
        <v>51.25</v>
      </c>
      <c r="E59" s="1" t="n">
        <v>4</v>
      </c>
      <c r="F59" s="10" t="n">
        <v>110.25</v>
      </c>
      <c r="G59" s="1" t="n">
        <v>850</v>
      </c>
      <c r="H59" s="1" t="n">
        <v>0</v>
      </c>
      <c r="I59" s="1" t="n">
        <v>1650</v>
      </c>
      <c r="J59" s="1" t="n">
        <v>300</v>
      </c>
      <c r="K59" s="10" t="n">
        <v>2800</v>
      </c>
    </row>
    <row r="60" customFormat="false" ht="14.25" hidden="false" customHeight="false" outlineLevel="0" collapsed="false">
      <c r="A60" s="3" t="s">
        <v>49</v>
      </c>
      <c r="B60" s="1" t="n">
        <v>20</v>
      </c>
      <c r="C60" s="1" t="n">
        <v>9</v>
      </c>
      <c r="D60" s="1" t="n">
        <v>13</v>
      </c>
      <c r="E60" s="1" t="n">
        <v>11</v>
      </c>
      <c r="F60" s="10" t="n">
        <v>53</v>
      </c>
    </row>
    <row r="61" s="11" customFormat="true" ht="14.25" hidden="false" customHeight="false" outlineLevel="0" collapsed="false">
      <c r="A61" s="11" t="n">
        <v>2021.03</v>
      </c>
      <c r="B61" s="12" t="s">
        <v>1</v>
      </c>
      <c r="C61" s="12"/>
      <c r="D61" s="12"/>
      <c r="E61" s="12"/>
      <c r="F61" s="13"/>
      <c r="G61" s="12" t="s">
        <v>18</v>
      </c>
      <c r="H61" s="12"/>
      <c r="I61" s="12"/>
      <c r="J61" s="12"/>
      <c r="K61" s="13"/>
      <c r="L61" s="12" t="s">
        <v>19</v>
      </c>
      <c r="M61" s="12"/>
      <c r="N61" s="12"/>
      <c r="O61" s="12"/>
      <c r="P61" s="13"/>
    </row>
    <row r="62" s="15" customFormat="true" ht="14.25" hidden="false" customHeight="false" outlineLevel="0" collapsed="false">
      <c r="A62" s="14" t="s">
        <v>20</v>
      </c>
      <c r="B62" s="15" t="s">
        <v>5</v>
      </c>
      <c r="C62" s="15" t="s">
        <v>6</v>
      </c>
      <c r="D62" s="15" t="s">
        <v>7</v>
      </c>
      <c r="E62" s="15" t="s">
        <v>8</v>
      </c>
      <c r="F62" s="16" t="s">
        <v>21</v>
      </c>
      <c r="G62" s="15" t="s">
        <v>5</v>
      </c>
      <c r="H62" s="15" t="s">
        <v>6</v>
      </c>
      <c r="I62" s="15" t="s">
        <v>7</v>
      </c>
      <c r="J62" s="15" t="s">
        <v>8</v>
      </c>
      <c r="K62" s="16" t="s">
        <v>21</v>
      </c>
      <c r="L62" s="15" t="s">
        <v>5</v>
      </c>
      <c r="M62" s="15" t="s">
        <v>6</v>
      </c>
      <c r="N62" s="15" t="s">
        <v>7</v>
      </c>
      <c r="O62" s="15" t="s">
        <v>8</v>
      </c>
      <c r="P62" s="16" t="s">
        <v>21</v>
      </c>
    </row>
    <row r="63" customFormat="false" ht="14.25" hidden="false" customHeight="false" outlineLevel="0" collapsed="false">
      <c r="A63" s="14" t="s">
        <v>22</v>
      </c>
      <c r="B63" s="1" t="n">
        <v>11.5</v>
      </c>
      <c r="C63" s="1" t="n">
        <v>2</v>
      </c>
      <c r="D63" s="1" t="n">
        <v>0</v>
      </c>
      <c r="E63" s="1" t="n">
        <v>0</v>
      </c>
      <c r="F63" s="10" t="n">
        <v>13.5</v>
      </c>
      <c r="G63" s="1" t="n">
        <v>7650</v>
      </c>
      <c r="H63" s="1" t="n">
        <v>3000</v>
      </c>
      <c r="I63" s="1" t="n">
        <v>7550</v>
      </c>
      <c r="J63" s="1" t="n">
        <v>0</v>
      </c>
      <c r="K63" s="10" t="n">
        <v>18200</v>
      </c>
    </row>
    <row r="64" customFormat="false" ht="14.25" hidden="false" customHeight="false" outlineLevel="0" collapsed="false">
      <c r="A64" s="3" t="s">
        <v>23</v>
      </c>
      <c r="B64" s="1" t="n">
        <v>0</v>
      </c>
      <c r="C64" s="1" t="n">
        <v>0</v>
      </c>
      <c r="D64" s="1" t="n">
        <v>4</v>
      </c>
      <c r="E64" s="1" t="n">
        <v>0</v>
      </c>
      <c r="F64" s="10" t="n">
        <v>4</v>
      </c>
    </row>
    <row r="65" customFormat="false" ht="14.25" hidden="false" customHeight="false" outlineLevel="0" collapsed="false">
      <c r="A65" s="3" t="s">
        <v>24</v>
      </c>
      <c r="B65" s="1" t="n">
        <v>8</v>
      </c>
      <c r="C65" s="1" t="n">
        <v>2</v>
      </c>
      <c r="D65" s="1" t="n">
        <v>2.5</v>
      </c>
      <c r="E65" s="1" t="n">
        <v>0</v>
      </c>
      <c r="F65" s="10" t="n">
        <v>12.5</v>
      </c>
      <c r="G65" s="1" t="n">
        <v>0</v>
      </c>
      <c r="H65" s="1" t="n">
        <v>200</v>
      </c>
      <c r="I65" s="1" t="n">
        <v>0</v>
      </c>
      <c r="J65" s="1" t="n">
        <v>0</v>
      </c>
      <c r="K65" s="10" t="n">
        <v>200</v>
      </c>
      <c r="L65" s="1" t="n">
        <v>0</v>
      </c>
      <c r="M65" s="1" t="n">
        <v>1</v>
      </c>
      <c r="N65" s="1" t="n">
        <v>0</v>
      </c>
      <c r="O65" s="1" t="n">
        <v>0</v>
      </c>
      <c r="P65" s="10" t="n">
        <v>1</v>
      </c>
    </row>
    <row r="66" customFormat="false" ht="14.25" hidden="false" customHeight="false" outlineLevel="0" collapsed="false">
      <c r="A66" s="3" t="s">
        <v>25</v>
      </c>
      <c r="B66" s="1" t="n">
        <v>11.5</v>
      </c>
      <c r="C66" s="1" t="n">
        <v>3.5</v>
      </c>
      <c r="D66" s="1" t="n">
        <v>26.25</v>
      </c>
      <c r="E66" s="1" t="n">
        <v>3</v>
      </c>
      <c r="F66" s="10" t="n">
        <v>44.25</v>
      </c>
      <c r="G66" s="1" t="n">
        <v>450</v>
      </c>
      <c r="H66" s="1" t="n">
        <v>0</v>
      </c>
      <c r="I66" s="1" t="n">
        <v>0</v>
      </c>
      <c r="J66" s="1" t="n">
        <v>0</v>
      </c>
      <c r="K66" s="10" t="n">
        <v>450</v>
      </c>
      <c r="L66" s="1" t="n">
        <v>0</v>
      </c>
      <c r="M66" s="1" t="n">
        <v>0</v>
      </c>
      <c r="N66" s="1" t="n">
        <v>1</v>
      </c>
      <c r="O66" s="1" t="n">
        <v>0</v>
      </c>
      <c r="P66" s="10" t="n">
        <v>1</v>
      </c>
    </row>
    <row r="67" customFormat="false" ht="14.25" hidden="false" customHeight="false" outlineLevel="0" collapsed="false">
      <c r="A67" s="3" t="s">
        <v>26</v>
      </c>
      <c r="B67" s="1" t="n">
        <v>1.5</v>
      </c>
      <c r="C67" s="1" t="n">
        <v>0</v>
      </c>
      <c r="D67" s="1" t="n">
        <v>0</v>
      </c>
      <c r="E67" s="1" t="n">
        <v>1.5</v>
      </c>
      <c r="F67" s="10" t="n">
        <v>3</v>
      </c>
      <c r="G67" s="1" t="n">
        <v>0</v>
      </c>
      <c r="H67" s="1" t="n">
        <v>0</v>
      </c>
      <c r="I67" s="1" t="n">
        <v>0</v>
      </c>
      <c r="J67" s="1" t="n">
        <v>200</v>
      </c>
      <c r="K67" s="10" t="n">
        <v>200</v>
      </c>
    </row>
    <row r="68" customFormat="false" ht="14.25" hidden="false" customHeight="false" outlineLevel="0" collapsed="false">
      <c r="A68" s="3" t="s">
        <v>27</v>
      </c>
      <c r="B68" s="1" t="n">
        <v>2</v>
      </c>
      <c r="C68" s="1" t="n">
        <v>2</v>
      </c>
      <c r="D68" s="1" t="n">
        <v>0</v>
      </c>
      <c r="E68" s="1" t="n">
        <v>0</v>
      </c>
      <c r="F68" s="10" t="n">
        <v>4</v>
      </c>
      <c r="G68" s="1" t="n">
        <v>0</v>
      </c>
      <c r="H68" s="1" t="n">
        <v>1000</v>
      </c>
      <c r="I68" s="1" t="n">
        <v>350</v>
      </c>
      <c r="J68" s="1" t="n">
        <v>0</v>
      </c>
      <c r="K68" s="10" t="n">
        <v>1350</v>
      </c>
    </row>
    <row r="69" customFormat="false" ht="14.25" hidden="false" customHeight="false" outlineLevel="0" collapsed="false">
      <c r="A69" s="3" t="s">
        <v>28</v>
      </c>
    </row>
    <row r="70" customFormat="false" ht="14.25" hidden="false" customHeight="false" outlineLevel="0" collapsed="false">
      <c r="A70" s="3" t="s">
        <v>29</v>
      </c>
      <c r="B70" s="1" t="n">
        <v>10.5</v>
      </c>
      <c r="C70" s="1" t="n">
        <v>1.5</v>
      </c>
      <c r="D70" s="1" t="n">
        <v>0</v>
      </c>
      <c r="E70" s="1" t="n">
        <v>5</v>
      </c>
      <c r="F70" s="10" t="n">
        <v>17</v>
      </c>
    </row>
    <row r="71" customFormat="false" ht="14.25" hidden="false" customHeight="false" outlineLevel="0" collapsed="false">
      <c r="A71" s="3" t="s">
        <v>30</v>
      </c>
      <c r="B71" s="1" t="n">
        <v>0</v>
      </c>
      <c r="C71" s="1" t="n">
        <v>9</v>
      </c>
      <c r="D71" s="1" t="n">
        <v>6</v>
      </c>
      <c r="E71" s="1" t="n">
        <v>0</v>
      </c>
      <c r="F71" s="10" t="n">
        <v>15</v>
      </c>
      <c r="G71" s="1" t="n">
        <v>0</v>
      </c>
      <c r="H71" s="1" t="n">
        <v>7950</v>
      </c>
      <c r="I71" s="1" t="n">
        <v>0</v>
      </c>
      <c r="J71" s="1" t="n">
        <v>0</v>
      </c>
      <c r="K71" s="10" t="n">
        <v>7950</v>
      </c>
      <c r="L71" s="1" t="n">
        <v>1</v>
      </c>
      <c r="M71" s="1" t="n">
        <v>0</v>
      </c>
      <c r="N71" s="1" t="n">
        <v>0</v>
      </c>
      <c r="O71" s="1" t="n">
        <v>0</v>
      </c>
      <c r="P71" s="10" t="n">
        <v>1</v>
      </c>
    </row>
    <row r="72" customFormat="false" ht="14.25" hidden="false" customHeight="false" outlineLevel="0" collapsed="false">
      <c r="A72" s="3" t="s">
        <v>31</v>
      </c>
      <c r="B72" s="1" t="n">
        <v>5</v>
      </c>
      <c r="C72" s="1" t="n">
        <v>17</v>
      </c>
      <c r="D72" s="1" t="n">
        <v>29.5</v>
      </c>
      <c r="E72" s="1" t="n">
        <v>3</v>
      </c>
      <c r="F72" s="10" t="n">
        <v>54.5</v>
      </c>
      <c r="G72" s="1" t="n">
        <v>0</v>
      </c>
      <c r="H72" s="1" t="n">
        <v>200</v>
      </c>
      <c r="I72" s="1" t="n">
        <v>0</v>
      </c>
      <c r="J72" s="1" t="n">
        <v>0</v>
      </c>
      <c r="K72" s="10" t="n">
        <v>200</v>
      </c>
    </row>
    <row r="73" customFormat="false" ht="14.25" hidden="false" customHeight="false" outlineLevel="0" collapsed="false">
      <c r="A73" s="3" t="s">
        <v>32</v>
      </c>
      <c r="B73" s="1" t="n">
        <v>50</v>
      </c>
      <c r="C73" s="1" t="n">
        <v>57</v>
      </c>
      <c r="D73" s="1" t="n">
        <v>113.25</v>
      </c>
      <c r="E73" s="1" t="n">
        <v>25.5</v>
      </c>
      <c r="F73" s="10" t="n">
        <v>245.75</v>
      </c>
      <c r="G73" s="1" t="n">
        <v>4850</v>
      </c>
      <c r="H73" s="1" t="n">
        <v>2300</v>
      </c>
      <c r="I73" s="1" t="n">
        <v>3350</v>
      </c>
      <c r="J73" s="1" t="n">
        <v>2850</v>
      </c>
      <c r="K73" s="10" t="n">
        <v>13350</v>
      </c>
      <c r="L73" s="1" t="n">
        <v>1</v>
      </c>
      <c r="M73" s="1" t="n">
        <v>0</v>
      </c>
      <c r="N73" s="1" t="n">
        <v>0</v>
      </c>
      <c r="O73" s="1" t="n">
        <v>0</v>
      </c>
      <c r="P73" s="10" t="n">
        <v>1</v>
      </c>
    </row>
    <row r="74" customFormat="false" ht="14.25" hidden="false" customHeight="false" outlineLevel="0" collapsed="false">
      <c r="A74" s="3" t="s">
        <v>33</v>
      </c>
      <c r="B74" s="1" t="n">
        <v>18.5</v>
      </c>
      <c r="C74" s="1" t="n">
        <v>3.5</v>
      </c>
      <c r="D74" s="1" t="n">
        <v>9</v>
      </c>
      <c r="E74" s="1" t="n">
        <v>7</v>
      </c>
      <c r="F74" s="10" t="n">
        <v>38</v>
      </c>
    </row>
    <row r="75" customFormat="false" ht="14.25" hidden="false" customHeight="false" outlineLevel="0" collapsed="false">
      <c r="A75" s="1" t="s">
        <v>34</v>
      </c>
      <c r="B75" s="1" t="n">
        <v>54</v>
      </c>
      <c r="C75" s="1" t="n">
        <v>6.5</v>
      </c>
      <c r="D75" s="1" t="n">
        <v>16</v>
      </c>
      <c r="E75" s="1" t="n">
        <v>13</v>
      </c>
      <c r="F75" s="10" t="n">
        <v>89.5</v>
      </c>
      <c r="G75" s="1" t="n">
        <v>9050</v>
      </c>
      <c r="H75" s="1" t="n">
        <v>0</v>
      </c>
      <c r="I75" s="1" t="n">
        <v>7500</v>
      </c>
      <c r="J75" s="1" t="n">
        <v>1650</v>
      </c>
      <c r="K75" s="10" t="n">
        <v>18200</v>
      </c>
      <c r="L75" s="1" t="n">
        <v>1</v>
      </c>
      <c r="M75" s="1" t="n">
        <v>0</v>
      </c>
      <c r="N75" s="1" t="n">
        <v>0</v>
      </c>
      <c r="O75" s="1" t="n">
        <v>1</v>
      </c>
      <c r="P75" s="10" t="n">
        <v>2</v>
      </c>
    </row>
    <row r="76" customFormat="false" ht="14.25" hidden="false" customHeight="false" outlineLevel="0" collapsed="false">
      <c r="A76" s="1" t="s">
        <v>35</v>
      </c>
      <c r="B76" s="1" t="n">
        <v>2</v>
      </c>
      <c r="C76" s="1" t="n">
        <v>0</v>
      </c>
      <c r="D76" s="1" t="n">
        <v>5</v>
      </c>
      <c r="E76" s="1" t="n">
        <v>0</v>
      </c>
      <c r="F76" s="10" t="n">
        <v>7</v>
      </c>
      <c r="G76" s="1" t="n">
        <v>50</v>
      </c>
      <c r="H76" s="1" t="n">
        <v>0</v>
      </c>
      <c r="I76" s="1" t="n">
        <v>0</v>
      </c>
      <c r="J76" s="1" t="n">
        <v>0</v>
      </c>
      <c r="K76" s="10" t="n">
        <v>50</v>
      </c>
      <c r="L76" s="1" t="n">
        <v>0</v>
      </c>
      <c r="M76" s="1" t="n">
        <v>0</v>
      </c>
      <c r="N76" s="1" t="n">
        <v>1</v>
      </c>
      <c r="O76" s="1" t="n">
        <v>0</v>
      </c>
      <c r="P76" s="10" t="n">
        <v>1</v>
      </c>
    </row>
    <row r="77" customFormat="false" ht="14.25" hidden="false" customHeight="false" outlineLevel="0" collapsed="false">
      <c r="A77" s="1" t="s">
        <v>36</v>
      </c>
      <c r="B77" s="1" t="n">
        <v>0</v>
      </c>
      <c r="C77" s="1" t="n">
        <v>6</v>
      </c>
      <c r="D77" s="1" t="n">
        <v>6.25</v>
      </c>
      <c r="E77" s="1" t="n">
        <v>0</v>
      </c>
      <c r="F77" s="10" t="n">
        <v>12.25</v>
      </c>
      <c r="G77" s="1" t="n">
        <v>0</v>
      </c>
      <c r="H77" s="1" t="n">
        <v>450</v>
      </c>
      <c r="I77" s="1" t="n">
        <v>0</v>
      </c>
      <c r="J77" s="1" t="n">
        <v>0</v>
      </c>
      <c r="K77" s="10" t="n">
        <v>450</v>
      </c>
    </row>
    <row r="78" customFormat="false" ht="14.25" hidden="false" customHeight="false" outlineLevel="0" collapsed="false">
      <c r="A78" s="3" t="s">
        <v>37</v>
      </c>
      <c r="B78" s="1" t="n">
        <v>9</v>
      </c>
      <c r="C78" s="1" t="n">
        <v>7.75</v>
      </c>
      <c r="D78" s="1" t="n">
        <v>24</v>
      </c>
      <c r="E78" s="1" t="n">
        <v>0</v>
      </c>
      <c r="F78" s="10" t="n">
        <v>40.75</v>
      </c>
      <c r="G78" s="1" t="n">
        <v>5700</v>
      </c>
      <c r="H78" s="1" t="n">
        <v>7250</v>
      </c>
      <c r="I78" s="1" t="n">
        <v>14450</v>
      </c>
      <c r="J78" s="1" t="n">
        <v>4200</v>
      </c>
      <c r="K78" s="10" t="n">
        <v>31600</v>
      </c>
    </row>
    <row r="79" customFormat="false" ht="14.25" hidden="false" customHeight="false" outlineLevel="0" collapsed="false">
      <c r="A79" s="3" t="s">
        <v>38</v>
      </c>
      <c r="B79" s="1" t="n">
        <v>0</v>
      </c>
      <c r="C79" s="1" t="n">
        <v>2</v>
      </c>
      <c r="D79" s="1" t="n">
        <v>0</v>
      </c>
      <c r="E79" s="1" t="n">
        <v>1.5</v>
      </c>
      <c r="F79" s="10" t="n">
        <v>3.5</v>
      </c>
    </row>
    <row r="80" customFormat="false" ht="14.25" hidden="false" customHeight="false" outlineLevel="0" collapsed="false">
      <c r="A80" s="3" t="s">
        <v>39</v>
      </c>
      <c r="B80" s="1" t="n">
        <v>9.5</v>
      </c>
      <c r="C80" s="1" t="n">
        <v>5.5</v>
      </c>
      <c r="D80" s="1" t="n">
        <v>7.5</v>
      </c>
      <c r="E80" s="1" t="n">
        <v>0</v>
      </c>
      <c r="F80" s="10" t="n">
        <v>22.5</v>
      </c>
      <c r="L80" s="1" t="n">
        <v>0</v>
      </c>
      <c r="M80" s="1" t="n">
        <v>0</v>
      </c>
      <c r="N80" s="1" t="n">
        <v>0</v>
      </c>
      <c r="O80" s="1" t="n">
        <v>1</v>
      </c>
      <c r="P80" s="10" t="n">
        <v>0</v>
      </c>
    </row>
    <row r="81" customFormat="false" ht="14.25" hidden="false" customHeight="false" outlineLevel="0" collapsed="false">
      <c r="A81" s="3" t="s">
        <v>40</v>
      </c>
      <c r="B81" s="1" t="n">
        <v>10.5</v>
      </c>
      <c r="C81" s="1" t="n">
        <v>11.5</v>
      </c>
      <c r="D81" s="1" t="n">
        <v>14</v>
      </c>
      <c r="E81" s="1" t="n">
        <v>2</v>
      </c>
      <c r="F81" s="10" t="n">
        <v>38</v>
      </c>
    </row>
    <row r="82" customFormat="false" ht="14.25" hidden="false" customHeight="false" outlineLevel="0" collapsed="false">
      <c r="A82" s="3" t="s">
        <v>41</v>
      </c>
      <c r="B82" s="1" t="n">
        <v>4</v>
      </c>
      <c r="C82" s="1" t="n">
        <v>5.5</v>
      </c>
      <c r="D82" s="1" t="n">
        <v>25.5</v>
      </c>
      <c r="E82" s="1" t="n">
        <v>0</v>
      </c>
      <c r="F82" s="10" t="n">
        <v>35</v>
      </c>
      <c r="G82" s="1" t="n">
        <v>0</v>
      </c>
      <c r="H82" s="1" t="n">
        <v>600</v>
      </c>
      <c r="I82" s="1" t="n">
        <v>0</v>
      </c>
      <c r="J82" s="1" t="n">
        <v>0</v>
      </c>
      <c r="K82" s="10" t="n">
        <v>600</v>
      </c>
    </row>
    <row r="83" customFormat="false" ht="14.25" hidden="false" customHeight="false" outlineLevel="0" collapsed="false">
      <c r="A83" s="3" t="s">
        <v>42</v>
      </c>
      <c r="B83" s="1" t="n">
        <v>10</v>
      </c>
      <c r="C83" s="1" t="n">
        <v>13.5</v>
      </c>
      <c r="D83" s="1" t="n">
        <v>24.5</v>
      </c>
      <c r="E83" s="1" t="n">
        <v>0</v>
      </c>
      <c r="F83" s="10" t="n">
        <v>48</v>
      </c>
      <c r="G83" s="1" t="n">
        <v>0</v>
      </c>
      <c r="H83" s="1" t="n">
        <v>0</v>
      </c>
      <c r="I83" s="1" t="n">
        <v>0</v>
      </c>
      <c r="J83" s="1" t="n">
        <v>200</v>
      </c>
      <c r="K83" s="10" t="n">
        <v>200</v>
      </c>
      <c r="L83" s="1" t="n">
        <v>0</v>
      </c>
      <c r="M83" s="1" t="n">
        <v>0</v>
      </c>
      <c r="N83" s="1" t="n">
        <v>1</v>
      </c>
      <c r="O83" s="1" t="n">
        <v>0</v>
      </c>
      <c r="P83" s="10" t="n">
        <v>1</v>
      </c>
    </row>
    <row r="84" customFormat="false" ht="14.25" hidden="false" customHeight="false" outlineLevel="0" collapsed="false">
      <c r="A84" s="3" t="s">
        <v>43</v>
      </c>
      <c r="B84" s="1" t="n">
        <v>3</v>
      </c>
      <c r="C84" s="1" t="n">
        <v>0</v>
      </c>
      <c r="D84" s="1" t="n">
        <v>3.5</v>
      </c>
      <c r="E84" s="1" t="n">
        <v>1.5</v>
      </c>
      <c r="F84" s="10" t="n">
        <v>8</v>
      </c>
      <c r="G84" s="1" t="n">
        <v>0</v>
      </c>
      <c r="H84" s="1" t="n">
        <v>0</v>
      </c>
      <c r="I84" s="1" t="n">
        <v>600</v>
      </c>
      <c r="J84" s="1" t="n">
        <v>0</v>
      </c>
      <c r="K84" s="10" t="n">
        <v>600</v>
      </c>
      <c r="L84" s="1" t="n">
        <v>3</v>
      </c>
      <c r="M84" s="1" t="n">
        <v>0</v>
      </c>
      <c r="N84" s="1" t="n">
        <v>4</v>
      </c>
      <c r="O84" s="1" t="n">
        <v>0</v>
      </c>
      <c r="P84" s="10" t="n">
        <v>7</v>
      </c>
    </row>
    <row r="85" customFormat="false" ht="14.25" hidden="false" customHeight="false" outlineLevel="0" collapsed="false">
      <c r="A85" s="3" t="s">
        <v>44</v>
      </c>
      <c r="B85" s="1" t="n">
        <v>7</v>
      </c>
      <c r="C85" s="1" t="n">
        <v>5</v>
      </c>
      <c r="D85" s="1" t="n">
        <v>0</v>
      </c>
      <c r="E85" s="1" t="n">
        <v>0</v>
      </c>
      <c r="F85" s="10" t="n">
        <v>12</v>
      </c>
      <c r="G85" s="1" t="n">
        <v>0</v>
      </c>
      <c r="H85" s="1" t="n">
        <v>0</v>
      </c>
      <c r="I85" s="1" t="n">
        <v>0</v>
      </c>
      <c r="J85" s="1" t="n">
        <v>450</v>
      </c>
      <c r="K85" s="10" t="n">
        <v>450</v>
      </c>
    </row>
    <row r="86" customFormat="false" ht="14.25" hidden="false" customHeight="false" outlineLevel="0" collapsed="false">
      <c r="A86" s="3" t="s">
        <v>45</v>
      </c>
      <c r="B86" s="1" t="n">
        <v>1</v>
      </c>
      <c r="C86" s="1" t="n">
        <v>0.5</v>
      </c>
      <c r="D86" s="1" t="n">
        <v>0</v>
      </c>
      <c r="E86" s="1" t="n">
        <v>0</v>
      </c>
      <c r="F86" s="10" t="n">
        <v>1.5</v>
      </c>
    </row>
    <row r="87" customFormat="false" ht="14.25" hidden="false" customHeight="false" outlineLevel="0" collapsed="false">
      <c r="A87" s="3" t="s">
        <v>46</v>
      </c>
      <c r="B87" s="1" t="n">
        <v>3.5</v>
      </c>
      <c r="C87" s="1" t="n">
        <v>4</v>
      </c>
      <c r="D87" s="1" t="n">
        <v>0</v>
      </c>
      <c r="E87" s="1" t="n">
        <v>0</v>
      </c>
      <c r="F87" s="10" t="n">
        <v>7.5</v>
      </c>
    </row>
    <row r="88" customFormat="false" ht="14.25" hidden="false" customHeight="false" outlineLevel="0" collapsed="false">
      <c r="A88" s="3" t="s">
        <v>47</v>
      </c>
      <c r="B88" s="1" t="n">
        <v>160</v>
      </c>
      <c r="C88" s="1" t="n">
        <v>61.75</v>
      </c>
      <c r="D88" s="1" t="n">
        <v>158</v>
      </c>
      <c r="E88" s="1" t="n">
        <v>31.5</v>
      </c>
      <c r="F88" s="10" t="n">
        <v>411.25</v>
      </c>
      <c r="G88" s="1" t="n">
        <v>25000</v>
      </c>
      <c r="H88" s="1" t="n">
        <v>1250</v>
      </c>
      <c r="I88" s="1" t="n">
        <v>31000</v>
      </c>
      <c r="J88" s="1" t="n">
        <v>3450</v>
      </c>
      <c r="K88" s="10" t="n">
        <v>60700</v>
      </c>
      <c r="L88" s="1" t="n">
        <v>45</v>
      </c>
      <c r="M88" s="1" t="n">
        <v>23.5</v>
      </c>
      <c r="N88" s="1" t="n">
        <v>27</v>
      </c>
      <c r="O88" s="1" t="n">
        <v>9</v>
      </c>
      <c r="P88" s="10" t="n">
        <v>104.5</v>
      </c>
    </row>
    <row r="89" customFormat="false" ht="14.25" hidden="false" customHeight="false" outlineLevel="0" collapsed="false">
      <c r="A89" s="3" t="s">
        <v>48</v>
      </c>
      <c r="B89" s="1" t="n">
        <v>17.5</v>
      </c>
      <c r="C89" s="1" t="n">
        <v>14.5</v>
      </c>
      <c r="D89" s="1" t="n">
        <v>44</v>
      </c>
      <c r="E89" s="1" t="n">
        <v>3</v>
      </c>
      <c r="F89" s="10" t="n">
        <v>79</v>
      </c>
      <c r="G89" s="1" t="n">
        <v>900</v>
      </c>
      <c r="H89" s="1" t="n">
        <v>0</v>
      </c>
      <c r="I89" s="1" t="n">
        <v>0</v>
      </c>
      <c r="J89" s="1" t="n">
        <v>0</v>
      </c>
      <c r="K89" s="10" t="n">
        <v>900</v>
      </c>
      <c r="L89" s="1" t="n">
        <v>0</v>
      </c>
      <c r="M89" s="1" t="n">
        <v>0</v>
      </c>
      <c r="N89" s="1" t="n">
        <v>1</v>
      </c>
      <c r="O89" s="1" t="n">
        <v>0</v>
      </c>
      <c r="P89" s="10" t="n">
        <v>1</v>
      </c>
    </row>
    <row r="90" customFormat="false" ht="14.25" hidden="false" customHeight="false" outlineLevel="0" collapsed="false">
      <c r="A90" s="3" t="s">
        <v>49</v>
      </c>
      <c r="B90" s="1" t="n">
        <v>7</v>
      </c>
      <c r="C90" s="1" t="n">
        <v>11</v>
      </c>
      <c r="D90" s="1" t="n">
        <v>10.5</v>
      </c>
      <c r="E90" s="1" t="n">
        <v>7</v>
      </c>
      <c r="F90" s="10" t="n">
        <v>35.5</v>
      </c>
      <c r="L90" s="1" t="n">
        <v>1</v>
      </c>
      <c r="M90" s="1" t="n">
        <v>0</v>
      </c>
      <c r="N90" s="1" t="n">
        <v>0</v>
      </c>
      <c r="O90" s="1" t="n">
        <v>1</v>
      </c>
      <c r="P90" s="10" t="n">
        <v>2</v>
      </c>
    </row>
    <row r="91" s="11" customFormat="true" ht="14.25" hidden="false" customHeight="false" outlineLevel="0" collapsed="false">
      <c r="A91" s="11" t="n">
        <v>2021.04</v>
      </c>
      <c r="B91" s="12" t="s">
        <v>1</v>
      </c>
      <c r="C91" s="12"/>
      <c r="D91" s="12"/>
      <c r="E91" s="12"/>
      <c r="F91" s="13"/>
      <c r="G91" s="12" t="s">
        <v>18</v>
      </c>
      <c r="H91" s="12"/>
      <c r="I91" s="12"/>
      <c r="J91" s="12"/>
      <c r="K91" s="13"/>
      <c r="L91" s="12" t="s">
        <v>19</v>
      </c>
      <c r="M91" s="12"/>
      <c r="N91" s="12"/>
      <c r="O91" s="12"/>
      <c r="P91" s="13"/>
    </row>
    <row r="92" s="15" customFormat="true" ht="14.25" hidden="false" customHeight="false" outlineLevel="0" collapsed="false">
      <c r="A92" s="14" t="s">
        <v>20</v>
      </c>
      <c r="B92" s="15" t="s">
        <v>5</v>
      </c>
      <c r="C92" s="15" t="s">
        <v>6</v>
      </c>
      <c r="D92" s="15" t="s">
        <v>7</v>
      </c>
      <c r="E92" s="15" t="s">
        <v>8</v>
      </c>
      <c r="F92" s="16" t="s">
        <v>21</v>
      </c>
      <c r="G92" s="15" t="s">
        <v>5</v>
      </c>
      <c r="H92" s="15" t="s">
        <v>6</v>
      </c>
      <c r="I92" s="15" t="s">
        <v>7</v>
      </c>
      <c r="J92" s="15" t="s">
        <v>8</v>
      </c>
      <c r="K92" s="16" t="s">
        <v>21</v>
      </c>
      <c r="L92" s="15" t="s">
        <v>5</v>
      </c>
      <c r="M92" s="15" t="s">
        <v>6</v>
      </c>
      <c r="N92" s="15" t="s">
        <v>7</v>
      </c>
      <c r="O92" s="15" t="s">
        <v>8</v>
      </c>
      <c r="P92" s="16" t="s">
        <v>21</v>
      </c>
    </row>
    <row r="93" customFormat="false" ht="14.25" hidden="false" customHeight="false" outlineLevel="0" collapsed="false">
      <c r="A93" s="14" t="s">
        <v>22</v>
      </c>
      <c r="B93" s="1" t="n">
        <v>9.5</v>
      </c>
      <c r="C93" s="1" t="n">
        <v>9.5</v>
      </c>
      <c r="D93" s="1" t="n">
        <v>22</v>
      </c>
      <c r="E93" s="1" t="n">
        <v>15.5</v>
      </c>
      <c r="F93" s="10" t="n">
        <v>55.5</v>
      </c>
      <c r="G93" s="1" t="n">
        <v>8650</v>
      </c>
      <c r="H93" s="1" t="n">
        <v>900</v>
      </c>
      <c r="I93" s="1" t="n">
        <v>5250</v>
      </c>
      <c r="J93" s="1" t="n">
        <v>2450</v>
      </c>
      <c r="K93" s="10" t="n">
        <v>17850</v>
      </c>
      <c r="L93" s="1" t="n">
        <v>1</v>
      </c>
      <c r="M93" s="1" t="n">
        <v>0</v>
      </c>
      <c r="N93" s="1" t="n">
        <v>1</v>
      </c>
      <c r="O93" s="1" t="n">
        <v>0</v>
      </c>
      <c r="P93" s="10" t="n">
        <v>2</v>
      </c>
    </row>
    <row r="94" customFormat="false" ht="14.25" hidden="false" customHeight="false" outlineLevel="0" collapsed="false">
      <c r="A94" s="3" t="s">
        <v>23</v>
      </c>
      <c r="B94" s="1" t="n">
        <v>3</v>
      </c>
      <c r="C94" s="1" t="n">
        <v>0</v>
      </c>
      <c r="D94" s="1" t="n">
        <v>0</v>
      </c>
      <c r="E94" s="1" t="n">
        <v>0</v>
      </c>
      <c r="F94" s="10" t="n">
        <v>3</v>
      </c>
    </row>
    <row r="95" customFormat="false" ht="14.25" hidden="false" customHeight="false" outlineLevel="0" collapsed="false">
      <c r="A95" s="3" t="s">
        <v>24</v>
      </c>
      <c r="B95" s="1" t="n">
        <v>0</v>
      </c>
      <c r="C95" s="1" t="n">
        <v>0</v>
      </c>
      <c r="D95" s="1" t="n">
        <v>23</v>
      </c>
      <c r="E95" s="1" t="n">
        <v>0</v>
      </c>
      <c r="F95" s="10" t="n">
        <v>23</v>
      </c>
      <c r="G95" s="1" t="n">
        <v>0</v>
      </c>
      <c r="H95" s="1" t="n">
        <v>0</v>
      </c>
      <c r="I95" s="1" t="n">
        <v>1100</v>
      </c>
      <c r="J95" s="1" t="n">
        <v>0</v>
      </c>
      <c r="K95" s="10" t="n">
        <v>1100</v>
      </c>
    </row>
    <row r="96" customFormat="false" ht="14.25" hidden="false" customHeight="false" outlineLevel="0" collapsed="false">
      <c r="A96" s="3" t="s">
        <v>25</v>
      </c>
      <c r="B96" s="1" t="n">
        <v>15</v>
      </c>
      <c r="C96" s="1" t="n">
        <v>8.5</v>
      </c>
      <c r="D96" s="1" t="n">
        <v>8</v>
      </c>
      <c r="E96" s="1" t="n">
        <v>3</v>
      </c>
      <c r="F96" s="10" t="n">
        <v>34.5</v>
      </c>
    </row>
    <row r="97" customFormat="false" ht="14.25" hidden="false" customHeight="false" outlineLevel="0" collapsed="false">
      <c r="A97" s="3" t="s">
        <v>26</v>
      </c>
      <c r="B97" s="1" t="n">
        <v>0</v>
      </c>
      <c r="C97" s="1" t="n">
        <v>3.5</v>
      </c>
      <c r="D97" s="1" t="n">
        <v>0</v>
      </c>
      <c r="E97" s="1" t="n">
        <v>0</v>
      </c>
      <c r="F97" s="10" t="n">
        <v>3.5</v>
      </c>
    </row>
    <row r="98" customFormat="false" ht="14.25" hidden="false" customHeight="false" outlineLevel="0" collapsed="false">
      <c r="A98" s="3" t="s">
        <v>27</v>
      </c>
      <c r="B98" s="1" t="n">
        <v>0</v>
      </c>
      <c r="C98" s="1" t="n">
        <v>0</v>
      </c>
      <c r="D98" s="1" t="n">
        <v>4.5</v>
      </c>
      <c r="E98" s="1" t="n">
        <v>0</v>
      </c>
      <c r="F98" s="10" t="n">
        <v>4.5</v>
      </c>
      <c r="G98" s="1" t="n">
        <v>2700</v>
      </c>
      <c r="H98" s="1" t="n">
        <v>0</v>
      </c>
      <c r="I98" s="1" t="n">
        <v>0</v>
      </c>
      <c r="J98" s="1" t="n">
        <v>0</v>
      </c>
      <c r="K98" s="10" t="n">
        <v>2700</v>
      </c>
    </row>
    <row r="99" customFormat="false" ht="14.25" hidden="false" customHeight="false" outlineLevel="0" collapsed="false">
      <c r="A99" s="3" t="s">
        <v>28</v>
      </c>
      <c r="B99" s="1" t="n">
        <v>3</v>
      </c>
      <c r="C99" s="1" t="n">
        <v>0</v>
      </c>
      <c r="D99" s="1" t="n">
        <v>0</v>
      </c>
      <c r="E99" s="1" t="n">
        <v>0</v>
      </c>
      <c r="F99" s="10" t="n">
        <v>3</v>
      </c>
    </row>
    <row r="100" customFormat="false" ht="14.25" hidden="false" customHeight="false" outlineLevel="0" collapsed="false">
      <c r="A100" s="3" t="s">
        <v>29</v>
      </c>
      <c r="B100" s="1" t="n">
        <v>8</v>
      </c>
      <c r="C100" s="1" t="n">
        <v>2</v>
      </c>
      <c r="D100" s="1" t="n">
        <v>7.5</v>
      </c>
      <c r="E100" s="1" t="n">
        <v>0</v>
      </c>
      <c r="F100" s="10" t="n">
        <v>17.5</v>
      </c>
    </row>
    <row r="101" customFormat="false" ht="14.25" hidden="false" customHeight="false" outlineLevel="0" collapsed="false">
      <c r="A101" s="3" t="s">
        <v>30</v>
      </c>
      <c r="B101" s="1" t="n">
        <v>0</v>
      </c>
      <c r="C101" s="1" t="n">
        <v>6.5</v>
      </c>
      <c r="D101" s="1" t="n">
        <v>0</v>
      </c>
      <c r="E101" s="1" t="n">
        <v>0</v>
      </c>
      <c r="F101" s="10" t="n">
        <v>6.5</v>
      </c>
    </row>
    <row r="102" customFormat="false" ht="14.25" hidden="false" customHeight="false" outlineLevel="0" collapsed="false">
      <c r="A102" s="3" t="s">
        <v>31</v>
      </c>
      <c r="B102" s="1" t="n">
        <v>9</v>
      </c>
      <c r="C102" s="1" t="n">
        <v>10.5</v>
      </c>
      <c r="D102" s="1" t="n">
        <v>43.5</v>
      </c>
      <c r="E102" s="1" t="n">
        <v>3.5</v>
      </c>
      <c r="F102" s="10" t="n">
        <v>66.5</v>
      </c>
    </row>
    <row r="103" customFormat="false" ht="14.25" hidden="false" customHeight="false" outlineLevel="0" collapsed="false">
      <c r="A103" s="3" t="s">
        <v>32</v>
      </c>
      <c r="B103" s="1" t="n">
        <v>72</v>
      </c>
      <c r="C103" s="1" t="n">
        <v>19</v>
      </c>
      <c r="D103" s="1" t="n">
        <v>54</v>
      </c>
      <c r="E103" s="1" t="n">
        <v>15.5</v>
      </c>
      <c r="F103" s="10" t="n">
        <v>160.5</v>
      </c>
      <c r="G103" s="1" t="n">
        <v>5500</v>
      </c>
      <c r="H103" s="1" t="n">
        <v>1300</v>
      </c>
      <c r="I103" s="1" t="n">
        <v>3000</v>
      </c>
      <c r="J103" s="1" t="n">
        <v>0</v>
      </c>
      <c r="K103" s="10" t="n">
        <v>9800</v>
      </c>
    </row>
    <row r="104" customFormat="false" ht="14.25" hidden="false" customHeight="false" outlineLevel="0" collapsed="false">
      <c r="A104" s="3" t="s">
        <v>33</v>
      </c>
      <c r="B104" s="1" t="n">
        <v>14</v>
      </c>
      <c r="C104" s="1" t="n">
        <v>0</v>
      </c>
      <c r="D104" s="1" t="n">
        <v>3.5</v>
      </c>
      <c r="E104" s="1" t="n">
        <v>0</v>
      </c>
      <c r="F104" s="10" t="n">
        <v>17.5</v>
      </c>
      <c r="L104" s="1" t="n">
        <v>2</v>
      </c>
      <c r="M104" s="1" t="n">
        <v>0</v>
      </c>
      <c r="N104" s="1" t="n">
        <v>0</v>
      </c>
      <c r="O104" s="1" t="n">
        <v>0</v>
      </c>
      <c r="P104" s="10" t="n">
        <v>2</v>
      </c>
    </row>
    <row r="105" customFormat="false" ht="14.25" hidden="false" customHeight="false" outlineLevel="0" collapsed="false">
      <c r="A105" s="1" t="s">
        <v>34</v>
      </c>
      <c r="B105" s="1" t="n">
        <v>54.5</v>
      </c>
      <c r="C105" s="1" t="n">
        <v>19.5</v>
      </c>
      <c r="D105" s="1" t="n">
        <v>29</v>
      </c>
      <c r="E105" s="1" t="n">
        <v>9</v>
      </c>
      <c r="F105" s="10" t="n">
        <v>112</v>
      </c>
      <c r="G105" s="1" t="n">
        <v>5200</v>
      </c>
      <c r="H105" s="1" t="n">
        <v>7350</v>
      </c>
      <c r="I105" s="1" t="n">
        <v>4400</v>
      </c>
      <c r="J105" s="1" t="n">
        <v>800</v>
      </c>
      <c r="K105" s="10" t="n">
        <v>17750</v>
      </c>
      <c r="L105" s="1" t="n">
        <v>3</v>
      </c>
      <c r="M105" s="1" t="n">
        <v>0</v>
      </c>
      <c r="N105" s="1" t="n">
        <v>1</v>
      </c>
      <c r="O105" s="1" t="n">
        <v>0</v>
      </c>
      <c r="P105" s="10" t="n">
        <v>4</v>
      </c>
    </row>
    <row r="106" customFormat="false" ht="14.25" hidden="false" customHeight="false" outlineLevel="0" collapsed="false">
      <c r="A106" s="1" t="s">
        <v>35</v>
      </c>
      <c r="B106" s="1" t="n">
        <v>0</v>
      </c>
      <c r="C106" s="1" t="n">
        <v>3.25</v>
      </c>
      <c r="D106" s="1" t="n">
        <v>1</v>
      </c>
      <c r="E106" s="1" t="n">
        <v>3</v>
      </c>
      <c r="F106" s="10" t="n">
        <v>7.25</v>
      </c>
      <c r="G106" s="1" t="n">
        <v>0</v>
      </c>
      <c r="H106" s="1" t="n">
        <v>50</v>
      </c>
      <c r="I106" s="1" t="n">
        <v>150</v>
      </c>
      <c r="J106" s="1" t="n">
        <v>0</v>
      </c>
      <c r="K106" s="10" t="n">
        <v>200</v>
      </c>
      <c r="L106" s="1" t="n">
        <v>0</v>
      </c>
      <c r="M106" s="1" t="n">
        <v>0</v>
      </c>
      <c r="N106" s="1" t="n">
        <v>1</v>
      </c>
      <c r="O106" s="1" t="n">
        <v>1</v>
      </c>
      <c r="P106" s="10" t="n">
        <v>2</v>
      </c>
    </row>
    <row r="107" customFormat="false" ht="14.25" hidden="false" customHeight="false" outlineLevel="0" collapsed="false">
      <c r="A107" s="1" t="s">
        <v>36</v>
      </c>
      <c r="B107" s="1" t="n">
        <v>2</v>
      </c>
      <c r="C107" s="1" t="n">
        <v>3</v>
      </c>
      <c r="D107" s="1" t="n">
        <v>2</v>
      </c>
      <c r="E107" s="1" t="n">
        <v>0</v>
      </c>
      <c r="F107" s="10" t="n">
        <v>7</v>
      </c>
    </row>
    <row r="108" customFormat="false" ht="14.25" hidden="false" customHeight="false" outlineLevel="0" collapsed="false">
      <c r="A108" s="3" t="s">
        <v>37</v>
      </c>
      <c r="B108" s="1" t="n">
        <v>7.5</v>
      </c>
      <c r="C108" s="1" t="n">
        <v>5</v>
      </c>
      <c r="D108" s="1" t="n">
        <v>16</v>
      </c>
      <c r="E108" s="1" t="n">
        <v>0</v>
      </c>
      <c r="F108" s="10" t="n">
        <v>28.5</v>
      </c>
      <c r="G108" s="1" t="n">
        <v>8300</v>
      </c>
      <c r="H108" s="1" t="n">
        <v>20750</v>
      </c>
      <c r="I108" s="1" t="n">
        <v>14050</v>
      </c>
      <c r="J108" s="1" t="n">
        <v>150</v>
      </c>
      <c r="K108" s="10" t="n">
        <v>43250</v>
      </c>
    </row>
    <row r="109" customFormat="false" ht="14.25" hidden="false" customHeight="false" outlineLevel="0" collapsed="false">
      <c r="A109" s="3" t="s">
        <v>38</v>
      </c>
      <c r="B109" s="1" t="n">
        <v>16.5</v>
      </c>
      <c r="C109" s="1" t="n">
        <v>1.5</v>
      </c>
      <c r="D109" s="1" t="n">
        <v>0</v>
      </c>
      <c r="E109" s="1" t="n">
        <v>0</v>
      </c>
      <c r="F109" s="10" t="n">
        <v>18</v>
      </c>
      <c r="G109" s="1" t="n">
        <v>200</v>
      </c>
      <c r="H109" s="1" t="n">
        <v>0</v>
      </c>
      <c r="I109" s="1" t="n">
        <v>0</v>
      </c>
      <c r="J109" s="1" t="n">
        <v>0</v>
      </c>
      <c r="K109" s="10" t="n">
        <v>200</v>
      </c>
    </row>
    <row r="110" customFormat="false" ht="14.25" hidden="false" customHeight="false" outlineLevel="0" collapsed="false">
      <c r="A110" s="3" t="s">
        <v>39</v>
      </c>
      <c r="B110" s="1" t="n">
        <v>4.5</v>
      </c>
      <c r="C110" s="1" t="n">
        <v>3.5</v>
      </c>
      <c r="D110" s="1" t="n">
        <v>8</v>
      </c>
      <c r="E110" s="1" t="n">
        <v>0</v>
      </c>
      <c r="F110" s="10" t="n">
        <v>16</v>
      </c>
    </row>
    <row r="111" customFormat="false" ht="14.25" hidden="false" customHeight="false" outlineLevel="0" collapsed="false">
      <c r="A111" s="3" t="s">
        <v>40</v>
      </c>
      <c r="B111" s="1" t="n">
        <v>18</v>
      </c>
      <c r="C111" s="1" t="n">
        <v>9</v>
      </c>
      <c r="D111" s="1" t="n">
        <v>22</v>
      </c>
      <c r="E111" s="1" t="n">
        <v>0</v>
      </c>
      <c r="F111" s="10" t="n">
        <v>49</v>
      </c>
      <c r="L111" s="1" t="n">
        <v>0</v>
      </c>
      <c r="M111" s="1" t="n">
        <v>0</v>
      </c>
      <c r="N111" s="1" t="n">
        <v>1</v>
      </c>
      <c r="O111" s="1" t="n">
        <v>0</v>
      </c>
      <c r="P111" s="10" t="n">
        <v>1</v>
      </c>
    </row>
    <row r="112" customFormat="false" ht="14.25" hidden="false" customHeight="false" outlineLevel="0" collapsed="false">
      <c r="A112" s="3" t="s">
        <v>41</v>
      </c>
      <c r="B112" s="1" t="n">
        <v>4.5</v>
      </c>
      <c r="C112" s="1" t="n">
        <v>6</v>
      </c>
      <c r="D112" s="1" t="n">
        <v>11.5</v>
      </c>
      <c r="E112" s="1" t="n">
        <v>0</v>
      </c>
      <c r="F112" s="10" t="n">
        <v>22</v>
      </c>
    </row>
    <row r="113" customFormat="false" ht="14.25" hidden="false" customHeight="false" outlineLevel="0" collapsed="false">
      <c r="A113" s="3" t="s">
        <v>42</v>
      </c>
      <c r="B113" s="1" t="n">
        <v>8</v>
      </c>
      <c r="C113" s="1" t="n">
        <v>5.75</v>
      </c>
      <c r="D113" s="1" t="n">
        <v>14.5</v>
      </c>
      <c r="E113" s="1" t="n">
        <v>0</v>
      </c>
      <c r="F113" s="10" t="n">
        <v>28.25</v>
      </c>
    </row>
    <row r="114" customFormat="false" ht="14.25" hidden="false" customHeight="false" outlineLevel="0" collapsed="false">
      <c r="A114" s="3" t="s">
        <v>43</v>
      </c>
      <c r="B114" s="1" t="n">
        <v>1.5</v>
      </c>
      <c r="C114" s="1" t="n">
        <v>0</v>
      </c>
      <c r="D114" s="1" t="n">
        <v>10</v>
      </c>
      <c r="E114" s="1" t="n">
        <v>0</v>
      </c>
      <c r="F114" s="10" t="n">
        <v>11.5</v>
      </c>
      <c r="G114" s="1" t="n">
        <v>0</v>
      </c>
      <c r="H114" s="1" t="n">
        <v>0</v>
      </c>
      <c r="I114" s="1" t="n">
        <v>350</v>
      </c>
      <c r="J114" s="1" t="n">
        <v>0</v>
      </c>
      <c r="K114" s="10" t="n">
        <v>350</v>
      </c>
    </row>
    <row r="115" customFormat="false" ht="14.25" hidden="false" customHeight="false" outlineLevel="0" collapsed="false">
      <c r="A115" s="3" t="s">
        <v>44</v>
      </c>
      <c r="B115" s="1" t="n">
        <v>1.5</v>
      </c>
      <c r="C115" s="1" t="n">
        <v>0</v>
      </c>
      <c r="D115" s="1" t="n">
        <v>0</v>
      </c>
      <c r="E115" s="1" t="n">
        <v>0</v>
      </c>
      <c r="F115" s="10" t="n">
        <v>1.5</v>
      </c>
    </row>
    <row r="116" customFormat="false" ht="14.25" hidden="false" customHeight="false" outlineLevel="0" collapsed="false">
      <c r="A116" s="3" t="s">
        <v>45</v>
      </c>
    </row>
    <row r="117" customFormat="false" ht="14.25" hidden="false" customHeight="false" outlineLevel="0" collapsed="false">
      <c r="A117" s="3" t="s">
        <v>46</v>
      </c>
      <c r="B117" s="1" t="n">
        <v>0</v>
      </c>
      <c r="C117" s="1" t="n">
        <v>0</v>
      </c>
      <c r="D117" s="1" t="n">
        <v>6.5</v>
      </c>
      <c r="E117" s="1" t="n">
        <v>0</v>
      </c>
      <c r="F117" s="10" t="n">
        <v>6.5</v>
      </c>
    </row>
    <row r="118" customFormat="false" ht="14.25" hidden="false" customHeight="false" outlineLevel="0" collapsed="false">
      <c r="A118" s="3" t="s">
        <v>47</v>
      </c>
      <c r="B118" s="1" t="n">
        <v>107.5</v>
      </c>
      <c r="C118" s="1" t="n">
        <v>47.5</v>
      </c>
      <c r="D118" s="1" t="n">
        <v>145.25</v>
      </c>
      <c r="E118" s="1" t="n">
        <v>44.5</v>
      </c>
      <c r="F118" s="10" t="n">
        <v>344.75</v>
      </c>
      <c r="G118" s="1" t="n">
        <v>7000</v>
      </c>
      <c r="H118" s="1" t="n">
        <v>12300</v>
      </c>
      <c r="I118" s="1" t="n">
        <v>7450</v>
      </c>
      <c r="J118" s="1" t="n">
        <v>1250</v>
      </c>
      <c r="K118" s="10" t="n">
        <v>28000</v>
      </c>
      <c r="L118" s="1" t="n">
        <v>26.5</v>
      </c>
      <c r="M118" s="1" t="n">
        <v>22</v>
      </c>
      <c r="N118" s="1" t="n">
        <v>22</v>
      </c>
      <c r="O118" s="1" t="n">
        <v>4</v>
      </c>
      <c r="P118" s="10" t="n">
        <v>74.5</v>
      </c>
    </row>
    <row r="119" customFormat="false" ht="14.25" hidden="false" customHeight="false" outlineLevel="0" collapsed="false">
      <c r="A119" s="3" t="s">
        <v>48</v>
      </c>
      <c r="B119" s="1" t="n">
        <v>32</v>
      </c>
      <c r="C119" s="1" t="n">
        <v>51.5</v>
      </c>
      <c r="D119" s="1" t="n">
        <v>49.5</v>
      </c>
      <c r="E119" s="1" t="n">
        <v>8.5</v>
      </c>
      <c r="F119" s="10" t="n">
        <v>141.5</v>
      </c>
      <c r="G119" s="1" t="n">
        <v>1500</v>
      </c>
      <c r="H119" s="1" t="n">
        <v>1600</v>
      </c>
      <c r="I119" s="1" t="n">
        <v>1200</v>
      </c>
      <c r="J119" s="1" t="n">
        <v>0</v>
      </c>
      <c r="K119" s="10" t="n">
        <v>4300</v>
      </c>
    </row>
    <row r="120" customFormat="false" ht="14.25" hidden="false" customHeight="false" outlineLevel="0" collapsed="false">
      <c r="A120" s="3" t="s">
        <v>49</v>
      </c>
      <c r="B120" s="1" t="n">
        <v>13</v>
      </c>
      <c r="C120" s="1" t="n">
        <v>22.5</v>
      </c>
      <c r="D120" s="1" t="n">
        <v>24</v>
      </c>
      <c r="E120" s="1" t="n">
        <v>4.5</v>
      </c>
      <c r="F120" s="10" t="n">
        <v>64</v>
      </c>
      <c r="L120" s="1" t="n">
        <v>0</v>
      </c>
      <c r="M120" s="1" t="n">
        <v>0</v>
      </c>
      <c r="N120" s="1" t="n">
        <v>1</v>
      </c>
      <c r="O120" s="1" t="n">
        <v>0</v>
      </c>
      <c r="P120" s="10" t="n">
        <v>1</v>
      </c>
    </row>
    <row r="121" s="11" customFormat="true" ht="14.25" hidden="false" customHeight="false" outlineLevel="0" collapsed="false">
      <c r="A121" s="11" t="n">
        <v>2021.05</v>
      </c>
      <c r="B121" s="12" t="s">
        <v>1</v>
      </c>
      <c r="C121" s="12"/>
      <c r="D121" s="12"/>
      <c r="E121" s="12"/>
      <c r="F121" s="13"/>
      <c r="G121" s="12" t="s">
        <v>18</v>
      </c>
      <c r="H121" s="12"/>
      <c r="I121" s="12"/>
      <c r="J121" s="12"/>
      <c r="K121" s="13"/>
      <c r="L121" s="12" t="s">
        <v>19</v>
      </c>
      <c r="M121" s="12"/>
      <c r="N121" s="12"/>
      <c r="O121" s="12"/>
      <c r="P121" s="13"/>
    </row>
    <row r="122" s="15" customFormat="true" ht="14.25" hidden="false" customHeight="false" outlineLevel="0" collapsed="false">
      <c r="A122" s="14" t="s">
        <v>20</v>
      </c>
      <c r="B122" s="15" t="s">
        <v>5</v>
      </c>
      <c r="C122" s="15" t="s">
        <v>6</v>
      </c>
      <c r="D122" s="15" t="s">
        <v>7</v>
      </c>
      <c r="E122" s="15" t="s">
        <v>8</v>
      </c>
      <c r="F122" s="16" t="s">
        <v>21</v>
      </c>
      <c r="G122" s="15" t="s">
        <v>5</v>
      </c>
      <c r="H122" s="15" t="s">
        <v>6</v>
      </c>
      <c r="I122" s="15" t="s">
        <v>7</v>
      </c>
      <c r="J122" s="15" t="s">
        <v>8</v>
      </c>
      <c r="K122" s="16" t="s">
        <v>21</v>
      </c>
      <c r="L122" s="15" t="s">
        <v>5</v>
      </c>
      <c r="M122" s="15" t="s">
        <v>6</v>
      </c>
      <c r="N122" s="15" t="s">
        <v>7</v>
      </c>
      <c r="O122" s="15" t="s">
        <v>8</v>
      </c>
      <c r="P122" s="16" t="s">
        <v>21</v>
      </c>
    </row>
    <row r="123" customFormat="false" ht="14.25" hidden="false" customHeight="false" outlineLevel="0" collapsed="false">
      <c r="A123" s="14" t="s">
        <v>22</v>
      </c>
      <c r="B123" s="1" t="n">
        <v>8</v>
      </c>
      <c r="C123" s="1" t="n">
        <v>0</v>
      </c>
      <c r="D123" s="1" t="n">
        <v>12.5</v>
      </c>
      <c r="E123" s="1" t="n">
        <v>5</v>
      </c>
      <c r="F123" s="10" t="n">
        <v>25.5</v>
      </c>
      <c r="G123" s="1" t="n">
        <v>5650</v>
      </c>
      <c r="H123" s="1" t="n">
        <v>1650</v>
      </c>
      <c r="I123" s="1" t="n">
        <v>3350</v>
      </c>
      <c r="J123" s="1" t="n">
        <v>2600</v>
      </c>
      <c r="K123" s="10" t="n">
        <v>13250</v>
      </c>
    </row>
    <row r="124" customFormat="false" ht="14.25" hidden="false" customHeight="false" outlineLevel="0" collapsed="false">
      <c r="A124" s="3" t="s">
        <v>23</v>
      </c>
    </row>
    <row r="125" customFormat="false" ht="14.25" hidden="false" customHeight="false" outlineLevel="0" collapsed="false">
      <c r="A125" s="3" t="s">
        <v>24</v>
      </c>
      <c r="B125" s="1" t="n">
        <v>5</v>
      </c>
      <c r="C125" s="1" t="n">
        <v>10.5</v>
      </c>
      <c r="D125" s="1" t="n">
        <v>0</v>
      </c>
      <c r="E125" s="1" t="n">
        <v>0</v>
      </c>
      <c r="F125" s="10" t="n">
        <v>15.5</v>
      </c>
      <c r="G125" s="1" t="n">
        <v>0</v>
      </c>
      <c r="H125" s="1" t="n">
        <v>600</v>
      </c>
      <c r="I125" s="1" t="n">
        <v>0</v>
      </c>
      <c r="J125" s="1" t="n">
        <v>0</v>
      </c>
      <c r="K125" s="10" t="n">
        <v>600</v>
      </c>
    </row>
    <row r="126" customFormat="false" ht="14.25" hidden="false" customHeight="false" outlineLevel="0" collapsed="false">
      <c r="A126" s="3" t="s">
        <v>25</v>
      </c>
      <c r="B126" s="1" t="n">
        <v>34</v>
      </c>
      <c r="C126" s="1" t="n">
        <v>10</v>
      </c>
      <c r="D126" s="1" t="n">
        <v>12</v>
      </c>
      <c r="E126" s="1" t="n">
        <v>0</v>
      </c>
      <c r="F126" s="10" t="n">
        <v>56</v>
      </c>
    </row>
    <row r="127" customFormat="false" ht="14.25" hidden="false" customHeight="false" outlineLevel="0" collapsed="false">
      <c r="A127" s="3" t="s">
        <v>26</v>
      </c>
      <c r="B127" s="1" t="n">
        <v>3</v>
      </c>
      <c r="C127" s="1" t="n">
        <v>7</v>
      </c>
      <c r="D127" s="1" t="n">
        <v>3.5</v>
      </c>
      <c r="E127" s="1" t="n">
        <v>0</v>
      </c>
      <c r="F127" s="10" t="n">
        <v>13.5</v>
      </c>
      <c r="G127" s="1" t="n">
        <v>0</v>
      </c>
      <c r="H127" s="1" t="n">
        <v>150</v>
      </c>
      <c r="I127" s="1" t="n">
        <v>400</v>
      </c>
      <c r="J127" s="1" t="n">
        <v>0</v>
      </c>
      <c r="K127" s="10" t="n">
        <v>550</v>
      </c>
      <c r="L127" s="1" t="n">
        <v>0</v>
      </c>
      <c r="M127" s="1" t="n">
        <v>0</v>
      </c>
      <c r="N127" s="1" t="n">
        <v>2</v>
      </c>
      <c r="O127" s="1" t="n">
        <v>0</v>
      </c>
      <c r="P127" s="10" t="n">
        <v>2</v>
      </c>
    </row>
    <row r="128" customFormat="false" ht="14.25" hidden="false" customHeight="false" outlineLevel="0" collapsed="false">
      <c r="A128" s="3" t="s">
        <v>27</v>
      </c>
      <c r="B128" s="1" t="n">
        <v>0</v>
      </c>
      <c r="C128" s="1" t="n">
        <v>0</v>
      </c>
      <c r="D128" s="1" t="n">
        <v>1.5</v>
      </c>
      <c r="E128" s="1" t="n">
        <v>0</v>
      </c>
      <c r="F128" s="10" t="n">
        <v>1.5</v>
      </c>
      <c r="G128" s="1" t="n">
        <v>0</v>
      </c>
      <c r="H128" s="1" t="n">
        <v>0</v>
      </c>
      <c r="I128" s="1" t="n">
        <v>400</v>
      </c>
      <c r="J128" s="1" t="n">
        <v>0</v>
      </c>
      <c r="K128" s="10" t="n">
        <v>400</v>
      </c>
    </row>
    <row r="129" customFormat="false" ht="14.25" hidden="false" customHeight="false" outlineLevel="0" collapsed="false">
      <c r="A129" s="3" t="s">
        <v>28</v>
      </c>
    </row>
    <row r="130" customFormat="false" ht="14.25" hidden="false" customHeight="false" outlineLevel="0" collapsed="false">
      <c r="A130" s="3" t="s">
        <v>29</v>
      </c>
      <c r="B130" s="1" t="n">
        <v>14</v>
      </c>
      <c r="C130" s="1" t="n">
        <v>3</v>
      </c>
      <c r="D130" s="1" t="n">
        <v>6.5</v>
      </c>
      <c r="E130" s="1" t="n">
        <v>0</v>
      </c>
      <c r="F130" s="10" t="n">
        <v>23.5</v>
      </c>
    </row>
    <row r="131" customFormat="false" ht="14.25" hidden="false" customHeight="false" outlineLevel="0" collapsed="false">
      <c r="A131" s="3" t="s">
        <v>30</v>
      </c>
      <c r="B131" s="1" t="n">
        <v>6</v>
      </c>
      <c r="C131" s="1" t="n">
        <v>3.5</v>
      </c>
      <c r="D131" s="1" t="n">
        <v>8</v>
      </c>
      <c r="E131" s="1" t="n">
        <v>0</v>
      </c>
      <c r="F131" s="10" t="n">
        <v>17.5</v>
      </c>
    </row>
    <row r="132" customFormat="false" ht="14.25" hidden="false" customHeight="false" outlineLevel="0" collapsed="false">
      <c r="A132" s="3" t="s">
        <v>31</v>
      </c>
      <c r="B132" s="1" t="n">
        <v>19</v>
      </c>
      <c r="C132" s="1" t="n">
        <v>13.5</v>
      </c>
      <c r="D132" s="1" t="n">
        <v>19</v>
      </c>
      <c r="E132" s="1" t="n">
        <v>9</v>
      </c>
      <c r="F132" s="10" t="n">
        <v>60.5</v>
      </c>
      <c r="G132" s="1" t="n">
        <v>0</v>
      </c>
      <c r="H132" s="1" t="n">
        <v>4000</v>
      </c>
      <c r="I132" s="1" t="n">
        <v>0</v>
      </c>
      <c r="J132" s="1" t="n">
        <v>7950</v>
      </c>
      <c r="K132" s="10" t="n">
        <v>11950</v>
      </c>
    </row>
    <row r="133" customFormat="false" ht="14.25" hidden="false" customHeight="false" outlineLevel="0" collapsed="false">
      <c r="A133" s="3" t="s">
        <v>32</v>
      </c>
      <c r="B133" s="1" t="n">
        <v>70.5</v>
      </c>
      <c r="C133" s="1" t="n">
        <v>42.5</v>
      </c>
      <c r="D133" s="1" t="n">
        <v>46.5</v>
      </c>
      <c r="E133" s="1" t="n">
        <v>18</v>
      </c>
      <c r="F133" s="10" t="n">
        <v>177.5</v>
      </c>
      <c r="G133" s="1" t="n">
        <v>0</v>
      </c>
      <c r="H133" s="1" t="n">
        <v>1400</v>
      </c>
      <c r="I133" s="1" t="n">
        <v>6600</v>
      </c>
      <c r="J133" s="1" t="n">
        <v>800</v>
      </c>
      <c r="K133" s="10" t="n">
        <v>8800</v>
      </c>
      <c r="L133" s="1" t="n">
        <v>0</v>
      </c>
      <c r="M133" s="1" t="n">
        <v>1</v>
      </c>
      <c r="N133" s="1" t="n">
        <v>0</v>
      </c>
      <c r="O133" s="1" t="n">
        <v>0</v>
      </c>
      <c r="P133" s="10" t="n">
        <v>1</v>
      </c>
    </row>
    <row r="134" customFormat="false" ht="14.25" hidden="false" customHeight="false" outlineLevel="0" collapsed="false">
      <c r="A134" s="3" t="s">
        <v>33</v>
      </c>
      <c r="B134" s="1" t="n">
        <v>3.5</v>
      </c>
      <c r="C134" s="1" t="n">
        <v>3</v>
      </c>
      <c r="D134" s="1" t="n">
        <v>9.5</v>
      </c>
      <c r="E134" s="1" t="n">
        <v>4.5</v>
      </c>
      <c r="F134" s="10" t="n">
        <v>20.5</v>
      </c>
    </row>
    <row r="135" customFormat="false" ht="14.25" hidden="false" customHeight="false" outlineLevel="0" collapsed="false">
      <c r="A135" s="1" t="s">
        <v>34</v>
      </c>
      <c r="B135" s="1" t="n">
        <v>33</v>
      </c>
      <c r="C135" s="1" t="n">
        <v>14</v>
      </c>
      <c r="D135" s="1" t="n">
        <v>14.5</v>
      </c>
      <c r="E135" s="1" t="n">
        <v>0</v>
      </c>
      <c r="F135" s="10" t="n">
        <v>61.5</v>
      </c>
      <c r="G135" s="1" t="n">
        <v>15150</v>
      </c>
      <c r="H135" s="1" t="n">
        <v>900</v>
      </c>
      <c r="I135" s="1" t="n">
        <v>850</v>
      </c>
      <c r="J135" s="1" t="n">
        <v>0</v>
      </c>
      <c r="K135" s="10" t="n">
        <v>16900</v>
      </c>
      <c r="L135" s="1" t="n">
        <v>2</v>
      </c>
      <c r="M135" s="1" t="n">
        <v>0</v>
      </c>
      <c r="N135" s="1" t="n">
        <v>0</v>
      </c>
      <c r="O135" s="1" t="n">
        <v>0</v>
      </c>
      <c r="P135" s="10" t="n">
        <v>2</v>
      </c>
    </row>
    <row r="136" customFormat="false" ht="14.25" hidden="false" customHeight="false" outlineLevel="0" collapsed="false">
      <c r="A136" s="1" t="s">
        <v>35</v>
      </c>
    </row>
    <row r="137" customFormat="false" ht="14.25" hidden="false" customHeight="false" outlineLevel="0" collapsed="false">
      <c r="A137" s="1" t="s">
        <v>36</v>
      </c>
      <c r="B137" s="1" t="n">
        <v>3</v>
      </c>
      <c r="C137" s="1" t="n">
        <v>8.5</v>
      </c>
      <c r="D137" s="1" t="n">
        <v>3</v>
      </c>
      <c r="E137" s="1" t="n">
        <v>0</v>
      </c>
      <c r="F137" s="10" t="n">
        <v>14.5</v>
      </c>
      <c r="L137" s="1" t="n">
        <v>3</v>
      </c>
      <c r="M137" s="1" t="n">
        <v>1</v>
      </c>
      <c r="N137" s="1" t="n">
        <v>1</v>
      </c>
      <c r="O137" s="1" t="n">
        <v>0</v>
      </c>
      <c r="P137" s="10" t="n">
        <v>5</v>
      </c>
    </row>
    <row r="138" customFormat="false" ht="14.25" hidden="false" customHeight="false" outlineLevel="0" collapsed="false">
      <c r="A138" s="3" t="s">
        <v>37</v>
      </c>
      <c r="B138" s="1" t="n">
        <v>0</v>
      </c>
      <c r="C138" s="1" t="n">
        <v>3.5</v>
      </c>
      <c r="D138" s="1" t="n">
        <v>23</v>
      </c>
      <c r="E138" s="1" t="n">
        <v>0</v>
      </c>
      <c r="F138" s="10" t="n">
        <v>26.5</v>
      </c>
      <c r="G138" s="1" t="n">
        <v>0</v>
      </c>
      <c r="H138" s="1" t="n">
        <v>8300</v>
      </c>
      <c r="I138" s="1" t="n">
        <v>8350</v>
      </c>
      <c r="J138" s="1" t="n">
        <v>0</v>
      </c>
      <c r="K138" s="10" t="n">
        <v>16650</v>
      </c>
    </row>
    <row r="139" customFormat="false" ht="14.25" hidden="false" customHeight="false" outlineLevel="0" collapsed="false">
      <c r="A139" s="3" t="s">
        <v>38</v>
      </c>
      <c r="B139" s="1" t="n">
        <v>4.5</v>
      </c>
      <c r="C139" s="1" t="n">
        <v>3</v>
      </c>
      <c r="D139" s="1" t="n">
        <v>0</v>
      </c>
      <c r="E139" s="1" t="n">
        <v>0</v>
      </c>
      <c r="F139" s="10" t="n">
        <v>7.5</v>
      </c>
      <c r="G139" s="1" t="n">
        <v>0</v>
      </c>
      <c r="H139" s="1" t="n">
        <v>0</v>
      </c>
      <c r="I139" s="1" t="n">
        <v>400</v>
      </c>
      <c r="J139" s="1" t="n">
        <v>0</v>
      </c>
      <c r="K139" s="10" t="n">
        <v>400</v>
      </c>
    </row>
    <row r="140" customFormat="false" ht="14.25" hidden="false" customHeight="false" outlineLevel="0" collapsed="false">
      <c r="A140" s="3" t="s">
        <v>39</v>
      </c>
      <c r="B140" s="1" t="n">
        <v>8.5</v>
      </c>
      <c r="C140" s="1" t="n">
        <v>3</v>
      </c>
      <c r="D140" s="1" t="n">
        <v>9.5</v>
      </c>
      <c r="E140" s="1" t="n">
        <v>0</v>
      </c>
      <c r="F140" s="10" t="n">
        <v>21</v>
      </c>
    </row>
    <row r="141" customFormat="false" ht="14.25" hidden="false" customHeight="false" outlineLevel="0" collapsed="false">
      <c r="A141" s="3" t="s">
        <v>40</v>
      </c>
      <c r="B141" s="1" t="n">
        <v>19</v>
      </c>
      <c r="C141" s="1" t="n">
        <v>6.5</v>
      </c>
      <c r="D141" s="1" t="n">
        <v>15.5</v>
      </c>
      <c r="E141" s="1" t="n">
        <v>3</v>
      </c>
      <c r="F141" s="10" t="n">
        <v>44</v>
      </c>
    </row>
    <row r="142" customFormat="false" ht="14.25" hidden="false" customHeight="false" outlineLevel="0" collapsed="false">
      <c r="A142" s="3" t="s">
        <v>41</v>
      </c>
      <c r="B142" s="1" t="n">
        <v>8</v>
      </c>
      <c r="C142" s="1" t="n">
        <v>17</v>
      </c>
      <c r="D142" s="1" t="n">
        <v>12.5</v>
      </c>
      <c r="E142" s="1" t="n">
        <v>0</v>
      </c>
      <c r="F142" s="10" t="n">
        <v>37.5</v>
      </c>
    </row>
    <row r="143" customFormat="false" ht="14.25" hidden="false" customHeight="false" outlineLevel="0" collapsed="false">
      <c r="A143" s="3" t="s">
        <v>42</v>
      </c>
      <c r="B143" s="1" t="n">
        <v>3</v>
      </c>
      <c r="C143" s="1" t="n">
        <v>5</v>
      </c>
      <c r="D143" s="1" t="n">
        <v>12</v>
      </c>
      <c r="E143" s="1" t="n">
        <v>5.5</v>
      </c>
      <c r="F143" s="10" t="n">
        <v>25.5</v>
      </c>
      <c r="L143" s="1" t="n">
        <v>1</v>
      </c>
      <c r="M143" s="1" t="n">
        <v>0</v>
      </c>
      <c r="N143" s="1" t="n">
        <v>0</v>
      </c>
      <c r="O143" s="1" t="n">
        <v>0</v>
      </c>
      <c r="P143" s="10" t="n">
        <v>1</v>
      </c>
    </row>
    <row r="144" customFormat="false" ht="14.25" hidden="false" customHeight="false" outlineLevel="0" collapsed="false">
      <c r="A144" s="3" t="s">
        <v>43</v>
      </c>
      <c r="B144" s="1" t="n">
        <v>9.5</v>
      </c>
      <c r="C144" s="1" t="n">
        <v>0</v>
      </c>
      <c r="D144" s="1" t="n">
        <v>5</v>
      </c>
      <c r="E144" s="1" t="n">
        <v>6</v>
      </c>
      <c r="F144" s="10" t="n">
        <v>20.5</v>
      </c>
      <c r="G144" s="1" t="n">
        <v>450</v>
      </c>
      <c r="H144" s="1" t="n">
        <v>0</v>
      </c>
      <c r="I144" s="1" t="n">
        <v>900</v>
      </c>
      <c r="J144" s="1" t="n">
        <v>750</v>
      </c>
      <c r="K144" s="10" t="n">
        <v>2100</v>
      </c>
      <c r="L144" s="1" t="n">
        <v>2</v>
      </c>
      <c r="M144" s="1" t="n">
        <v>0</v>
      </c>
      <c r="N144" s="1" t="n">
        <v>0</v>
      </c>
      <c r="O144" s="1" t="n">
        <v>0</v>
      </c>
      <c r="P144" s="10" t="n">
        <v>2</v>
      </c>
    </row>
    <row r="145" customFormat="false" ht="14.25" hidden="false" customHeight="false" outlineLevel="0" collapsed="false">
      <c r="A145" s="3" t="s">
        <v>44</v>
      </c>
      <c r="B145" s="1" t="n">
        <v>3.5</v>
      </c>
      <c r="C145" s="1" t="n">
        <v>0</v>
      </c>
      <c r="D145" s="1" t="n">
        <v>0</v>
      </c>
      <c r="E145" s="1" t="n">
        <v>0</v>
      </c>
      <c r="F145" s="10" t="n">
        <v>3.5</v>
      </c>
    </row>
    <row r="146" customFormat="false" ht="14.25" hidden="false" customHeight="false" outlineLevel="0" collapsed="false">
      <c r="A146" s="3" t="s">
        <v>45</v>
      </c>
      <c r="B146" s="1" t="n">
        <v>0.5</v>
      </c>
      <c r="C146" s="1" t="n">
        <v>0</v>
      </c>
      <c r="D146" s="1" t="n">
        <v>0.5</v>
      </c>
      <c r="E146" s="1" t="n">
        <v>0</v>
      </c>
      <c r="F146" s="10" t="n">
        <v>1</v>
      </c>
      <c r="G146" s="1" t="n">
        <v>50</v>
      </c>
      <c r="H146" s="1" t="n">
        <v>0</v>
      </c>
      <c r="I146" s="1" t="n">
        <v>0</v>
      </c>
      <c r="J146" s="1" t="n">
        <v>0</v>
      </c>
      <c r="K146" s="10" t="n">
        <v>50</v>
      </c>
    </row>
    <row r="147" customFormat="false" ht="14.25" hidden="false" customHeight="false" outlineLevel="0" collapsed="false">
      <c r="A147" s="3" t="s">
        <v>46</v>
      </c>
      <c r="B147" s="1" t="n">
        <v>4</v>
      </c>
      <c r="C147" s="1" t="n">
        <v>0</v>
      </c>
      <c r="D147" s="1" t="n">
        <v>12.5</v>
      </c>
      <c r="E147" s="1" t="n">
        <v>0</v>
      </c>
      <c r="F147" s="10" t="n">
        <v>16.5</v>
      </c>
    </row>
    <row r="148" customFormat="false" ht="14.25" hidden="false" customHeight="false" outlineLevel="0" collapsed="false">
      <c r="A148" s="3" t="s">
        <v>47</v>
      </c>
      <c r="B148" s="1" t="n">
        <v>136.5</v>
      </c>
      <c r="C148" s="1" t="n">
        <v>74.5</v>
      </c>
      <c r="D148" s="1" t="n">
        <v>172.5</v>
      </c>
      <c r="E148" s="1" t="n">
        <v>36.5</v>
      </c>
      <c r="F148" s="10" t="n">
        <v>420</v>
      </c>
      <c r="G148" s="1" t="n">
        <v>18300</v>
      </c>
      <c r="H148" s="1" t="n">
        <v>6850</v>
      </c>
      <c r="I148" s="1" t="n">
        <v>6600</v>
      </c>
      <c r="J148" s="1" t="n">
        <v>900</v>
      </c>
      <c r="K148" s="10" t="n">
        <v>32650</v>
      </c>
      <c r="L148" s="1" t="n">
        <v>38</v>
      </c>
      <c r="M148" s="1" t="n">
        <v>28</v>
      </c>
      <c r="N148" s="1" t="n">
        <v>39</v>
      </c>
      <c r="O148" s="1" t="n">
        <v>4</v>
      </c>
      <c r="P148" s="10" t="n">
        <v>109</v>
      </c>
    </row>
    <row r="149" customFormat="false" ht="14.25" hidden="false" customHeight="false" outlineLevel="0" collapsed="false">
      <c r="A149" s="3" t="s">
        <v>48</v>
      </c>
      <c r="B149" s="1" t="n">
        <v>30.25</v>
      </c>
      <c r="C149" s="1" t="n">
        <v>22.5</v>
      </c>
      <c r="D149" s="1" t="n">
        <v>33</v>
      </c>
      <c r="E149" s="1" t="n">
        <v>13</v>
      </c>
      <c r="F149" s="10" t="n">
        <v>98.75</v>
      </c>
    </row>
    <row r="150" customFormat="false" ht="14.25" hidden="false" customHeight="false" outlineLevel="0" collapsed="false">
      <c r="A150" s="3" t="s">
        <v>49</v>
      </c>
      <c r="B150" s="1" t="n">
        <v>35.5</v>
      </c>
      <c r="C150" s="1" t="n">
        <v>5</v>
      </c>
      <c r="D150" s="1" t="n">
        <v>17.5</v>
      </c>
      <c r="E150" s="1" t="n">
        <v>0</v>
      </c>
      <c r="F150" s="10" t="n">
        <v>58</v>
      </c>
    </row>
    <row r="151" s="11" customFormat="true" ht="14.25" hidden="false" customHeight="false" outlineLevel="0" collapsed="false">
      <c r="A151" s="11" t="n">
        <v>2021.06</v>
      </c>
      <c r="B151" s="12" t="s">
        <v>1</v>
      </c>
      <c r="C151" s="12"/>
      <c r="D151" s="12"/>
      <c r="E151" s="12"/>
      <c r="F151" s="13"/>
      <c r="G151" s="12" t="s">
        <v>18</v>
      </c>
      <c r="H151" s="12"/>
      <c r="I151" s="12"/>
      <c r="J151" s="12"/>
      <c r="K151" s="13"/>
      <c r="L151" s="12" t="s">
        <v>19</v>
      </c>
      <c r="M151" s="12"/>
      <c r="N151" s="12"/>
      <c r="O151" s="12"/>
      <c r="P151" s="13"/>
    </row>
    <row r="152" s="15" customFormat="true" ht="14.25" hidden="false" customHeight="false" outlineLevel="0" collapsed="false">
      <c r="A152" s="14" t="s">
        <v>20</v>
      </c>
      <c r="B152" s="15" t="s">
        <v>5</v>
      </c>
      <c r="C152" s="15" t="s">
        <v>6</v>
      </c>
      <c r="D152" s="15" t="s">
        <v>7</v>
      </c>
      <c r="E152" s="15" t="s">
        <v>8</v>
      </c>
      <c r="F152" s="16" t="s">
        <v>21</v>
      </c>
      <c r="G152" s="15" t="s">
        <v>5</v>
      </c>
      <c r="H152" s="15" t="s">
        <v>6</v>
      </c>
      <c r="I152" s="15" t="s">
        <v>7</v>
      </c>
      <c r="J152" s="15" t="s">
        <v>8</v>
      </c>
      <c r="K152" s="16" t="s">
        <v>21</v>
      </c>
      <c r="L152" s="15" t="s">
        <v>5</v>
      </c>
      <c r="M152" s="15" t="s">
        <v>6</v>
      </c>
      <c r="N152" s="15" t="s">
        <v>7</v>
      </c>
      <c r="O152" s="15" t="s">
        <v>8</v>
      </c>
      <c r="P152" s="16" t="s">
        <v>21</v>
      </c>
    </row>
    <row r="153" customFormat="false" ht="14.25" hidden="false" customHeight="false" outlineLevel="0" collapsed="false">
      <c r="A153" s="14" t="s">
        <v>22</v>
      </c>
      <c r="B153" s="1" t="n">
        <v>12</v>
      </c>
      <c r="C153" s="1" t="n">
        <v>0</v>
      </c>
      <c r="D153" s="1" t="n">
        <v>34.5</v>
      </c>
      <c r="E153" s="1" t="n">
        <v>3</v>
      </c>
      <c r="F153" s="10" t="n">
        <v>49.5</v>
      </c>
      <c r="G153" s="1" t="n">
        <v>2500</v>
      </c>
      <c r="H153" s="1" t="n">
        <v>1550</v>
      </c>
      <c r="I153" s="1" t="n">
        <v>16950</v>
      </c>
      <c r="J153" s="1" t="n">
        <v>0</v>
      </c>
      <c r="K153" s="10" t="n">
        <v>21000</v>
      </c>
    </row>
    <row r="154" customFormat="false" ht="14.25" hidden="false" customHeight="false" outlineLevel="0" collapsed="false">
      <c r="A154" s="3" t="s">
        <v>23</v>
      </c>
      <c r="B154" s="1" t="n">
        <v>0</v>
      </c>
      <c r="C154" s="1" t="n">
        <v>0</v>
      </c>
      <c r="D154" s="1" t="n">
        <v>2</v>
      </c>
      <c r="E154" s="1" t="n">
        <v>1.5</v>
      </c>
      <c r="F154" s="10" t="n">
        <v>3.5</v>
      </c>
    </row>
    <row r="155" customFormat="false" ht="14.25" hidden="false" customHeight="false" outlineLevel="0" collapsed="false">
      <c r="A155" s="3" t="s">
        <v>24</v>
      </c>
      <c r="B155" s="1" t="n">
        <v>0</v>
      </c>
      <c r="C155" s="1" t="n">
        <v>3</v>
      </c>
      <c r="D155" s="1" t="n">
        <v>17</v>
      </c>
      <c r="E155" s="1" t="n">
        <v>0</v>
      </c>
      <c r="F155" s="10" t="n">
        <v>20</v>
      </c>
    </row>
    <row r="156" customFormat="false" ht="14.25" hidden="false" customHeight="false" outlineLevel="0" collapsed="false">
      <c r="A156" s="3" t="s">
        <v>25</v>
      </c>
      <c r="B156" s="1" t="n">
        <v>11</v>
      </c>
      <c r="C156" s="1" t="n">
        <v>8</v>
      </c>
      <c r="D156" s="1" t="n">
        <v>0</v>
      </c>
      <c r="E156" s="1" t="n">
        <v>13</v>
      </c>
      <c r="F156" s="10" t="n">
        <v>32</v>
      </c>
    </row>
    <row r="157" customFormat="false" ht="14.25" hidden="false" customHeight="false" outlineLevel="0" collapsed="false">
      <c r="A157" s="3" t="s">
        <v>26</v>
      </c>
      <c r="B157" s="1" t="n">
        <v>0</v>
      </c>
      <c r="C157" s="1" t="n">
        <v>3.5</v>
      </c>
      <c r="D157" s="1" t="n">
        <v>1.5</v>
      </c>
      <c r="E157" s="1" t="n">
        <v>2</v>
      </c>
      <c r="F157" s="10" t="n">
        <v>7</v>
      </c>
    </row>
    <row r="158" customFormat="false" ht="14.25" hidden="false" customHeight="false" outlineLevel="0" collapsed="false">
      <c r="A158" s="3" t="s">
        <v>27</v>
      </c>
    </row>
    <row r="159" customFormat="false" ht="14.25" hidden="false" customHeight="false" outlineLevel="0" collapsed="false">
      <c r="A159" s="3" t="s">
        <v>28</v>
      </c>
      <c r="B159" s="1" t="n">
        <v>1.5</v>
      </c>
      <c r="C159" s="1" t="n">
        <v>0</v>
      </c>
      <c r="D159" s="1" t="n">
        <v>0</v>
      </c>
      <c r="E159" s="1" t="n">
        <v>0</v>
      </c>
      <c r="F159" s="10" t="n">
        <v>1.5</v>
      </c>
      <c r="G159" s="1" t="n">
        <v>300</v>
      </c>
      <c r="H159" s="1" t="n">
        <v>0</v>
      </c>
      <c r="I159" s="1" t="n">
        <v>0</v>
      </c>
      <c r="J159" s="1" t="n">
        <v>0</v>
      </c>
      <c r="K159" s="10" t="n">
        <v>300</v>
      </c>
    </row>
    <row r="160" customFormat="false" ht="14.25" hidden="false" customHeight="false" outlineLevel="0" collapsed="false">
      <c r="A160" s="3" t="s">
        <v>29</v>
      </c>
      <c r="B160" s="1" t="n">
        <v>1.5</v>
      </c>
      <c r="C160" s="1" t="n">
        <v>0</v>
      </c>
      <c r="D160" s="1" t="n">
        <v>8.5</v>
      </c>
      <c r="E160" s="1" t="n">
        <v>0</v>
      </c>
      <c r="F160" s="10" t="n">
        <v>10</v>
      </c>
    </row>
    <row r="161" customFormat="false" ht="14.25" hidden="false" customHeight="false" outlineLevel="0" collapsed="false">
      <c r="A161" s="3" t="s">
        <v>30</v>
      </c>
      <c r="B161" s="1" t="n">
        <v>7</v>
      </c>
      <c r="C161" s="1" t="n">
        <v>3.5</v>
      </c>
      <c r="D161" s="1" t="n">
        <v>5</v>
      </c>
      <c r="E161" s="1" t="n">
        <v>1.5</v>
      </c>
      <c r="F161" s="10" t="n">
        <v>17</v>
      </c>
    </row>
    <row r="162" customFormat="false" ht="14.25" hidden="false" customHeight="false" outlineLevel="0" collapsed="false">
      <c r="A162" s="3" t="s">
        <v>31</v>
      </c>
      <c r="B162" s="1" t="n">
        <v>26.5</v>
      </c>
      <c r="C162" s="1" t="n">
        <v>17</v>
      </c>
      <c r="D162" s="1" t="n">
        <v>42.5</v>
      </c>
      <c r="E162" s="1" t="n">
        <v>6.5</v>
      </c>
      <c r="F162" s="10" t="n">
        <v>92.5</v>
      </c>
      <c r="G162" s="1" t="n">
        <v>0</v>
      </c>
      <c r="H162" s="1" t="n">
        <v>25900</v>
      </c>
      <c r="I162" s="1" t="n">
        <v>0</v>
      </c>
      <c r="J162" s="1" t="n">
        <v>0</v>
      </c>
      <c r="K162" s="10" t="n">
        <v>25900</v>
      </c>
    </row>
    <row r="163" customFormat="false" ht="14.25" hidden="false" customHeight="false" outlineLevel="0" collapsed="false">
      <c r="A163" s="3" t="s">
        <v>32</v>
      </c>
      <c r="B163" s="1" t="n">
        <v>75</v>
      </c>
      <c r="C163" s="1" t="n">
        <v>60.5</v>
      </c>
      <c r="D163" s="1" t="n">
        <v>78.5</v>
      </c>
      <c r="E163" s="1" t="n">
        <v>65</v>
      </c>
      <c r="F163" s="10" t="n">
        <v>220.5</v>
      </c>
      <c r="G163" s="1" t="n">
        <v>900</v>
      </c>
      <c r="H163" s="1" t="n">
        <v>850</v>
      </c>
      <c r="I163" s="1" t="n">
        <v>7750</v>
      </c>
      <c r="J163" s="1" t="n">
        <v>0</v>
      </c>
      <c r="K163" s="10" t="n">
        <v>9500</v>
      </c>
      <c r="L163" s="1" t="n">
        <v>0</v>
      </c>
      <c r="M163" s="1" t="n">
        <v>1</v>
      </c>
      <c r="N163" s="1" t="n">
        <v>0</v>
      </c>
      <c r="O163" s="1" t="n">
        <v>0</v>
      </c>
      <c r="P163" s="10" t="n">
        <v>1</v>
      </c>
    </row>
    <row r="164" customFormat="false" ht="14.25" hidden="false" customHeight="false" outlineLevel="0" collapsed="false">
      <c r="A164" s="3" t="s">
        <v>33</v>
      </c>
      <c r="B164" s="1" t="n">
        <v>1.5</v>
      </c>
      <c r="C164" s="1" t="n">
        <v>1.5</v>
      </c>
      <c r="D164" s="1" t="n">
        <v>8</v>
      </c>
      <c r="E164" s="1" t="n">
        <v>0</v>
      </c>
      <c r="F164" s="10" t="n">
        <v>11</v>
      </c>
    </row>
    <row r="165" customFormat="false" ht="14.25" hidden="false" customHeight="false" outlineLevel="0" collapsed="false">
      <c r="A165" s="1" t="s">
        <v>34</v>
      </c>
      <c r="B165" s="1" t="n">
        <v>23.5</v>
      </c>
      <c r="C165" s="1" t="n">
        <v>20</v>
      </c>
      <c r="D165" s="1" t="n">
        <v>84</v>
      </c>
      <c r="E165" s="1" t="n">
        <v>9.5</v>
      </c>
      <c r="F165" s="10" t="n">
        <v>137</v>
      </c>
      <c r="G165" s="1" t="n">
        <v>4200</v>
      </c>
      <c r="H165" s="1" t="n">
        <v>3200</v>
      </c>
      <c r="I165" s="1" t="n">
        <v>8050</v>
      </c>
      <c r="J165" s="1" t="n">
        <v>1800</v>
      </c>
      <c r="K165" s="10" t="n">
        <v>17250</v>
      </c>
      <c r="L165" s="1" t="n">
        <v>0</v>
      </c>
      <c r="M165" s="1" t="n">
        <v>0</v>
      </c>
      <c r="N165" s="1" t="n">
        <v>8</v>
      </c>
      <c r="O165" s="1" t="n">
        <v>0</v>
      </c>
      <c r="P165" s="10" t="n">
        <v>0</v>
      </c>
    </row>
    <row r="166" customFormat="false" ht="14.25" hidden="false" customHeight="false" outlineLevel="0" collapsed="false">
      <c r="A166" s="1" t="s">
        <v>35</v>
      </c>
      <c r="B166" s="1" t="n">
        <v>3</v>
      </c>
      <c r="C166" s="1" t="n">
        <v>0</v>
      </c>
      <c r="D166" s="1" t="n">
        <v>3.5</v>
      </c>
      <c r="E166" s="1" t="n">
        <v>2</v>
      </c>
      <c r="F166" s="10" t="n">
        <v>8.5</v>
      </c>
    </row>
    <row r="167" customFormat="false" ht="14.25" hidden="false" customHeight="false" outlineLevel="0" collapsed="false">
      <c r="A167" s="1" t="s">
        <v>36</v>
      </c>
      <c r="B167" s="1" t="n">
        <v>9</v>
      </c>
      <c r="C167" s="1" t="n">
        <v>1.5</v>
      </c>
      <c r="D167" s="1" t="n">
        <v>0</v>
      </c>
      <c r="E167" s="1" t="n">
        <v>2</v>
      </c>
      <c r="F167" s="10" t="n">
        <v>12.5</v>
      </c>
    </row>
    <row r="168" customFormat="false" ht="14.25" hidden="false" customHeight="false" outlineLevel="0" collapsed="false">
      <c r="A168" s="3" t="s">
        <v>37</v>
      </c>
      <c r="B168" s="1" t="n">
        <v>2</v>
      </c>
      <c r="C168" s="1" t="n">
        <v>1.5</v>
      </c>
      <c r="D168" s="1" t="n">
        <v>0</v>
      </c>
      <c r="E168" s="1" t="n">
        <v>0</v>
      </c>
      <c r="F168" s="10" t="n">
        <v>3.5</v>
      </c>
      <c r="G168" s="1" t="n">
        <v>500</v>
      </c>
      <c r="H168" s="1" t="n">
        <v>4300</v>
      </c>
      <c r="I168" s="1" t="n">
        <v>4950</v>
      </c>
      <c r="J168" s="1" t="n">
        <v>0</v>
      </c>
      <c r="K168" s="10" t="n">
        <v>9750</v>
      </c>
    </row>
    <row r="169" customFormat="false" ht="14.25" hidden="false" customHeight="false" outlineLevel="0" collapsed="false">
      <c r="A169" s="3" t="s">
        <v>38</v>
      </c>
      <c r="B169" s="1" t="n">
        <v>13.5</v>
      </c>
      <c r="C169" s="1" t="n">
        <v>0</v>
      </c>
      <c r="D169" s="1" t="n">
        <v>6</v>
      </c>
      <c r="E169" s="1" t="n">
        <v>0</v>
      </c>
      <c r="F169" s="10" t="n">
        <v>19.5</v>
      </c>
      <c r="G169" s="1" t="n">
        <v>750</v>
      </c>
      <c r="H169" s="1" t="n">
        <v>0</v>
      </c>
      <c r="I169" s="1" t="n">
        <v>1000</v>
      </c>
      <c r="J169" s="1" t="n">
        <v>0</v>
      </c>
      <c r="K169" s="10" t="n">
        <v>1750</v>
      </c>
    </row>
    <row r="170" customFormat="false" ht="14.25" hidden="false" customHeight="false" outlineLevel="0" collapsed="false">
      <c r="A170" s="3" t="s">
        <v>39</v>
      </c>
      <c r="B170" s="1" t="n">
        <v>1.5</v>
      </c>
      <c r="C170" s="1" t="n">
        <v>0</v>
      </c>
      <c r="D170" s="1" t="n">
        <v>3</v>
      </c>
      <c r="E170" s="1" t="n">
        <v>0</v>
      </c>
      <c r="F170" s="10" t="n">
        <v>4.5</v>
      </c>
    </row>
    <row r="171" customFormat="false" ht="14.25" hidden="false" customHeight="false" outlineLevel="0" collapsed="false">
      <c r="A171" s="3" t="s">
        <v>40</v>
      </c>
      <c r="B171" s="1" t="n">
        <v>8.5</v>
      </c>
      <c r="C171" s="1" t="n">
        <v>8</v>
      </c>
      <c r="D171" s="1" t="n">
        <v>20</v>
      </c>
      <c r="E171" s="1" t="n">
        <v>4.5</v>
      </c>
      <c r="F171" s="10" t="n">
        <v>41</v>
      </c>
      <c r="G171" s="1" t="n">
        <v>450</v>
      </c>
      <c r="H171" s="1" t="n">
        <v>300</v>
      </c>
      <c r="I171" s="1" t="n">
        <v>900</v>
      </c>
      <c r="J171" s="1" t="n">
        <v>0</v>
      </c>
      <c r="K171" s="10" t="n">
        <v>1650</v>
      </c>
      <c r="L171" s="1" t="n">
        <v>1</v>
      </c>
      <c r="M171" s="1" t="n">
        <v>0</v>
      </c>
      <c r="N171" s="1" t="n">
        <v>0</v>
      </c>
      <c r="O171" s="1" t="n">
        <v>1</v>
      </c>
      <c r="P171" s="10" t="n">
        <v>2</v>
      </c>
    </row>
    <row r="172" customFormat="false" ht="14.25" hidden="false" customHeight="false" outlineLevel="0" collapsed="false">
      <c r="A172" s="3" t="s">
        <v>41</v>
      </c>
      <c r="B172" s="1" t="n">
        <v>8</v>
      </c>
      <c r="C172" s="1" t="n">
        <v>5</v>
      </c>
      <c r="D172" s="1" t="n">
        <v>17</v>
      </c>
      <c r="E172" s="1" t="n">
        <v>3.5</v>
      </c>
      <c r="F172" s="10" t="n">
        <v>33.5</v>
      </c>
      <c r="G172" s="1" t="n">
        <v>0</v>
      </c>
      <c r="H172" s="1" t="n">
        <v>600</v>
      </c>
      <c r="I172" s="1" t="n">
        <v>950</v>
      </c>
      <c r="J172" s="1" t="n">
        <v>0</v>
      </c>
      <c r="K172" s="10" t="n">
        <v>1550</v>
      </c>
      <c r="L172" s="1" t="n">
        <v>2</v>
      </c>
      <c r="M172" s="1" t="n">
        <v>0</v>
      </c>
      <c r="N172" s="1" t="n">
        <v>0</v>
      </c>
      <c r="O172" s="1" t="n">
        <v>0</v>
      </c>
      <c r="P172" s="10" t="n">
        <v>2</v>
      </c>
    </row>
    <row r="173" customFormat="false" ht="14.25" hidden="false" customHeight="false" outlineLevel="0" collapsed="false">
      <c r="A173" s="3" t="s">
        <v>42</v>
      </c>
      <c r="B173" s="1" t="n">
        <v>16.5</v>
      </c>
      <c r="C173" s="1" t="n">
        <v>6.5</v>
      </c>
      <c r="D173" s="1" t="n">
        <v>1.5</v>
      </c>
      <c r="E173" s="1" t="n">
        <v>0</v>
      </c>
      <c r="F173" s="10" t="n">
        <v>24.5</v>
      </c>
      <c r="G173" s="1" t="n">
        <v>350</v>
      </c>
      <c r="H173" s="1" t="n">
        <v>0</v>
      </c>
      <c r="I173" s="1" t="n">
        <v>0</v>
      </c>
      <c r="J173" s="1" t="n">
        <v>0</v>
      </c>
      <c r="K173" s="10" t="n">
        <v>350</v>
      </c>
    </row>
    <row r="174" customFormat="false" ht="14.25" hidden="false" customHeight="false" outlineLevel="0" collapsed="false">
      <c r="A174" s="3" t="s">
        <v>43</v>
      </c>
      <c r="B174" s="1" t="n">
        <v>15</v>
      </c>
      <c r="C174" s="1" t="n">
        <v>6.5</v>
      </c>
      <c r="D174" s="1" t="n">
        <v>51.5</v>
      </c>
      <c r="E174" s="1" t="n">
        <v>0</v>
      </c>
      <c r="F174" s="10" t="n">
        <v>73</v>
      </c>
      <c r="G174" s="1" t="n">
        <v>900</v>
      </c>
      <c r="H174" s="1" t="n">
        <v>600</v>
      </c>
      <c r="I174" s="1" t="n">
        <v>5300</v>
      </c>
      <c r="J174" s="1" t="n">
        <v>0</v>
      </c>
      <c r="K174" s="10" t="n">
        <v>6800</v>
      </c>
    </row>
    <row r="175" customFormat="false" ht="14.25" hidden="false" customHeight="false" outlineLevel="0" collapsed="false">
      <c r="A175" s="3" t="s">
        <v>44</v>
      </c>
      <c r="B175" s="1" t="n">
        <v>0</v>
      </c>
      <c r="C175" s="1" t="n">
        <v>0</v>
      </c>
      <c r="D175" s="1" t="n">
        <v>4</v>
      </c>
      <c r="E175" s="1" t="n">
        <v>0</v>
      </c>
      <c r="F175" s="10" t="n">
        <v>4</v>
      </c>
    </row>
    <row r="176" customFormat="false" ht="14.25" hidden="false" customHeight="false" outlineLevel="0" collapsed="false">
      <c r="A176" s="3" t="s">
        <v>45</v>
      </c>
      <c r="B176" s="1" t="n">
        <v>0.5</v>
      </c>
      <c r="C176" s="1" t="n">
        <v>0</v>
      </c>
      <c r="D176" s="1" t="n">
        <v>0.25</v>
      </c>
      <c r="E176" s="1" t="n">
        <v>1</v>
      </c>
      <c r="F176" s="10" t="n">
        <v>1.75</v>
      </c>
      <c r="G176" s="1" t="n">
        <v>150</v>
      </c>
      <c r="H176" s="1" t="n">
        <v>0</v>
      </c>
      <c r="I176" s="1" t="n">
        <v>0</v>
      </c>
      <c r="J176" s="1" t="n">
        <v>0</v>
      </c>
      <c r="K176" s="10" t="n">
        <v>150</v>
      </c>
      <c r="L176" s="1" t="n">
        <v>2</v>
      </c>
      <c r="M176" s="1" t="n">
        <v>0</v>
      </c>
      <c r="N176" s="1" t="n">
        <v>0</v>
      </c>
      <c r="O176" s="1" t="n">
        <v>0</v>
      </c>
      <c r="P176" s="10" t="n">
        <v>2</v>
      </c>
    </row>
    <row r="177" customFormat="false" ht="14.25" hidden="false" customHeight="false" outlineLevel="0" collapsed="false">
      <c r="A177" s="3" t="s">
        <v>46</v>
      </c>
      <c r="B177" s="1" t="n">
        <v>3</v>
      </c>
      <c r="C177" s="1" t="n">
        <v>0</v>
      </c>
      <c r="D177" s="1" t="n">
        <v>9.5</v>
      </c>
      <c r="E177" s="1" t="n">
        <v>0</v>
      </c>
      <c r="F177" s="10" t="n">
        <v>12.5</v>
      </c>
    </row>
    <row r="178" customFormat="false" ht="14.25" hidden="false" customHeight="false" outlineLevel="0" collapsed="false">
      <c r="A178" s="3" t="s">
        <v>47</v>
      </c>
      <c r="B178" s="1" t="n">
        <v>89</v>
      </c>
      <c r="C178" s="1" t="n">
        <v>77</v>
      </c>
      <c r="D178" s="1" t="n">
        <v>86</v>
      </c>
      <c r="E178" s="1" t="n">
        <v>27.5</v>
      </c>
      <c r="F178" s="10" t="n">
        <v>283.5</v>
      </c>
      <c r="G178" s="1" t="n">
        <v>5550</v>
      </c>
      <c r="H178" s="1" t="n">
        <v>4000</v>
      </c>
      <c r="I178" s="1" t="n">
        <v>16950</v>
      </c>
      <c r="J178" s="1" t="n">
        <v>4600</v>
      </c>
      <c r="K178" s="10" t="n">
        <v>31100</v>
      </c>
      <c r="L178" s="1" t="n">
        <v>18</v>
      </c>
      <c r="M178" s="1" t="n">
        <v>13</v>
      </c>
      <c r="N178" s="1" t="n">
        <v>25</v>
      </c>
      <c r="O178" s="1" t="n">
        <v>3</v>
      </c>
      <c r="P178" s="10" t="n">
        <v>59</v>
      </c>
    </row>
    <row r="179" customFormat="false" ht="14.25" hidden="false" customHeight="false" outlineLevel="0" collapsed="false">
      <c r="A179" s="3" t="s">
        <v>48</v>
      </c>
      <c r="B179" s="1" t="n">
        <v>42.5</v>
      </c>
      <c r="C179" s="1" t="n">
        <v>19.5</v>
      </c>
      <c r="D179" s="1" t="n">
        <v>56</v>
      </c>
      <c r="E179" s="1" t="n">
        <v>8</v>
      </c>
      <c r="F179" s="10" t="n">
        <v>126</v>
      </c>
      <c r="G179" s="1" t="n">
        <v>450</v>
      </c>
      <c r="H179" s="1" t="n">
        <v>600</v>
      </c>
      <c r="I179" s="1" t="n">
        <v>0</v>
      </c>
      <c r="J179" s="1" t="n">
        <v>0</v>
      </c>
      <c r="K179" s="10" t="n">
        <v>1050</v>
      </c>
    </row>
    <row r="180" customFormat="false" ht="14.25" hidden="false" customHeight="false" outlineLevel="0" collapsed="false">
      <c r="A180" s="3" t="s">
        <v>49</v>
      </c>
      <c r="B180" s="1" t="n">
        <v>6</v>
      </c>
      <c r="C180" s="1" t="n">
        <v>11</v>
      </c>
      <c r="D180" s="1" t="n">
        <v>6.5</v>
      </c>
      <c r="E180" s="1" t="n">
        <v>0</v>
      </c>
      <c r="F180" s="10" t="n">
        <v>23.5</v>
      </c>
      <c r="L180" s="1" t="n">
        <v>1</v>
      </c>
      <c r="M180" s="1" t="n">
        <v>1</v>
      </c>
      <c r="N180" s="1" t="n">
        <v>3</v>
      </c>
      <c r="O180" s="1" t="n">
        <v>0</v>
      </c>
      <c r="P180" s="10" t="n">
        <v>5</v>
      </c>
    </row>
    <row r="181" s="11" customFormat="true" ht="14.25" hidden="false" customHeight="false" outlineLevel="0" collapsed="false">
      <c r="A181" s="11" t="n">
        <v>2021.07</v>
      </c>
      <c r="B181" s="12" t="s">
        <v>1</v>
      </c>
      <c r="C181" s="12"/>
      <c r="D181" s="12"/>
      <c r="E181" s="12"/>
      <c r="F181" s="13"/>
      <c r="G181" s="12" t="s">
        <v>18</v>
      </c>
      <c r="H181" s="12"/>
      <c r="I181" s="12"/>
      <c r="J181" s="12"/>
      <c r="K181" s="13"/>
      <c r="L181" s="12" t="s">
        <v>19</v>
      </c>
      <c r="M181" s="12"/>
      <c r="N181" s="12"/>
      <c r="O181" s="12"/>
      <c r="P181" s="13"/>
    </row>
    <row r="182" s="15" customFormat="true" ht="14.25" hidden="false" customHeight="false" outlineLevel="0" collapsed="false">
      <c r="A182" s="14" t="s">
        <v>20</v>
      </c>
      <c r="B182" s="15" t="s">
        <v>5</v>
      </c>
      <c r="C182" s="15" t="s">
        <v>6</v>
      </c>
      <c r="D182" s="15" t="s">
        <v>7</v>
      </c>
      <c r="E182" s="15" t="s">
        <v>8</v>
      </c>
      <c r="F182" s="16" t="s">
        <v>21</v>
      </c>
      <c r="G182" s="15" t="s">
        <v>5</v>
      </c>
      <c r="H182" s="15" t="s">
        <v>6</v>
      </c>
      <c r="I182" s="15" t="s">
        <v>7</v>
      </c>
      <c r="J182" s="15" t="s">
        <v>8</v>
      </c>
      <c r="K182" s="16" t="s">
        <v>21</v>
      </c>
      <c r="L182" s="15" t="s">
        <v>5</v>
      </c>
      <c r="M182" s="15" t="s">
        <v>6</v>
      </c>
      <c r="N182" s="15" t="s">
        <v>7</v>
      </c>
      <c r="O182" s="15" t="s">
        <v>8</v>
      </c>
      <c r="P182" s="16" t="s">
        <v>21</v>
      </c>
    </row>
    <row r="183" customFormat="false" ht="14.25" hidden="false" customHeight="false" outlineLevel="0" collapsed="false">
      <c r="A183" s="14" t="s">
        <v>22</v>
      </c>
      <c r="B183" s="1" t="n">
        <v>17.5</v>
      </c>
      <c r="C183" s="1" t="n">
        <v>1.5</v>
      </c>
      <c r="D183" s="1" t="n">
        <v>26</v>
      </c>
      <c r="E183" s="1" t="n">
        <v>3</v>
      </c>
      <c r="F183" s="10" t="n">
        <v>48</v>
      </c>
      <c r="G183" s="1" t="n">
        <v>3000</v>
      </c>
      <c r="H183" s="1" t="n">
        <v>950</v>
      </c>
      <c r="I183" s="1" t="n">
        <v>11800</v>
      </c>
      <c r="J183" s="1" t="n">
        <v>0</v>
      </c>
      <c r="K183" s="10" t="n">
        <v>15750</v>
      </c>
    </row>
    <row r="184" customFormat="false" ht="14.25" hidden="false" customHeight="false" outlineLevel="0" collapsed="false">
      <c r="A184" s="3" t="s">
        <v>23</v>
      </c>
      <c r="B184" s="1" t="n">
        <v>0</v>
      </c>
      <c r="C184" s="1" t="n">
        <v>0</v>
      </c>
      <c r="D184" s="1" t="n">
        <v>2</v>
      </c>
      <c r="E184" s="1" t="n">
        <v>0</v>
      </c>
      <c r="F184" s="10" t="n">
        <v>2</v>
      </c>
    </row>
    <row r="185" customFormat="false" ht="14.25" hidden="false" customHeight="false" outlineLevel="0" collapsed="false">
      <c r="A185" s="3" t="s">
        <v>24</v>
      </c>
      <c r="B185" s="1" t="n">
        <v>0</v>
      </c>
      <c r="C185" s="1" t="n">
        <v>6.5</v>
      </c>
      <c r="D185" s="1" t="n">
        <v>0</v>
      </c>
      <c r="E185" s="1" t="n">
        <v>11</v>
      </c>
      <c r="F185" s="10" t="n">
        <v>17.5</v>
      </c>
    </row>
    <row r="186" customFormat="false" ht="14.25" hidden="false" customHeight="false" outlineLevel="0" collapsed="false">
      <c r="A186" s="3" t="s">
        <v>25</v>
      </c>
      <c r="B186" s="1" t="n">
        <v>10</v>
      </c>
      <c r="C186" s="1" t="n">
        <v>8.5</v>
      </c>
      <c r="D186" s="1" t="n">
        <v>20.5</v>
      </c>
      <c r="E186" s="1" t="n">
        <v>0</v>
      </c>
      <c r="F186" s="10" t="n">
        <v>39</v>
      </c>
      <c r="G186" s="1" t="n">
        <v>450</v>
      </c>
      <c r="H186" s="1" t="n">
        <v>0</v>
      </c>
      <c r="I186" s="1" t="n">
        <v>600</v>
      </c>
      <c r="J186" s="1" t="n">
        <v>0</v>
      </c>
      <c r="K186" s="10" t="n">
        <v>1050</v>
      </c>
    </row>
    <row r="187" customFormat="false" ht="14.25" hidden="false" customHeight="false" outlineLevel="0" collapsed="false">
      <c r="A187" s="3" t="s">
        <v>26</v>
      </c>
      <c r="B187" s="1" t="n">
        <v>1.5</v>
      </c>
      <c r="C187" s="1" t="n">
        <v>0</v>
      </c>
      <c r="D187" s="1" t="n">
        <v>0</v>
      </c>
      <c r="E187" s="1" t="n">
        <v>0</v>
      </c>
      <c r="F187" s="10" t="n">
        <v>1.5</v>
      </c>
      <c r="G187" s="1" t="n">
        <v>0</v>
      </c>
      <c r="H187" s="1" t="n">
        <v>350</v>
      </c>
      <c r="I187" s="1" t="n">
        <v>0</v>
      </c>
      <c r="J187" s="1" t="n">
        <v>0</v>
      </c>
      <c r="K187" s="10" t="n">
        <v>350</v>
      </c>
    </row>
    <row r="188" customFormat="false" ht="14.25" hidden="false" customHeight="false" outlineLevel="0" collapsed="false">
      <c r="A188" s="3" t="s">
        <v>27</v>
      </c>
      <c r="B188" s="1" t="n">
        <v>22</v>
      </c>
      <c r="C188" s="1" t="n">
        <v>0</v>
      </c>
      <c r="D188" s="1" t="n">
        <v>5.5</v>
      </c>
      <c r="E188" s="1" t="n">
        <v>0</v>
      </c>
      <c r="F188" s="10" t="n">
        <v>27.5</v>
      </c>
      <c r="G188" s="1" t="n">
        <v>350</v>
      </c>
      <c r="H188" s="1" t="n">
        <v>0</v>
      </c>
      <c r="I188" s="1" t="n">
        <v>1150</v>
      </c>
      <c r="J188" s="1" t="n">
        <v>0</v>
      </c>
      <c r="K188" s="10" t="n">
        <v>1500</v>
      </c>
    </row>
    <row r="189" customFormat="false" ht="14.25" hidden="false" customHeight="false" outlineLevel="0" collapsed="false">
      <c r="A189" s="3" t="s">
        <v>28</v>
      </c>
      <c r="B189" s="1" t="n">
        <v>0</v>
      </c>
      <c r="C189" s="1" t="n">
        <v>2</v>
      </c>
      <c r="D189" s="1" t="n">
        <v>0</v>
      </c>
      <c r="E189" s="1" t="n">
        <v>0</v>
      </c>
      <c r="F189" s="10" t="n">
        <v>2</v>
      </c>
      <c r="G189" s="1" t="n">
        <v>300</v>
      </c>
      <c r="H189" s="1" t="n">
        <v>0</v>
      </c>
      <c r="I189" s="1" t="n">
        <v>0</v>
      </c>
      <c r="J189" s="1" t="n">
        <v>0</v>
      </c>
      <c r="K189" s="10" t="n">
        <v>300</v>
      </c>
    </row>
    <row r="190" customFormat="false" ht="14.25" hidden="false" customHeight="false" outlineLevel="0" collapsed="false">
      <c r="A190" s="3" t="s">
        <v>29</v>
      </c>
      <c r="B190" s="1" t="n">
        <v>4.5</v>
      </c>
      <c r="C190" s="1" t="n">
        <v>0</v>
      </c>
      <c r="D190" s="1" t="n">
        <v>6.5</v>
      </c>
      <c r="E190" s="1" t="n">
        <v>0</v>
      </c>
      <c r="F190" s="10" t="n">
        <v>11</v>
      </c>
    </row>
    <row r="191" customFormat="false" ht="14.25" hidden="false" customHeight="false" outlineLevel="0" collapsed="false">
      <c r="A191" s="3" t="s">
        <v>30</v>
      </c>
      <c r="B191" s="1" t="n">
        <v>3</v>
      </c>
      <c r="C191" s="1" t="n">
        <v>4.5</v>
      </c>
      <c r="D191" s="1" t="n">
        <v>1.5</v>
      </c>
      <c r="E191" s="1" t="n">
        <v>0</v>
      </c>
      <c r="F191" s="10" t="n">
        <v>9</v>
      </c>
    </row>
    <row r="192" customFormat="false" ht="14.25" hidden="false" customHeight="false" outlineLevel="0" collapsed="false">
      <c r="A192" s="3" t="s">
        <v>31</v>
      </c>
      <c r="B192" s="1" t="n">
        <v>6.5</v>
      </c>
      <c r="C192" s="1" t="n">
        <v>7.5</v>
      </c>
      <c r="D192" s="1" t="n">
        <v>21.5</v>
      </c>
      <c r="E192" s="1" t="n">
        <v>0</v>
      </c>
      <c r="F192" s="10" t="n">
        <v>35.5</v>
      </c>
      <c r="G192" s="1" t="n">
        <v>0</v>
      </c>
      <c r="H192" s="1" t="n">
        <v>0</v>
      </c>
      <c r="I192" s="1" t="n">
        <v>200</v>
      </c>
      <c r="J192" s="1" t="n">
        <v>10550</v>
      </c>
      <c r="K192" s="10" t="n">
        <v>10750</v>
      </c>
      <c r="L192" s="1" t="n">
        <v>1</v>
      </c>
      <c r="M192" s="1" t="n">
        <v>0</v>
      </c>
      <c r="N192" s="1" t="n">
        <v>0</v>
      </c>
      <c r="O192" s="1" t="n">
        <v>0</v>
      </c>
      <c r="P192" s="10" t="n">
        <v>1</v>
      </c>
    </row>
    <row r="193" customFormat="false" ht="14.25" hidden="false" customHeight="false" outlineLevel="0" collapsed="false">
      <c r="A193" s="3" t="s">
        <v>32</v>
      </c>
      <c r="B193" s="1" t="n">
        <v>59</v>
      </c>
      <c r="C193" s="1" t="n">
        <v>14.5</v>
      </c>
      <c r="D193" s="1" t="n">
        <v>38.5</v>
      </c>
      <c r="E193" s="1" t="n">
        <v>5</v>
      </c>
      <c r="F193" s="10" t="n">
        <v>117</v>
      </c>
      <c r="G193" s="1" t="n">
        <v>9800</v>
      </c>
      <c r="H193" s="1" t="n">
        <v>5000</v>
      </c>
      <c r="I193" s="1" t="n">
        <v>2650</v>
      </c>
      <c r="J193" s="1" t="n">
        <v>0</v>
      </c>
      <c r="K193" s="10" t="n">
        <v>17450</v>
      </c>
    </row>
    <row r="194" customFormat="false" ht="14.25" hidden="false" customHeight="false" outlineLevel="0" collapsed="false">
      <c r="A194" s="3" t="s">
        <v>33</v>
      </c>
      <c r="B194" s="1" t="n">
        <v>19</v>
      </c>
      <c r="C194" s="1" t="n">
        <v>3</v>
      </c>
      <c r="D194" s="1" t="n">
        <v>8.5</v>
      </c>
      <c r="E194" s="1" t="n">
        <v>7</v>
      </c>
      <c r="F194" s="10" t="n">
        <v>37.5</v>
      </c>
    </row>
    <row r="195" customFormat="false" ht="14.25" hidden="false" customHeight="false" outlineLevel="0" collapsed="false">
      <c r="A195" s="1" t="s">
        <v>34</v>
      </c>
      <c r="B195" s="1" t="n">
        <v>12.5</v>
      </c>
      <c r="C195" s="1" t="n">
        <v>16</v>
      </c>
      <c r="D195" s="1" t="n">
        <v>129.25</v>
      </c>
      <c r="E195" s="1" t="n">
        <v>16</v>
      </c>
      <c r="F195" s="10" t="n">
        <v>173.75</v>
      </c>
      <c r="G195" s="1" t="n">
        <v>2050</v>
      </c>
      <c r="H195" s="1" t="n">
        <v>6000</v>
      </c>
      <c r="I195" s="1" t="n">
        <v>11050</v>
      </c>
      <c r="J195" s="1" t="n">
        <v>200</v>
      </c>
      <c r="K195" s="10" t="n">
        <v>19300</v>
      </c>
      <c r="L195" s="1" t="n">
        <v>0</v>
      </c>
      <c r="M195" s="1" t="n">
        <v>0</v>
      </c>
      <c r="N195" s="1" t="n">
        <v>6</v>
      </c>
      <c r="O195" s="1" t="n">
        <v>0</v>
      </c>
      <c r="P195" s="10" t="n">
        <v>6</v>
      </c>
    </row>
    <row r="196" customFormat="false" ht="14.25" hidden="false" customHeight="false" outlineLevel="0" collapsed="false">
      <c r="A196" s="1" t="s">
        <v>35</v>
      </c>
      <c r="B196" s="1" t="n">
        <v>0</v>
      </c>
      <c r="C196" s="1" t="n">
        <v>0</v>
      </c>
      <c r="D196" s="1" t="n">
        <v>1.25</v>
      </c>
      <c r="E196" s="1" t="n">
        <v>0</v>
      </c>
      <c r="F196" s="10" t="n">
        <v>1.25</v>
      </c>
    </row>
    <row r="197" customFormat="false" ht="14.25" hidden="false" customHeight="false" outlineLevel="0" collapsed="false">
      <c r="A197" s="1" t="s">
        <v>36</v>
      </c>
      <c r="B197" s="1" t="n">
        <v>0</v>
      </c>
      <c r="C197" s="1" t="n">
        <v>0</v>
      </c>
      <c r="D197" s="1" t="n">
        <v>0</v>
      </c>
      <c r="E197" s="1" t="n">
        <v>1.5</v>
      </c>
      <c r="F197" s="10" t="n">
        <v>1.5</v>
      </c>
      <c r="L197" s="1" t="n">
        <v>0</v>
      </c>
      <c r="M197" s="1" t="n">
        <v>0</v>
      </c>
      <c r="N197" s="1" t="n">
        <v>0</v>
      </c>
      <c r="O197" s="1" t="n">
        <v>0</v>
      </c>
      <c r="P197" s="10" t="n">
        <v>1</v>
      </c>
    </row>
    <row r="198" customFormat="false" ht="14.25" hidden="false" customHeight="false" outlineLevel="0" collapsed="false">
      <c r="A198" s="3" t="s">
        <v>37</v>
      </c>
      <c r="B198" s="1" t="n">
        <v>0</v>
      </c>
      <c r="C198" s="1" t="n">
        <v>2</v>
      </c>
      <c r="D198" s="1" t="n">
        <v>5.5</v>
      </c>
      <c r="E198" s="1" t="n">
        <v>0</v>
      </c>
      <c r="F198" s="10" t="n">
        <v>7.5</v>
      </c>
      <c r="G198" s="1" t="n">
        <v>7850</v>
      </c>
      <c r="H198" s="1" t="n">
        <v>10150</v>
      </c>
      <c r="I198" s="1" t="n">
        <v>1750</v>
      </c>
      <c r="J198" s="1" t="n">
        <v>0</v>
      </c>
      <c r="K198" s="10" t="n">
        <v>19750</v>
      </c>
    </row>
    <row r="199" customFormat="false" ht="14.25" hidden="false" customHeight="false" outlineLevel="0" collapsed="false">
      <c r="A199" s="3" t="s">
        <v>38</v>
      </c>
      <c r="B199" s="1" t="n">
        <v>23</v>
      </c>
      <c r="C199" s="1" t="n">
        <v>7.5</v>
      </c>
      <c r="D199" s="1" t="n">
        <v>9.5</v>
      </c>
      <c r="E199" s="1" t="n">
        <v>0</v>
      </c>
      <c r="F199" s="10" t="n">
        <v>40</v>
      </c>
      <c r="G199" s="1" t="n">
        <v>400</v>
      </c>
      <c r="H199" s="1" t="n">
        <v>350</v>
      </c>
      <c r="I199" s="1" t="n">
        <v>400</v>
      </c>
      <c r="J199" s="1" t="n">
        <v>0</v>
      </c>
      <c r="K199" s="10" t="n">
        <v>1150</v>
      </c>
    </row>
    <row r="200" customFormat="false" ht="14.25" hidden="false" customHeight="false" outlineLevel="0" collapsed="false">
      <c r="A200" s="3" t="s">
        <v>39</v>
      </c>
      <c r="B200" s="1" t="n">
        <v>8.5</v>
      </c>
      <c r="C200" s="1" t="n">
        <v>0</v>
      </c>
      <c r="D200" s="1" t="n">
        <v>9</v>
      </c>
      <c r="E200" s="1" t="n">
        <v>0</v>
      </c>
      <c r="F200" s="10" t="n">
        <v>17.5</v>
      </c>
      <c r="G200" s="1" t="n">
        <v>0</v>
      </c>
      <c r="H200" s="1" t="n">
        <v>0</v>
      </c>
      <c r="I200" s="1" t="n">
        <v>2000</v>
      </c>
      <c r="J200" s="1" t="n">
        <v>0</v>
      </c>
      <c r="K200" s="10" t="n">
        <v>2000</v>
      </c>
      <c r="L200" s="1" t="n">
        <v>1</v>
      </c>
      <c r="M200" s="1" t="n">
        <v>0</v>
      </c>
      <c r="N200" s="1" t="n">
        <v>0</v>
      </c>
      <c r="O200" s="1" t="n">
        <v>0</v>
      </c>
      <c r="P200" s="10" t="n">
        <v>1</v>
      </c>
    </row>
    <row r="201" customFormat="false" ht="14.25" hidden="false" customHeight="false" outlineLevel="0" collapsed="false">
      <c r="A201" s="3" t="s">
        <v>40</v>
      </c>
      <c r="B201" s="1" t="n">
        <v>12</v>
      </c>
      <c r="C201" s="1" t="n">
        <v>18</v>
      </c>
      <c r="D201" s="1" t="n">
        <v>12.5</v>
      </c>
      <c r="E201" s="1" t="n">
        <v>7.25</v>
      </c>
      <c r="F201" s="10" t="n">
        <v>49.75</v>
      </c>
      <c r="G201" s="1" t="n">
        <v>0</v>
      </c>
      <c r="H201" s="1" t="n">
        <v>350</v>
      </c>
      <c r="I201" s="1" t="n">
        <v>450</v>
      </c>
      <c r="J201" s="1" t="n">
        <v>0</v>
      </c>
      <c r="K201" s="10" t="n">
        <v>800</v>
      </c>
    </row>
    <row r="202" customFormat="false" ht="14.25" hidden="false" customHeight="false" outlineLevel="0" collapsed="false">
      <c r="A202" s="3" t="s">
        <v>41</v>
      </c>
      <c r="B202" s="1" t="n">
        <v>17</v>
      </c>
      <c r="C202" s="1" t="n">
        <v>20</v>
      </c>
      <c r="D202" s="1" t="n">
        <v>17.75</v>
      </c>
      <c r="E202" s="1" t="n">
        <v>0</v>
      </c>
      <c r="F202" s="10" t="n">
        <v>54.75</v>
      </c>
      <c r="G202" s="1" t="n">
        <v>800</v>
      </c>
      <c r="H202" s="1" t="n">
        <v>350</v>
      </c>
      <c r="I202" s="1" t="n">
        <v>0</v>
      </c>
      <c r="J202" s="1" t="n">
        <v>0</v>
      </c>
      <c r="K202" s="10" t="n">
        <v>1150</v>
      </c>
    </row>
    <row r="203" customFormat="false" ht="14.25" hidden="false" customHeight="false" outlineLevel="0" collapsed="false">
      <c r="A203" s="3" t="s">
        <v>42</v>
      </c>
      <c r="B203" s="1" t="n">
        <v>11</v>
      </c>
      <c r="C203" s="1" t="n">
        <v>0</v>
      </c>
      <c r="D203" s="1" t="n">
        <v>6</v>
      </c>
      <c r="E203" s="1" t="n">
        <v>0</v>
      </c>
      <c r="F203" s="10" t="n">
        <v>17</v>
      </c>
      <c r="G203" s="1" t="n">
        <v>400</v>
      </c>
      <c r="H203" s="1" t="n">
        <v>0</v>
      </c>
      <c r="I203" s="1" t="n">
        <v>0</v>
      </c>
      <c r="J203" s="1" t="n">
        <v>0</v>
      </c>
      <c r="K203" s="10" t="n">
        <v>400</v>
      </c>
    </row>
    <row r="204" customFormat="false" ht="14.25" hidden="false" customHeight="false" outlineLevel="0" collapsed="false">
      <c r="A204" s="3" t="s">
        <v>43</v>
      </c>
      <c r="B204" s="1" t="n">
        <v>0</v>
      </c>
      <c r="C204" s="1" t="n">
        <v>6.5</v>
      </c>
      <c r="D204" s="1" t="n">
        <v>5.5</v>
      </c>
      <c r="E204" s="1" t="n">
        <v>0</v>
      </c>
      <c r="F204" s="10" t="n">
        <v>12</v>
      </c>
      <c r="G204" s="1" t="n">
        <v>0</v>
      </c>
      <c r="H204" s="1" t="n">
        <v>0</v>
      </c>
      <c r="I204" s="1" t="n">
        <v>150</v>
      </c>
      <c r="J204" s="1" t="n">
        <v>0</v>
      </c>
      <c r="K204" s="10" t="n">
        <v>150</v>
      </c>
    </row>
    <row r="205" customFormat="false" ht="14.25" hidden="false" customHeight="false" outlineLevel="0" collapsed="false">
      <c r="A205" s="3" t="s">
        <v>44</v>
      </c>
      <c r="B205" s="1" t="n">
        <v>11</v>
      </c>
      <c r="C205" s="1" t="n">
        <v>7.5</v>
      </c>
      <c r="D205" s="1" t="n">
        <v>4.5</v>
      </c>
      <c r="E205" s="1" t="n">
        <v>23</v>
      </c>
    </row>
    <row r="206" customFormat="false" ht="14.25" hidden="false" customHeight="false" outlineLevel="0" collapsed="false">
      <c r="A206" s="3" t="s">
        <v>45</v>
      </c>
      <c r="B206" s="1" t="n">
        <v>0.25</v>
      </c>
      <c r="C206" s="1" t="n">
        <v>0</v>
      </c>
      <c r="D206" s="1" t="n">
        <v>0.5</v>
      </c>
      <c r="E206" s="1" t="n">
        <v>0</v>
      </c>
      <c r="F206" s="10" t="n">
        <v>0.75</v>
      </c>
      <c r="G206" s="1" t="n">
        <v>0</v>
      </c>
      <c r="H206" s="1" t="n">
        <v>0</v>
      </c>
      <c r="I206" s="1" t="n">
        <v>50</v>
      </c>
      <c r="J206" s="1" t="n">
        <v>0</v>
      </c>
      <c r="K206" s="10" t="n">
        <v>50</v>
      </c>
    </row>
    <row r="207" customFormat="false" ht="14.25" hidden="false" customHeight="false" outlineLevel="0" collapsed="false">
      <c r="A207" s="3" t="s">
        <v>46</v>
      </c>
      <c r="B207" s="1" t="n">
        <v>0</v>
      </c>
      <c r="C207" s="1" t="n">
        <v>0</v>
      </c>
      <c r="D207" s="1" t="n">
        <v>6.5</v>
      </c>
      <c r="E207" s="1" t="n">
        <v>0</v>
      </c>
      <c r="F207" s="10" t="n">
        <v>6.5</v>
      </c>
    </row>
    <row r="208" customFormat="false" ht="14.25" hidden="false" customHeight="false" outlineLevel="0" collapsed="false">
      <c r="A208" s="3" t="s">
        <v>47</v>
      </c>
      <c r="B208" s="1" t="n">
        <v>121</v>
      </c>
      <c r="C208" s="1" t="n">
        <v>76</v>
      </c>
      <c r="D208" s="1" t="n">
        <v>142</v>
      </c>
      <c r="E208" s="1" t="n">
        <v>42</v>
      </c>
      <c r="F208" s="10" t="n">
        <v>381</v>
      </c>
      <c r="G208" s="1" t="n">
        <v>400</v>
      </c>
      <c r="H208" s="1" t="n">
        <v>1450</v>
      </c>
      <c r="I208" s="1" t="n">
        <v>2550</v>
      </c>
      <c r="J208" s="1" t="n">
        <v>650</v>
      </c>
      <c r="K208" s="10" t="n">
        <v>5050</v>
      </c>
      <c r="L208" s="1" t="n">
        <v>20</v>
      </c>
      <c r="M208" s="1" t="n">
        <v>20</v>
      </c>
      <c r="N208" s="1" t="n">
        <v>28</v>
      </c>
      <c r="O208" s="1" t="n">
        <v>2</v>
      </c>
      <c r="P208" s="10" t="n">
        <v>70</v>
      </c>
    </row>
    <row r="209" customFormat="false" ht="14.25" hidden="false" customHeight="false" outlineLevel="0" collapsed="false">
      <c r="A209" s="3" t="s">
        <v>48</v>
      </c>
      <c r="B209" s="1" t="n">
        <v>53</v>
      </c>
      <c r="C209" s="1" t="n">
        <v>32</v>
      </c>
      <c r="D209" s="1" t="n">
        <v>18</v>
      </c>
      <c r="E209" s="1" t="n">
        <v>5</v>
      </c>
      <c r="F209" s="10" t="n">
        <v>108</v>
      </c>
      <c r="G209" s="1" t="n">
        <v>5650</v>
      </c>
      <c r="H209" s="1" t="n">
        <v>600</v>
      </c>
      <c r="I209" s="1" t="n">
        <v>0</v>
      </c>
      <c r="J209" s="1" t="n">
        <v>0</v>
      </c>
      <c r="K209" s="10" t="n">
        <v>6250</v>
      </c>
      <c r="L209" s="1" t="n">
        <v>1</v>
      </c>
      <c r="M209" s="1" t="n">
        <v>0</v>
      </c>
      <c r="N209" s="1" t="n">
        <v>0</v>
      </c>
      <c r="O209" s="1" t="n">
        <v>0</v>
      </c>
      <c r="P209" s="10" t="n">
        <v>1</v>
      </c>
    </row>
    <row r="210" customFormat="false" ht="14.25" hidden="false" customHeight="false" outlineLevel="0" collapsed="false">
      <c r="A210" s="3" t="s">
        <v>49</v>
      </c>
      <c r="B210" s="1" t="n">
        <v>16.5</v>
      </c>
      <c r="C210" s="1" t="n">
        <v>12</v>
      </c>
      <c r="D210" s="1" t="n">
        <v>29</v>
      </c>
      <c r="E210" s="1" t="n">
        <v>0</v>
      </c>
      <c r="F210" s="10" t="n">
        <v>57.5</v>
      </c>
      <c r="L210" s="1" t="n">
        <v>3</v>
      </c>
      <c r="M210" s="1" t="n">
        <v>5</v>
      </c>
      <c r="N210" s="1" t="n">
        <v>2</v>
      </c>
      <c r="O210" s="1" t="n">
        <v>0</v>
      </c>
      <c r="P210" s="10" t="n">
        <v>10</v>
      </c>
    </row>
    <row r="211" s="11" customFormat="true" ht="14.25" hidden="false" customHeight="false" outlineLevel="0" collapsed="false">
      <c r="A211" s="11" t="n">
        <v>2021.08</v>
      </c>
      <c r="B211" s="12" t="s">
        <v>1</v>
      </c>
      <c r="C211" s="12"/>
      <c r="D211" s="12"/>
      <c r="E211" s="12"/>
      <c r="F211" s="13"/>
      <c r="G211" s="12" t="s">
        <v>18</v>
      </c>
      <c r="H211" s="12"/>
      <c r="I211" s="12"/>
      <c r="J211" s="12"/>
      <c r="K211" s="13"/>
      <c r="L211" s="12" t="s">
        <v>19</v>
      </c>
      <c r="M211" s="12"/>
      <c r="N211" s="12"/>
      <c r="O211" s="12"/>
      <c r="P211" s="13"/>
    </row>
    <row r="212" s="15" customFormat="true" ht="14.25" hidden="false" customHeight="false" outlineLevel="0" collapsed="false">
      <c r="A212" s="14" t="s">
        <v>20</v>
      </c>
      <c r="B212" s="15" t="s">
        <v>5</v>
      </c>
      <c r="C212" s="15" t="s">
        <v>6</v>
      </c>
      <c r="D212" s="15" t="s">
        <v>7</v>
      </c>
      <c r="E212" s="15" t="s">
        <v>8</v>
      </c>
      <c r="F212" s="16" t="s">
        <v>21</v>
      </c>
      <c r="G212" s="15" t="s">
        <v>5</v>
      </c>
      <c r="H212" s="15" t="s">
        <v>6</v>
      </c>
      <c r="I212" s="15" t="s">
        <v>7</v>
      </c>
      <c r="J212" s="15" t="s">
        <v>8</v>
      </c>
      <c r="K212" s="16" t="s">
        <v>21</v>
      </c>
      <c r="L212" s="15" t="s">
        <v>5</v>
      </c>
      <c r="M212" s="15" t="s">
        <v>6</v>
      </c>
      <c r="N212" s="15" t="s">
        <v>7</v>
      </c>
      <c r="O212" s="15" t="s">
        <v>8</v>
      </c>
      <c r="P212" s="16" t="s">
        <v>21</v>
      </c>
    </row>
    <row r="213" customFormat="false" ht="14.25" hidden="false" customHeight="false" outlineLevel="0" collapsed="false">
      <c r="A213" s="14" t="s">
        <v>22</v>
      </c>
      <c r="B213" s="1" t="n">
        <v>20.5</v>
      </c>
      <c r="C213" s="1" t="n">
        <v>21.5</v>
      </c>
      <c r="D213" s="1" t="n">
        <v>0</v>
      </c>
      <c r="E213" s="1" t="n">
        <v>2.5</v>
      </c>
      <c r="F213" s="10" t="n">
        <v>44.5</v>
      </c>
      <c r="G213" s="1" t="n">
        <v>4900</v>
      </c>
      <c r="H213" s="1" t="n">
        <v>10650</v>
      </c>
      <c r="I213" s="1" t="n">
        <v>8900</v>
      </c>
      <c r="J213" s="1" t="n">
        <v>6200</v>
      </c>
      <c r="K213" s="10" t="n">
        <v>30650</v>
      </c>
    </row>
    <row r="214" customFormat="false" ht="14.25" hidden="false" customHeight="false" outlineLevel="0" collapsed="false">
      <c r="A214" s="3" t="s">
        <v>23</v>
      </c>
      <c r="B214" s="1" t="n">
        <v>0</v>
      </c>
      <c r="C214" s="1" t="n">
        <v>3.5</v>
      </c>
      <c r="D214" s="1" t="n">
        <v>0</v>
      </c>
      <c r="E214" s="1" t="n">
        <v>3</v>
      </c>
      <c r="F214" s="10" t="n">
        <v>6.5</v>
      </c>
    </row>
    <row r="215" customFormat="false" ht="14.25" hidden="false" customHeight="false" outlineLevel="0" collapsed="false">
      <c r="A215" s="3" t="s">
        <v>24</v>
      </c>
      <c r="B215" s="1" t="n">
        <v>3</v>
      </c>
      <c r="C215" s="1" t="n">
        <v>1.5</v>
      </c>
      <c r="D215" s="1" t="n">
        <v>4.5</v>
      </c>
      <c r="E215" s="1" t="n">
        <v>0</v>
      </c>
      <c r="F215" s="10" t="n">
        <v>9</v>
      </c>
    </row>
    <row r="216" customFormat="false" ht="14.25" hidden="false" customHeight="false" outlineLevel="0" collapsed="false">
      <c r="A216" s="3" t="s">
        <v>25</v>
      </c>
      <c r="B216" s="1" t="n">
        <v>4</v>
      </c>
      <c r="C216" s="1" t="n">
        <v>6</v>
      </c>
      <c r="D216" s="1" t="n">
        <v>15</v>
      </c>
      <c r="E216" s="1" t="n">
        <v>0</v>
      </c>
      <c r="F216" s="10" t="n">
        <v>25</v>
      </c>
    </row>
    <row r="217" customFormat="false" ht="14.25" hidden="false" customHeight="false" outlineLevel="0" collapsed="false">
      <c r="A217" s="3" t="s">
        <v>26</v>
      </c>
      <c r="B217" s="1" t="n">
        <v>0</v>
      </c>
      <c r="C217" s="1" t="n">
        <v>3.5</v>
      </c>
      <c r="D217" s="1" t="n">
        <v>3</v>
      </c>
      <c r="E217" s="1" t="n">
        <v>0</v>
      </c>
      <c r="F217" s="10" t="n">
        <v>6.5</v>
      </c>
      <c r="G217" s="1" t="n">
        <v>0</v>
      </c>
      <c r="H217" s="1" t="n">
        <v>200</v>
      </c>
      <c r="I217" s="1" t="n">
        <v>0</v>
      </c>
      <c r="J217" s="1" t="n">
        <v>0</v>
      </c>
      <c r="K217" s="10" t="n">
        <v>200</v>
      </c>
    </row>
    <row r="218" customFormat="false" ht="14.25" hidden="false" customHeight="false" outlineLevel="0" collapsed="false">
      <c r="A218" s="3" t="s">
        <v>27</v>
      </c>
      <c r="B218" s="1" t="n">
        <v>0</v>
      </c>
      <c r="C218" s="1" t="n">
        <v>0</v>
      </c>
      <c r="D218" s="1" t="n">
        <v>3.5</v>
      </c>
      <c r="E218" s="1" t="n">
        <v>0</v>
      </c>
      <c r="F218" s="10" t="n">
        <v>3.5</v>
      </c>
    </row>
    <row r="219" customFormat="false" ht="14.25" hidden="false" customHeight="false" outlineLevel="0" collapsed="false">
      <c r="A219" s="3" t="s">
        <v>28</v>
      </c>
      <c r="B219" s="1" t="n">
        <v>0</v>
      </c>
      <c r="C219" s="1" t="n">
        <v>0</v>
      </c>
      <c r="D219" s="1" t="n">
        <v>1.5</v>
      </c>
      <c r="E219" s="1" t="n">
        <v>0</v>
      </c>
      <c r="F219" s="10" t="n">
        <v>1.5</v>
      </c>
    </row>
    <row r="220" customFormat="false" ht="14.25" hidden="false" customHeight="false" outlineLevel="0" collapsed="false">
      <c r="A220" s="3" t="s">
        <v>29</v>
      </c>
      <c r="B220" s="1" t="n">
        <v>6.5</v>
      </c>
      <c r="C220" s="1" t="n">
        <v>10</v>
      </c>
      <c r="D220" s="1" t="n">
        <v>6</v>
      </c>
      <c r="E220" s="1" t="n">
        <v>0</v>
      </c>
      <c r="F220" s="10" t="n">
        <v>22.5</v>
      </c>
      <c r="G220" s="1" t="n">
        <v>400</v>
      </c>
      <c r="H220" s="1" t="n">
        <v>0</v>
      </c>
      <c r="I220" s="1" t="n">
        <v>0</v>
      </c>
      <c r="J220" s="1" t="n">
        <v>0</v>
      </c>
      <c r="K220" s="10" t="n">
        <v>400</v>
      </c>
    </row>
    <row r="221" customFormat="false" ht="14.25" hidden="false" customHeight="false" outlineLevel="0" collapsed="false">
      <c r="A221" s="3" t="s">
        <v>30</v>
      </c>
      <c r="B221" s="1" t="n">
        <v>7</v>
      </c>
      <c r="C221" s="1" t="n">
        <v>3.5</v>
      </c>
      <c r="D221" s="1" t="n">
        <v>7.5</v>
      </c>
      <c r="E221" s="1" t="n">
        <v>0</v>
      </c>
      <c r="F221" s="10" t="n">
        <v>18</v>
      </c>
    </row>
    <row r="222" customFormat="false" ht="14.25" hidden="false" customHeight="false" outlineLevel="0" collapsed="false">
      <c r="A222" s="3" t="s">
        <v>31</v>
      </c>
      <c r="B222" s="1" t="n">
        <v>20</v>
      </c>
      <c r="C222" s="1" t="n">
        <v>29</v>
      </c>
      <c r="D222" s="1" t="n">
        <v>37.5</v>
      </c>
      <c r="E222" s="1" t="n">
        <v>0</v>
      </c>
      <c r="F222" s="10" t="n">
        <v>86.5</v>
      </c>
      <c r="G222" s="1" t="n">
        <v>10050</v>
      </c>
      <c r="H222" s="1" t="n">
        <v>0</v>
      </c>
      <c r="I222" s="1" t="n">
        <v>0</v>
      </c>
      <c r="J222" s="1" t="n">
        <v>2000</v>
      </c>
      <c r="K222" s="10" t="n">
        <v>12050</v>
      </c>
    </row>
    <row r="223" customFormat="false" ht="14.25" hidden="false" customHeight="false" outlineLevel="0" collapsed="false">
      <c r="A223" s="3" t="s">
        <v>32</v>
      </c>
      <c r="B223" s="1" t="n">
        <v>47</v>
      </c>
      <c r="C223" s="1" t="n">
        <v>31.5</v>
      </c>
      <c r="D223" s="1" t="n">
        <v>53</v>
      </c>
      <c r="E223" s="1" t="n">
        <v>8</v>
      </c>
      <c r="F223" s="10" t="n">
        <v>139.5</v>
      </c>
      <c r="G223" s="1" t="n">
        <v>3750</v>
      </c>
      <c r="H223" s="1" t="n">
        <v>0</v>
      </c>
      <c r="I223" s="1" t="n">
        <v>9250</v>
      </c>
      <c r="J223" s="1" t="n">
        <v>750</v>
      </c>
      <c r="K223" s="10" t="n">
        <v>13750</v>
      </c>
    </row>
    <row r="224" customFormat="false" ht="14.25" hidden="false" customHeight="false" outlineLevel="0" collapsed="false">
      <c r="A224" s="3" t="s">
        <v>33</v>
      </c>
      <c r="B224" s="1" t="n">
        <v>10.5</v>
      </c>
      <c r="C224" s="1" t="n">
        <v>11.5</v>
      </c>
      <c r="D224" s="1" t="n">
        <v>7.5</v>
      </c>
      <c r="E224" s="1" t="n">
        <v>0</v>
      </c>
      <c r="F224" s="10" t="n">
        <v>29.5</v>
      </c>
    </row>
    <row r="225" customFormat="false" ht="14.25" hidden="false" customHeight="false" outlineLevel="0" collapsed="false">
      <c r="A225" s="1" t="s">
        <v>34</v>
      </c>
      <c r="B225" s="1" t="n">
        <v>25.25</v>
      </c>
      <c r="C225" s="1" t="n">
        <v>35</v>
      </c>
      <c r="D225" s="1" t="n">
        <v>35</v>
      </c>
      <c r="E225" s="1" t="n">
        <v>19</v>
      </c>
      <c r="F225" s="10" t="n">
        <v>114.25</v>
      </c>
      <c r="G225" s="1" t="n">
        <v>3900</v>
      </c>
      <c r="H225" s="1" t="n">
        <v>2750</v>
      </c>
      <c r="I225" s="1" t="n">
        <v>6300</v>
      </c>
      <c r="J225" s="1" t="n">
        <v>2100</v>
      </c>
      <c r="K225" s="10" t="n">
        <v>15050</v>
      </c>
      <c r="L225" s="1" t="n">
        <v>0</v>
      </c>
      <c r="M225" s="1" t="n">
        <v>2</v>
      </c>
      <c r="N225" s="1" t="n">
        <v>0</v>
      </c>
      <c r="O225" s="1" t="n">
        <v>1</v>
      </c>
      <c r="P225" s="10" t="n">
        <v>3</v>
      </c>
    </row>
    <row r="226" customFormat="false" ht="14.25" hidden="false" customHeight="false" outlineLevel="0" collapsed="false">
      <c r="A226" s="1" t="s">
        <v>35</v>
      </c>
      <c r="B226" s="1" t="n">
        <v>0</v>
      </c>
      <c r="C226" s="1" t="n">
        <v>3</v>
      </c>
      <c r="D226" s="1" t="n">
        <v>0</v>
      </c>
      <c r="E226" s="1" t="n">
        <v>0</v>
      </c>
      <c r="F226" s="10" t="n">
        <v>3</v>
      </c>
    </row>
    <row r="227" customFormat="false" ht="14.25" hidden="false" customHeight="false" outlineLevel="0" collapsed="false">
      <c r="A227" s="1" t="s">
        <v>36</v>
      </c>
      <c r="B227" s="1" t="n">
        <v>1.5</v>
      </c>
      <c r="C227" s="1" t="n">
        <v>1.5</v>
      </c>
      <c r="D227" s="1" t="n">
        <v>3.5</v>
      </c>
      <c r="E227" s="1" t="n">
        <v>5</v>
      </c>
      <c r="F227" s="10" t="n">
        <v>11.5</v>
      </c>
      <c r="L227" s="1" t="n">
        <v>0</v>
      </c>
      <c r="M227" s="1" t="n">
        <v>0</v>
      </c>
      <c r="N227" s="1" t="n">
        <v>0</v>
      </c>
      <c r="O227" s="1" t="n">
        <v>1</v>
      </c>
      <c r="P227" s="10" t="n">
        <v>1</v>
      </c>
    </row>
    <row r="228" customFormat="false" ht="14.25" hidden="false" customHeight="false" outlineLevel="0" collapsed="false">
      <c r="A228" s="3" t="s">
        <v>37</v>
      </c>
      <c r="B228" s="1" t="n">
        <v>0</v>
      </c>
      <c r="C228" s="1" t="n">
        <v>7.5</v>
      </c>
      <c r="D228" s="1" t="n">
        <v>28</v>
      </c>
      <c r="E228" s="1" t="n">
        <v>4</v>
      </c>
      <c r="F228" s="10" t="n">
        <v>39.5</v>
      </c>
      <c r="G228" s="1" t="n">
        <v>10450</v>
      </c>
      <c r="H228" s="1" t="n">
        <v>7400</v>
      </c>
      <c r="I228" s="1" t="n">
        <v>0</v>
      </c>
      <c r="J228" s="1" t="n">
        <v>1000</v>
      </c>
      <c r="K228" s="10" t="n">
        <v>18850</v>
      </c>
    </row>
    <row r="229" customFormat="false" ht="14.25" hidden="false" customHeight="false" outlineLevel="0" collapsed="false">
      <c r="A229" s="3" t="s">
        <v>38</v>
      </c>
      <c r="B229" s="1" t="n">
        <v>3</v>
      </c>
      <c r="C229" s="1" t="n">
        <v>3.5</v>
      </c>
      <c r="D229" s="1" t="n">
        <v>7</v>
      </c>
      <c r="E229" s="1" t="n">
        <v>0</v>
      </c>
      <c r="F229" s="10" t="n">
        <v>13.5</v>
      </c>
      <c r="G229" s="1" t="n">
        <v>0</v>
      </c>
      <c r="H229" s="1" t="n">
        <v>0</v>
      </c>
      <c r="I229" s="1" t="n">
        <v>850</v>
      </c>
      <c r="J229" s="1" t="n">
        <v>0</v>
      </c>
      <c r="K229" s="10" t="n">
        <v>850</v>
      </c>
    </row>
    <row r="230" customFormat="false" ht="14.25" hidden="false" customHeight="false" outlineLevel="0" collapsed="false">
      <c r="A230" s="3" t="s">
        <v>39</v>
      </c>
      <c r="B230" s="1" t="n">
        <v>2.75</v>
      </c>
      <c r="C230" s="1" t="n">
        <v>5.5</v>
      </c>
      <c r="D230" s="1" t="n">
        <v>8</v>
      </c>
      <c r="E230" s="1" t="n">
        <v>0</v>
      </c>
      <c r="F230" s="10" t="n">
        <v>16.25</v>
      </c>
      <c r="L230" s="1" t="n">
        <v>1</v>
      </c>
      <c r="M230" s="1" t="n">
        <v>0</v>
      </c>
      <c r="N230" s="1" t="n">
        <v>0</v>
      </c>
      <c r="O230" s="1" t="n">
        <v>0</v>
      </c>
      <c r="P230" s="10" t="n">
        <v>1</v>
      </c>
    </row>
    <row r="231" customFormat="false" ht="14.25" hidden="false" customHeight="false" outlineLevel="0" collapsed="false">
      <c r="A231" s="3" t="s">
        <v>40</v>
      </c>
      <c r="B231" s="1" t="n">
        <v>30.5</v>
      </c>
      <c r="C231" s="1" t="n">
        <v>5.5</v>
      </c>
      <c r="D231" s="1" t="n">
        <v>12</v>
      </c>
      <c r="E231" s="1" t="n">
        <v>6.75</v>
      </c>
      <c r="F231" s="10" t="n">
        <v>54.75</v>
      </c>
      <c r="G231" s="1" t="n">
        <v>400</v>
      </c>
      <c r="H231" s="1" t="n">
        <v>0</v>
      </c>
      <c r="I231" s="1" t="n">
        <v>0</v>
      </c>
      <c r="J231" s="1" t="n">
        <v>0</v>
      </c>
      <c r="K231" s="10" t="n">
        <v>400</v>
      </c>
    </row>
    <row r="232" customFormat="false" ht="14.25" hidden="false" customHeight="false" outlineLevel="0" collapsed="false">
      <c r="A232" s="3" t="s">
        <v>41</v>
      </c>
      <c r="B232" s="1" t="n">
        <v>9.5</v>
      </c>
      <c r="C232" s="1" t="n">
        <v>8.5</v>
      </c>
      <c r="D232" s="1" t="n">
        <v>15</v>
      </c>
      <c r="E232" s="1" t="n">
        <v>3</v>
      </c>
      <c r="F232" s="10" t="n">
        <v>36</v>
      </c>
      <c r="G232" s="1" t="n">
        <v>0</v>
      </c>
      <c r="H232" s="1" t="n">
        <v>0</v>
      </c>
      <c r="I232" s="1" t="n">
        <v>150</v>
      </c>
      <c r="J232" s="1" t="n">
        <v>0</v>
      </c>
      <c r="K232" s="10" t="n">
        <v>150</v>
      </c>
    </row>
    <row r="233" customFormat="false" ht="14.25" hidden="false" customHeight="false" outlineLevel="0" collapsed="false">
      <c r="A233" s="3" t="s">
        <v>42</v>
      </c>
      <c r="B233" s="1" t="n">
        <v>13</v>
      </c>
      <c r="C233" s="1" t="n">
        <v>11</v>
      </c>
      <c r="D233" s="1" t="n">
        <v>17</v>
      </c>
      <c r="E233" s="1" t="n">
        <v>6.5</v>
      </c>
      <c r="F233" s="10" t="n">
        <v>47.5</v>
      </c>
      <c r="L233" s="1" t="n">
        <v>2</v>
      </c>
      <c r="M233" s="1" t="n">
        <v>1</v>
      </c>
      <c r="N233" s="1" t="n">
        <v>0</v>
      </c>
      <c r="O233" s="1" t="n">
        <v>0</v>
      </c>
      <c r="P233" s="10" t="n">
        <v>3</v>
      </c>
    </row>
    <row r="234" customFormat="false" ht="14.25" hidden="false" customHeight="false" outlineLevel="0" collapsed="false">
      <c r="A234" s="3" t="s">
        <v>43</v>
      </c>
      <c r="B234" s="1" t="n">
        <v>6</v>
      </c>
      <c r="C234" s="1" t="n">
        <v>3</v>
      </c>
      <c r="D234" s="1" t="n">
        <v>5.5</v>
      </c>
      <c r="E234" s="1" t="n">
        <v>0</v>
      </c>
      <c r="F234" s="10" t="n">
        <v>14.5</v>
      </c>
      <c r="G234" s="1" t="n">
        <v>700</v>
      </c>
      <c r="H234" s="1" t="n">
        <v>200</v>
      </c>
      <c r="I234" s="1" t="n">
        <v>450</v>
      </c>
      <c r="J234" s="1" t="n">
        <v>0</v>
      </c>
      <c r="K234" s="10" t="n">
        <v>1350</v>
      </c>
      <c r="L234" s="1" t="n">
        <v>0</v>
      </c>
      <c r="M234" s="1" t="n">
        <v>0</v>
      </c>
      <c r="N234" s="1" t="n">
        <v>1</v>
      </c>
      <c r="O234" s="1" t="n">
        <v>0</v>
      </c>
      <c r="P234" s="10" t="n">
        <v>1</v>
      </c>
    </row>
    <row r="235" customFormat="false" ht="14.25" hidden="false" customHeight="false" outlineLevel="0" collapsed="false">
      <c r="A235" s="3" t="s">
        <v>44</v>
      </c>
      <c r="B235" s="1" t="n">
        <v>0</v>
      </c>
      <c r="C235" s="1" t="n">
        <v>0</v>
      </c>
      <c r="D235" s="1" t="n">
        <v>10</v>
      </c>
      <c r="E235" s="1" t="n">
        <v>0</v>
      </c>
      <c r="F235" s="10" t="n">
        <v>10</v>
      </c>
      <c r="G235" s="1" t="n">
        <v>0</v>
      </c>
      <c r="H235" s="1" t="n">
        <v>0</v>
      </c>
      <c r="I235" s="1" t="n">
        <v>950</v>
      </c>
      <c r="J235" s="1" t="n">
        <v>0</v>
      </c>
      <c r="K235" s="10" t="n">
        <v>950</v>
      </c>
    </row>
    <row r="236" customFormat="false" ht="14.25" hidden="false" customHeight="false" outlineLevel="0" collapsed="false">
      <c r="A236" s="3" t="s">
        <v>45</v>
      </c>
      <c r="B236" s="1" t="n">
        <v>0</v>
      </c>
      <c r="C236" s="1" t="n">
        <v>0</v>
      </c>
      <c r="D236" s="1" t="n">
        <v>0</v>
      </c>
      <c r="E236" s="1" t="n">
        <v>0.5</v>
      </c>
      <c r="F236" s="10" t="n">
        <v>0.5</v>
      </c>
      <c r="G236" s="1" t="n">
        <v>0</v>
      </c>
      <c r="H236" s="1" t="n">
        <v>0</v>
      </c>
      <c r="I236" s="1" t="n">
        <v>0</v>
      </c>
      <c r="J236" s="1" t="n">
        <v>200</v>
      </c>
      <c r="K236" s="10" t="n">
        <v>200</v>
      </c>
    </row>
    <row r="237" customFormat="false" ht="14.25" hidden="false" customHeight="false" outlineLevel="0" collapsed="false">
      <c r="A237" s="3" t="s">
        <v>46</v>
      </c>
      <c r="B237" s="1" t="n">
        <v>0</v>
      </c>
      <c r="C237" s="1" t="n">
        <v>0</v>
      </c>
      <c r="D237" s="1" t="n">
        <v>1.5</v>
      </c>
      <c r="E237" s="1" t="n">
        <v>0</v>
      </c>
      <c r="F237" s="10" t="n">
        <v>1.5</v>
      </c>
    </row>
    <row r="238" customFormat="false" ht="14.25" hidden="false" customHeight="false" outlineLevel="0" collapsed="false">
      <c r="A238" s="3" t="s">
        <v>47</v>
      </c>
      <c r="B238" s="1" t="n">
        <v>112.5</v>
      </c>
      <c r="C238" s="1" t="n">
        <v>94.5</v>
      </c>
      <c r="D238" s="1" t="n">
        <v>165.5</v>
      </c>
      <c r="E238" s="1" t="n">
        <v>28.5</v>
      </c>
      <c r="F238" s="10" t="n">
        <v>401</v>
      </c>
      <c r="G238" s="1" t="n">
        <v>7750</v>
      </c>
      <c r="H238" s="1" t="n">
        <v>2800</v>
      </c>
      <c r="I238" s="1" t="n">
        <v>3800</v>
      </c>
      <c r="J238" s="1" t="n">
        <v>950</v>
      </c>
      <c r="K238" s="10" t="n">
        <v>15300</v>
      </c>
      <c r="L238" s="1" t="n">
        <v>14</v>
      </c>
      <c r="M238" s="1" t="n">
        <v>17</v>
      </c>
      <c r="N238" s="1" t="n">
        <v>19.5</v>
      </c>
      <c r="O238" s="1" t="n">
        <v>3</v>
      </c>
      <c r="P238" s="10" t="n">
        <v>53.5</v>
      </c>
    </row>
    <row r="239" customFormat="false" ht="14.25" hidden="false" customHeight="false" outlineLevel="0" collapsed="false">
      <c r="A239" s="3" t="s">
        <v>48</v>
      </c>
      <c r="B239" s="1" t="n">
        <v>26.5</v>
      </c>
      <c r="C239" s="1" t="n">
        <v>19</v>
      </c>
      <c r="D239" s="1" t="n">
        <v>27.5</v>
      </c>
      <c r="E239" s="1" t="n">
        <v>0</v>
      </c>
      <c r="F239" s="10" t="n">
        <v>73</v>
      </c>
      <c r="G239" s="1" t="n">
        <v>200</v>
      </c>
      <c r="H239" s="1" t="n">
        <v>0</v>
      </c>
      <c r="I239" s="1" t="n">
        <v>0</v>
      </c>
      <c r="J239" s="1" t="n">
        <v>0</v>
      </c>
      <c r="K239" s="10" t="n">
        <v>200</v>
      </c>
      <c r="L239" s="1" t="n">
        <v>2</v>
      </c>
      <c r="M239" s="1" t="n">
        <v>0</v>
      </c>
      <c r="N239" s="1" t="n">
        <v>1</v>
      </c>
      <c r="O239" s="1" t="n">
        <v>0</v>
      </c>
      <c r="P239" s="10" t="n">
        <v>3</v>
      </c>
    </row>
    <row r="240" customFormat="false" ht="14.25" hidden="false" customHeight="false" outlineLevel="0" collapsed="false">
      <c r="A240" s="3" t="s">
        <v>49</v>
      </c>
      <c r="B240" s="1" t="n">
        <v>13</v>
      </c>
      <c r="C240" s="1" t="n">
        <v>1.5</v>
      </c>
      <c r="D240" s="1" t="n">
        <v>16</v>
      </c>
      <c r="E240" s="1" t="n">
        <v>5</v>
      </c>
      <c r="F240" s="10" t="n">
        <v>35.5</v>
      </c>
      <c r="G240" s="1" t="n">
        <v>0</v>
      </c>
      <c r="H240" s="1" t="n">
        <v>0</v>
      </c>
      <c r="I240" s="1" t="n">
        <v>750</v>
      </c>
      <c r="J240" s="1" t="n">
        <v>0</v>
      </c>
      <c r="K240" s="10" t="n">
        <v>750</v>
      </c>
      <c r="L240" s="1" t="n">
        <v>0</v>
      </c>
      <c r="M240" s="1" t="n">
        <v>0</v>
      </c>
      <c r="N240" s="1" t="n">
        <v>0</v>
      </c>
      <c r="O240" s="1" t="n">
        <v>3</v>
      </c>
      <c r="P240" s="10" t="n">
        <v>3</v>
      </c>
    </row>
    <row r="241" s="11" customFormat="true" ht="14.25" hidden="false" customHeight="false" outlineLevel="0" collapsed="false">
      <c r="A241" s="11" t="n">
        <v>2021.09</v>
      </c>
      <c r="B241" s="12" t="s">
        <v>1</v>
      </c>
      <c r="C241" s="12"/>
      <c r="D241" s="12"/>
      <c r="E241" s="12"/>
      <c r="F241" s="13"/>
      <c r="G241" s="12" t="s">
        <v>18</v>
      </c>
      <c r="H241" s="12"/>
      <c r="I241" s="12"/>
      <c r="J241" s="12"/>
      <c r="K241" s="13"/>
      <c r="L241" s="12" t="s">
        <v>19</v>
      </c>
      <c r="M241" s="12"/>
      <c r="N241" s="12"/>
      <c r="O241" s="12"/>
      <c r="P241" s="13"/>
    </row>
    <row r="242" s="15" customFormat="true" ht="14.25" hidden="false" customHeight="false" outlineLevel="0" collapsed="false">
      <c r="A242" s="14" t="s">
        <v>20</v>
      </c>
      <c r="B242" s="15" t="s">
        <v>5</v>
      </c>
      <c r="C242" s="15" t="s">
        <v>6</v>
      </c>
      <c r="D242" s="15" t="s">
        <v>7</v>
      </c>
      <c r="E242" s="15" t="s">
        <v>8</v>
      </c>
      <c r="F242" s="16" t="s">
        <v>21</v>
      </c>
      <c r="G242" s="15" t="s">
        <v>5</v>
      </c>
      <c r="H242" s="15" t="s">
        <v>6</v>
      </c>
      <c r="I242" s="15" t="s">
        <v>7</v>
      </c>
      <c r="J242" s="15" t="s">
        <v>8</v>
      </c>
      <c r="K242" s="16" t="s">
        <v>21</v>
      </c>
      <c r="L242" s="15" t="s">
        <v>5</v>
      </c>
      <c r="M242" s="15" t="s">
        <v>6</v>
      </c>
      <c r="N242" s="15" t="s">
        <v>7</v>
      </c>
      <c r="O242" s="15" t="s">
        <v>8</v>
      </c>
      <c r="P242" s="16" t="s">
        <v>21</v>
      </c>
    </row>
    <row r="243" customFormat="false" ht="14.25" hidden="false" customHeight="false" outlineLevel="0" collapsed="false">
      <c r="A243" s="14" t="s">
        <v>22</v>
      </c>
      <c r="B243" s="1" t="n">
        <v>11</v>
      </c>
      <c r="C243" s="1" t="n">
        <v>13.5</v>
      </c>
      <c r="D243" s="1" t="n">
        <v>35.25</v>
      </c>
      <c r="E243" s="1" t="n">
        <v>1.5</v>
      </c>
      <c r="F243" s="10" t="n">
        <v>61.25</v>
      </c>
      <c r="G243" s="1" t="n">
        <v>1350</v>
      </c>
      <c r="H243" s="1" t="n">
        <v>3650</v>
      </c>
      <c r="I243" s="1" t="n">
        <v>5200</v>
      </c>
      <c r="J243" s="1" t="n">
        <v>0</v>
      </c>
      <c r="K243" s="10" t="n">
        <v>10200</v>
      </c>
      <c r="L243" s="1" t="n">
        <v>0</v>
      </c>
      <c r="M243" s="1" t="n">
        <v>0</v>
      </c>
      <c r="N243" s="1" t="n">
        <v>2</v>
      </c>
      <c r="O243" s="1" t="n">
        <v>0</v>
      </c>
      <c r="P243" s="10" t="n">
        <v>2</v>
      </c>
    </row>
    <row r="244" customFormat="false" ht="14.25" hidden="false" customHeight="false" outlineLevel="0" collapsed="false">
      <c r="A244" s="3" t="s">
        <v>23</v>
      </c>
      <c r="B244" s="1" t="n">
        <v>0</v>
      </c>
      <c r="C244" s="1" t="n">
        <v>0</v>
      </c>
      <c r="D244" s="1" t="n">
        <v>0</v>
      </c>
      <c r="E244" s="1" t="n">
        <v>4</v>
      </c>
      <c r="F244" s="10" t="n">
        <v>4</v>
      </c>
    </row>
    <row r="245" customFormat="false" ht="14.25" hidden="false" customHeight="false" outlineLevel="0" collapsed="false">
      <c r="A245" s="3" t="s">
        <v>24</v>
      </c>
      <c r="B245" s="1" t="n">
        <v>10</v>
      </c>
      <c r="C245" s="1" t="n">
        <v>5</v>
      </c>
      <c r="D245" s="1" t="n">
        <v>1.5</v>
      </c>
      <c r="E245" s="1" t="n">
        <v>0</v>
      </c>
      <c r="F245" s="10" t="n">
        <v>16.5</v>
      </c>
    </row>
    <row r="246" customFormat="false" ht="14.25" hidden="false" customHeight="false" outlineLevel="0" collapsed="false">
      <c r="A246" s="3" t="s">
        <v>25</v>
      </c>
      <c r="B246" s="1" t="n">
        <v>0</v>
      </c>
      <c r="C246" s="1" t="n">
        <v>31.5</v>
      </c>
      <c r="D246" s="1" t="n">
        <v>9</v>
      </c>
      <c r="E246" s="1" t="n">
        <v>0</v>
      </c>
      <c r="F246" s="10" t="n">
        <v>40.5</v>
      </c>
      <c r="G246" s="1" t="n">
        <v>0</v>
      </c>
      <c r="H246" s="1" t="n">
        <v>200</v>
      </c>
      <c r="I246" s="1" t="n">
        <v>0</v>
      </c>
      <c r="J246" s="1" t="n">
        <v>0</v>
      </c>
      <c r="K246" s="10" t="n">
        <v>200</v>
      </c>
    </row>
    <row r="247" customFormat="false" ht="14.25" hidden="false" customHeight="false" outlineLevel="0" collapsed="false">
      <c r="A247" s="3" t="s">
        <v>26</v>
      </c>
      <c r="B247" s="1" t="n">
        <v>0</v>
      </c>
      <c r="C247" s="1" t="n">
        <v>0</v>
      </c>
      <c r="D247" s="1" t="n">
        <v>4</v>
      </c>
      <c r="E247" s="1" t="n">
        <v>0</v>
      </c>
      <c r="F247" s="10" t="n">
        <v>4</v>
      </c>
      <c r="G247" s="1" t="n">
        <v>0</v>
      </c>
      <c r="H247" s="1" t="n">
        <v>0</v>
      </c>
      <c r="I247" s="1" t="n">
        <v>300</v>
      </c>
      <c r="J247" s="1" t="n">
        <v>0</v>
      </c>
      <c r="K247" s="10" t="n">
        <v>300</v>
      </c>
    </row>
    <row r="248" customFormat="false" ht="14.25" hidden="false" customHeight="false" outlineLevel="0" collapsed="false">
      <c r="A248" s="3" t="s">
        <v>27</v>
      </c>
      <c r="B248" s="1" t="n">
        <v>0</v>
      </c>
      <c r="C248" s="1" t="n">
        <v>5.5</v>
      </c>
      <c r="D248" s="1" t="n">
        <v>0</v>
      </c>
      <c r="E248" s="1" t="n">
        <v>4.5</v>
      </c>
      <c r="F248" s="10" t="n">
        <v>10</v>
      </c>
      <c r="G248" s="1" t="n">
        <v>0</v>
      </c>
      <c r="H248" s="1" t="n">
        <v>400</v>
      </c>
      <c r="I248" s="1" t="n">
        <v>0</v>
      </c>
      <c r="J248" s="1" t="n">
        <v>0</v>
      </c>
      <c r="K248" s="10" t="n">
        <v>400</v>
      </c>
      <c r="L248" s="1" t="n">
        <v>0</v>
      </c>
      <c r="M248" s="1" t="n">
        <v>0</v>
      </c>
      <c r="N248" s="1" t="n">
        <v>0</v>
      </c>
      <c r="O248" s="1" t="n">
        <v>2</v>
      </c>
      <c r="P248" s="10" t="n">
        <v>2</v>
      </c>
    </row>
    <row r="249" customFormat="false" ht="14.25" hidden="false" customHeight="false" outlineLevel="0" collapsed="false">
      <c r="A249" s="3" t="s">
        <v>28</v>
      </c>
    </row>
    <row r="250" customFormat="false" ht="14.25" hidden="false" customHeight="false" outlineLevel="0" collapsed="false">
      <c r="A250" s="3" t="s">
        <v>29</v>
      </c>
      <c r="B250" s="1" t="n">
        <v>6.5</v>
      </c>
      <c r="C250" s="1" t="n">
        <v>0</v>
      </c>
      <c r="D250" s="1" t="n">
        <v>0</v>
      </c>
      <c r="E250" s="1" t="n">
        <v>0</v>
      </c>
      <c r="F250" s="10" t="n">
        <v>6.5</v>
      </c>
      <c r="G250" s="1" t="n">
        <v>150</v>
      </c>
      <c r="H250" s="1" t="n">
        <v>0</v>
      </c>
      <c r="I250" s="1" t="n">
        <v>0</v>
      </c>
      <c r="J250" s="1" t="n">
        <v>0</v>
      </c>
      <c r="K250" s="10" t="n">
        <v>150</v>
      </c>
    </row>
    <row r="251" customFormat="false" ht="14.25" hidden="false" customHeight="false" outlineLevel="0" collapsed="false">
      <c r="A251" s="3" t="s">
        <v>30</v>
      </c>
      <c r="B251" s="1" t="n">
        <v>0</v>
      </c>
      <c r="C251" s="1" t="n">
        <v>6.5</v>
      </c>
      <c r="D251" s="1" t="n">
        <v>0</v>
      </c>
      <c r="E251" s="1" t="n">
        <v>0</v>
      </c>
      <c r="F251" s="10" t="n">
        <v>6.5</v>
      </c>
    </row>
    <row r="252" customFormat="false" ht="14.25" hidden="false" customHeight="false" outlineLevel="0" collapsed="false">
      <c r="A252" s="3" t="s">
        <v>31</v>
      </c>
      <c r="B252" s="1" t="n">
        <v>13.5</v>
      </c>
      <c r="C252" s="1" t="n">
        <v>20.5</v>
      </c>
      <c r="D252" s="1" t="n">
        <v>25</v>
      </c>
      <c r="E252" s="1" t="n">
        <v>3</v>
      </c>
      <c r="F252" s="10" t="n">
        <v>62</v>
      </c>
      <c r="G252" s="1" t="n">
        <v>5950</v>
      </c>
      <c r="H252" s="1" t="n">
        <v>9900</v>
      </c>
      <c r="I252" s="1" t="n">
        <v>0</v>
      </c>
      <c r="J252" s="1" t="n">
        <v>0</v>
      </c>
      <c r="K252" s="10" t="n">
        <v>15850</v>
      </c>
      <c r="L252" s="1" t="n">
        <v>0</v>
      </c>
      <c r="M252" s="1" t="n">
        <v>1</v>
      </c>
      <c r="N252" s="1" t="n">
        <v>0</v>
      </c>
      <c r="O252" s="1" t="n">
        <v>0</v>
      </c>
      <c r="P252" s="10" t="n">
        <v>1</v>
      </c>
    </row>
    <row r="253" customFormat="false" ht="14.25" hidden="false" customHeight="false" outlineLevel="0" collapsed="false">
      <c r="A253" s="3" t="s">
        <v>32</v>
      </c>
      <c r="B253" s="1" t="n">
        <v>61.5</v>
      </c>
      <c r="C253" s="1" t="n">
        <v>21</v>
      </c>
      <c r="D253" s="1" t="n">
        <v>100.75</v>
      </c>
      <c r="E253" s="1" t="n">
        <v>18.5</v>
      </c>
      <c r="F253" s="10" t="n">
        <v>201.75</v>
      </c>
      <c r="G253" s="1" t="n">
        <v>450</v>
      </c>
      <c r="H253" s="1" t="n">
        <v>3100</v>
      </c>
      <c r="I253" s="1" t="n">
        <v>3350</v>
      </c>
      <c r="J253" s="1" t="n">
        <v>0</v>
      </c>
      <c r="K253" s="10" t="n">
        <v>6900</v>
      </c>
    </row>
    <row r="254" customFormat="false" ht="14.25" hidden="false" customHeight="false" outlineLevel="0" collapsed="false">
      <c r="A254" s="3" t="s">
        <v>33</v>
      </c>
      <c r="B254" s="1" t="n">
        <v>12.5</v>
      </c>
      <c r="C254" s="1" t="n">
        <v>0</v>
      </c>
      <c r="D254" s="1" t="n">
        <v>14</v>
      </c>
      <c r="E254" s="1" t="n">
        <v>3.5</v>
      </c>
      <c r="F254" s="10" t="n">
        <v>30</v>
      </c>
      <c r="G254" s="1" t="n">
        <v>0</v>
      </c>
      <c r="H254" s="1" t="n">
        <v>0</v>
      </c>
      <c r="I254" s="1" t="n">
        <v>650</v>
      </c>
      <c r="J254" s="1" t="n">
        <v>0</v>
      </c>
      <c r="K254" s="10" t="n">
        <v>650</v>
      </c>
    </row>
    <row r="255" customFormat="false" ht="14.25" hidden="false" customHeight="false" outlineLevel="0" collapsed="false">
      <c r="A255" s="1" t="s">
        <v>34</v>
      </c>
      <c r="B255" s="1" t="n">
        <v>5.5</v>
      </c>
      <c r="C255" s="1" t="n">
        <v>88</v>
      </c>
      <c r="D255" s="1" t="n">
        <v>51</v>
      </c>
      <c r="E255" s="1" t="n">
        <v>12.25</v>
      </c>
      <c r="F255" s="10" t="n">
        <v>156.75</v>
      </c>
      <c r="G255" s="1" t="n">
        <v>850</v>
      </c>
      <c r="H255" s="1" t="n">
        <v>9500</v>
      </c>
      <c r="I255" s="1" t="n">
        <v>4400</v>
      </c>
      <c r="J255" s="1" t="n">
        <v>450</v>
      </c>
      <c r="K255" s="10" t="n">
        <v>15200</v>
      </c>
      <c r="L255" s="1" t="n">
        <v>0</v>
      </c>
      <c r="M255" s="1" t="n">
        <v>8</v>
      </c>
      <c r="N255" s="1" t="n">
        <v>6</v>
      </c>
      <c r="O255" s="1" t="n">
        <v>0</v>
      </c>
      <c r="P255" s="10" t="n">
        <v>14</v>
      </c>
    </row>
    <row r="256" customFormat="false" ht="14.25" hidden="false" customHeight="false" outlineLevel="0" collapsed="false">
      <c r="A256" s="1" t="s">
        <v>35</v>
      </c>
      <c r="B256" s="1" t="n">
        <v>0</v>
      </c>
      <c r="C256" s="1" t="n">
        <v>0</v>
      </c>
      <c r="D256" s="1" t="n">
        <v>1.5</v>
      </c>
      <c r="E256" s="1" t="n">
        <v>0</v>
      </c>
      <c r="F256" s="10" t="n">
        <v>1.5</v>
      </c>
    </row>
    <row r="257" customFormat="false" ht="14.25" hidden="false" customHeight="false" outlineLevel="0" collapsed="false">
      <c r="A257" s="1" t="s">
        <v>36</v>
      </c>
      <c r="B257" s="1" t="n">
        <v>0</v>
      </c>
      <c r="C257" s="1" t="n">
        <v>7.5</v>
      </c>
      <c r="D257" s="1" t="n">
        <v>9.5</v>
      </c>
      <c r="E257" s="1" t="n">
        <v>0</v>
      </c>
      <c r="F257" s="10" t="n">
        <v>17</v>
      </c>
    </row>
    <row r="258" customFormat="false" ht="14.25" hidden="false" customHeight="false" outlineLevel="0" collapsed="false">
      <c r="A258" s="3" t="s">
        <v>37</v>
      </c>
      <c r="B258" s="1" t="n">
        <v>0</v>
      </c>
      <c r="C258" s="1" t="n">
        <v>4</v>
      </c>
      <c r="D258" s="1" t="n">
        <v>8.5</v>
      </c>
      <c r="E258" s="1" t="n">
        <v>0</v>
      </c>
      <c r="F258" s="10" t="n">
        <v>12.5</v>
      </c>
      <c r="G258" s="1" t="n">
        <v>3050</v>
      </c>
      <c r="H258" s="1" t="n">
        <v>2650</v>
      </c>
      <c r="I258" s="1" t="n">
        <v>5500</v>
      </c>
      <c r="J258" s="1" t="n">
        <v>0</v>
      </c>
      <c r="K258" s="10" t="n">
        <v>11200</v>
      </c>
    </row>
    <row r="259" customFormat="false" ht="14.25" hidden="false" customHeight="false" outlineLevel="0" collapsed="false">
      <c r="A259" s="3" t="s">
        <v>38</v>
      </c>
      <c r="B259" s="1" t="n">
        <v>6.5</v>
      </c>
      <c r="C259" s="1" t="n">
        <v>0</v>
      </c>
      <c r="D259" s="1" t="n">
        <v>4.5</v>
      </c>
      <c r="E259" s="1" t="n">
        <v>3.5</v>
      </c>
      <c r="F259" s="10" t="n">
        <v>14.5</v>
      </c>
      <c r="G259" s="1" t="n">
        <v>350</v>
      </c>
      <c r="H259" s="1" t="n">
        <v>0</v>
      </c>
      <c r="I259" s="1" t="n">
        <v>200</v>
      </c>
      <c r="J259" s="1" t="n">
        <v>0</v>
      </c>
      <c r="K259" s="10" t="n">
        <v>550</v>
      </c>
    </row>
    <row r="260" customFormat="false" ht="14.25" hidden="false" customHeight="false" outlineLevel="0" collapsed="false">
      <c r="A260" s="3" t="s">
        <v>39</v>
      </c>
      <c r="B260" s="1" t="n">
        <v>8</v>
      </c>
      <c r="C260" s="1" t="n">
        <v>0</v>
      </c>
      <c r="D260" s="1" t="n">
        <v>4.5</v>
      </c>
      <c r="E260" s="1" t="n">
        <v>0</v>
      </c>
      <c r="F260" s="10" t="n">
        <v>12.5</v>
      </c>
    </row>
    <row r="261" customFormat="false" ht="14.25" hidden="false" customHeight="false" outlineLevel="0" collapsed="false">
      <c r="A261" s="3" t="s">
        <v>40</v>
      </c>
      <c r="B261" s="1" t="n">
        <v>4.5</v>
      </c>
      <c r="C261" s="1" t="n">
        <v>19</v>
      </c>
      <c r="D261" s="1" t="n">
        <v>31.5</v>
      </c>
      <c r="E261" s="1" t="n">
        <v>0</v>
      </c>
      <c r="F261" s="10" t="n">
        <v>55</v>
      </c>
      <c r="G261" s="1" t="n">
        <v>0</v>
      </c>
      <c r="H261" s="1" t="n">
        <v>900</v>
      </c>
      <c r="I261" s="1" t="n">
        <v>0</v>
      </c>
      <c r="J261" s="1" t="n">
        <v>0</v>
      </c>
      <c r="K261" s="10" t="n">
        <v>900</v>
      </c>
    </row>
    <row r="262" customFormat="false" ht="14.25" hidden="false" customHeight="false" outlineLevel="0" collapsed="false">
      <c r="A262" s="3" t="s">
        <v>41</v>
      </c>
      <c r="B262" s="1" t="n">
        <v>13</v>
      </c>
      <c r="C262" s="1" t="n">
        <v>15</v>
      </c>
      <c r="D262" s="1" t="n">
        <v>11</v>
      </c>
      <c r="E262" s="1" t="n">
        <v>12</v>
      </c>
      <c r="F262" s="10" t="n">
        <v>51</v>
      </c>
      <c r="G262" s="1" t="n">
        <v>850</v>
      </c>
      <c r="H262" s="1" t="n">
        <v>600</v>
      </c>
      <c r="I262" s="1" t="n">
        <v>0</v>
      </c>
      <c r="J262" s="1" t="n">
        <v>650</v>
      </c>
      <c r="K262" s="10" t="n">
        <v>2100</v>
      </c>
    </row>
    <row r="263" customFormat="false" ht="14.25" hidden="false" customHeight="false" outlineLevel="0" collapsed="false">
      <c r="A263" s="3" t="s">
        <v>42</v>
      </c>
      <c r="B263" s="1" t="n">
        <v>5.5</v>
      </c>
      <c r="C263" s="1" t="n">
        <v>1.5</v>
      </c>
      <c r="D263" s="1" t="n">
        <v>1.5</v>
      </c>
      <c r="E263" s="1" t="n">
        <v>2.75</v>
      </c>
      <c r="F263" s="10" t="n">
        <v>11.25</v>
      </c>
      <c r="L263" s="1" t="n">
        <v>1</v>
      </c>
      <c r="M263" s="1" t="n">
        <v>0</v>
      </c>
      <c r="N263" s="1" t="n">
        <v>0</v>
      </c>
      <c r="O263" s="1" t="n">
        <v>0</v>
      </c>
      <c r="P263" s="10" t="n">
        <v>1</v>
      </c>
    </row>
    <row r="264" customFormat="false" ht="14.25" hidden="false" customHeight="false" outlineLevel="0" collapsed="false">
      <c r="A264" s="3" t="s">
        <v>43</v>
      </c>
      <c r="B264" s="1" t="n">
        <v>16</v>
      </c>
      <c r="C264" s="1" t="n">
        <v>5.5</v>
      </c>
      <c r="D264" s="1" t="n">
        <v>15.5</v>
      </c>
      <c r="E264" s="1" t="n">
        <v>0</v>
      </c>
      <c r="F264" s="10" t="n">
        <v>37</v>
      </c>
      <c r="G264" s="1" t="n">
        <v>0</v>
      </c>
      <c r="H264" s="1" t="n">
        <v>850</v>
      </c>
      <c r="I264" s="1" t="n">
        <v>1100</v>
      </c>
      <c r="J264" s="1" t="n">
        <v>0</v>
      </c>
      <c r="K264" s="10" t="n">
        <v>1950</v>
      </c>
    </row>
    <row r="265" customFormat="false" ht="14.25" hidden="false" customHeight="false" outlineLevel="0" collapsed="false">
      <c r="A265" s="3" t="s">
        <v>44</v>
      </c>
      <c r="B265" s="1" t="n">
        <v>0</v>
      </c>
      <c r="C265" s="1" t="n">
        <v>3</v>
      </c>
      <c r="D265" s="1" t="n">
        <v>9.5</v>
      </c>
      <c r="E265" s="1" t="n">
        <v>0</v>
      </c>
      <c r="F265" s="10" t="n">
        <v>12.5</v>
      </c>
      <c r="G265" s="1" t="n">
        <v>0</v>
      </c>
      <c r="H265" s="1" t="n">
        <v>0</v>
      </c>
      <c r="I265" s="1" t="n">
        <v>400</v>
      </c>
      <c r="J265" s="1" t="n">
        <v>0</v>
      </c>
      <c r="K265" s="10" t="n">
        <v>400</v>
      </c>
    </row>
    <row r="266" customFormat="false" ht="14.25" hidden="false" customHeight="false" outlineLevel="0" collapsed="false">
      <c r="A266" s="3" t="s">
        <v>45</v>
      </c>
      <c r="B266" s="1" t="n">
        <v>0</v>
      </c>
      <c r="C266" s="1" t="n">
        <v>0</v>
      </c>
      <c r="D266" s="1" t="n">
        <v>0.25</v>
      </c>
      <c r="E266" s="1" t="n">
        <v>0</v>
      </c>
      <c r="F266" s="10" t="n">
        <v>0.25</v>
      </c>
      <c r="G266" s="1" t="n">
        <v>50</v>
      </c>
      <c r="H266" s="1" t="n">
        <v>50</v>
      </c>
      <c r="I266" s="1" t="n">
        <v>0</v>
      </c>
      <c r="J266" s="1" t="n">
        <v>0</v>
      </c>
      <c r="K266" s="10" t="n">
        <v>100</v>
      </c>
    </row>
    <row r="267" customFormat="false" ht="14.25" hidden="false" customHeight="false" outlineLevel="0" collapsed="false">
      <c r="A267" s="3" t="s">
        <v>46</v>
      </c>
    </row>
    <row r="268" customFormat="false" ht="14.25" hidden="false" customHeight="false" outlineLevel="0" collapsed="false">
      <c r="A268" s="3" t="s">
        <v>47</v>
      </c>
      <c r="B268" s="1" t="n">
        <v>100</v>
      </c>
      <c r="C268" s="1" t="n">
        <v>82.5</v>
      </c>
      <c r="D268" s="1" t="n">
        <v>128</v>
      </c>
      <c r="E268" s="1" t="n">
        <v>27</v>
      </c>
      <c r="F268" s="10" t="n">
        <v>337.5</v>
      </c>
      <c r="G268" s="1" t="n">
        <v>2150</v>
      </c>
      <c r="H268" s="1" t="n">
        <v>1850</v>
      </c>
      <c r="I268" s="1" t="n">
        <v>16050</v>
      </c>
      <c r="J268" s="1" t="n">
        <v>400</v>
      </c>
      <c r="K268" s="10" t="n">
        <v>20450</v>
      </c>
      <c r="L268" s="1" t="n">
        <v>16</v>
      </c>
      <c r="M268" s="1" t="n">
        <v>12</v>
      </c>
      <c r="N268" s="1" t="n">
        <v>16</v>
      </c>
      <c r="O268" s="1" t="n">
        <v>1</v>
      </c>
      <c r="P268" s="10" t="n">
        <v>45</v>
      </c>
    </row>
    <row r="269" customFormat="false" ht="14.25" hidden="false" customHeight="false" outlineLevel="0" collapsed="false">
      <c r="A269" s="3" t="s">
        <v>48</v>
      </c>
      <c r="B269" s="1" t="n">
        <v>29.5</v>
      </c>
      <c r="C269" s="1" t="n">
        <v>31</v>
      </c>
      <c r="D269" s="1" t="n">
        <v>34</v>
      </c>
      <c r="E269" s="1" t="n">
        <v>4.5</v>
      </c>
      <c r="F269" s="10" t="n">
        <v>99</v>
      </c>
      <c r="L269" s="1" t="n">
        <v>0</v>
      </c>
      <c r="M269" s="1" t="n">
        <v>0</v>
      </c>
      <c r="N269" s="1" t="n">
        <v>1</v>
      </c>
      <c r="O269" s="1" t="n">
        <v>0</v>
      </c>
      <c r="P269" s="10" t="n">
        <v>1</v>
      </c>
    </row>
    <row r="270" customFormat="false" ht="14.25" hidden="false" customHeight="false" outlineLevel="0" collapsed="false">
      <c r="A270" s="3" t="s">
        <v>49</v>
      </c>
      <c r="B270" s="1" t="n">
        <v>4.5</v>
      </c>
      <c r="C270" s="1" t="n">
        <v>0</v>
      </c>
      <c r="D270" s="1" t="n">
        <v>29</v>
      </c>
      <c r="E270" s="1" t="n">
        <v>5</v>
      </c>
      <c r="F270" s="10" t="n">
        <v>38.5</v>
      </c>
      <c r="G270" s="1" t="n">
        <v>0</v>
      </c>
      <c r="H270" s="1" t="n">
        <v>0</v>
      </c>
      <c r="I270" s="1" t="n">
        <v>200</v>
      </c>
      <c r="J270" s="1" t="n">
        <v>0</v>
      </c>
      <c r="K270" s="10" t="n">
        <v>200</v>
      </c>
      <c r="L270" s="1" t="n">
        <v>3</v>
      </c>
      <c r="M270" s="1" t="n">
        <v>2</v>
      </c>
      <c r="N270" s="1" t="n">
        <v>0</v>
      </c>
      <c r="O270" s="1" t="n">
        <v>0</v>
      </c>
      <c r="P270" s="10" t="n">
        <v>5</v>
      </c>
    </row>
    <row r="271" s="11" customFormat="true" ht="14.25" hidden="false" customHeight="false" outlineLevel="0" collapsed="false">
      <c r="A271" s="11" t="n">
        <v>2021.1</v>
      </c>
      <c r="B271" s="12" t="s">
        <v>1</v>
      </c>
      <c r="C271" s="12"/>
      <c r="D271" s="12"/>
      <c r="E271" s="12"/>
      <c r="F271" s="13"/>
      <c r="G271" s="12" t="s">
        <v>18</v>
      </c>
      <c r="H271" s="12"/>
      <c r="I271" s="12"/>
      <c r="J271" s="12"/>
      <c r="K271" s="13"/>
      <c r="L271" s="12" t="s">
        <v>19</v>
      </c>
      <c r="M271" s="12"/>
      <c r="N271" s="12"/>
      <c r="O271" s="12"/>
      <c r="P271" s="13"/>
    </row>
    <row r="272" s="15" customFormat="true" ht="14.25" hidden="false" customHeight="false" outlineLevel="0" collapsed="false">
      <c r="A272" s="14" t="s">
        <v>20</v>
      </c>
      <c r="B272" s="15" t="s">
        <v>5</v>
      </c>
      <c r="C272" s="15" t="s">
        <v>6</v>
      </c>
      <c r="D272" s="15" t="s">
        <v>7</v>
      </c>
      <c r="E272" s="15" t="s">
        <v>8</v>
      </c>
      <c r="F272" s="16" t="s">
        <v>21</v>
      </c>
      <c r="G272" s="15" t="s">
        <v>5</v>
      </c>
      <c r="H272" s="15" t="s">
        <v>6</v>
      </c>
      <c r="I272" s="15" t="s">
        <v>7</v>
      </c>
      <c r="J272" s="15" t="s">
        <v>8</v>
      </c>
      <c r="K272" s="16" t="s">
        <v>21</v>
      </c>
      <c r="L272" s="15" t="s">
        <v>5</v>
      </c>
      <c r="M272" s="15" t="s">
        <v>6</v>
      </c>
      <c r="N272" s="15" t="s">
        <v>7</v>
      </c>
      <c r="O272" s="15" t="s">
        <v>8</v>
      </c>
      <c r="P272" s="16" t="s">
        <v>21</v>
      </c>
    </row>
    <row r="273" customFormat="false" ht="14.25" hidden="false" customHeight="false" outlineLevel="0" collapsed="false">
      <c r="A273" s="14" t="s">
        <v>22</v>
      </c>
      <c r="B273" s="1" t="n">
        <v>3.5</v>
      </c>
      <c r="C273" s="1" t="n">
        <v>8</v>
      </c>
      <c r="D273" s="1" t="n">
        <v>12.5</v>
      </c>
      <c r="E273" s="1" t="n">
        <v>0</v>
      </c>
      <c r="F273" s="10" t="n">
        <v>24</v>
      </c>
      <c r="G273" s="1" t="n">
        <v>200</v>
      </c>
      <c r="H273" s="1" t="n">
        <v>0</v>
      </c>
      <c r="I273" s="1" t="n">
        <v>3000</v>
      </c>
      <c r="J273" s="1" t="n">
        <v>0</v>
      </c>
      <c r="K273" s="10" t="n">
        <v>3200</v>
      </c>
    </row>
    <row r="274" customFormat="false" ht="14.25" hidden="false" customHeight="false" outlineLevel="0" collapsed="false">
      <c r="A274" s="3" t="s">
        <v>23</v>
      </c>
      <c r="B274" s="1" t="n">
        <v>7.5</v>
      </c>
      <c r="C274" s="1" t="n">
        <v>0</v>
      </c>
      <c r="D274" s="1" t="n">
        <v>0</v>
      </c>
      <c r="E274" s="1" t="n">
        <v>0</v>
      </c>
      <c r="F274" s="10" t="n">
        <v>7.5</v>
      </c>
    </row>
    <row r="275" customFormat="false" ht="14.25" hidden="false" customHeight="false" outlineLevel="0" collapsed="false">
      <c r="A275" s="3" t="s">
        <v>24</v>
      </c>
      <c r="B275" s="1" t="n">
        <v>29</v>
      </c>
      <c r="C275" s="1" t="n">
        <v>9.5</v>
      </c>
      <c r="D275" s="1" t="n">
        <v>11</v>
      </c>
      <c r="E275" s="1" t="n">
        <v>0</v>
      </c>
      <c r="F275" s="10" t="n">
        <v>49.5</v>
      </c>
      <c r="G275" s="1" t="n">
        <v>550</v>
      </c>
      <c r="H275" s="1" t="n">
        <v>0</v>
      </c>
      <c r="I275" s="1" t="n">
        <v>0</v>
      </c>
      <c r="J275" s="1" t="n">
        <v>0</v>
      </c>
      <c r="K275" s="10" t="n">
        <v>550</v>
      </c>
    </row>
    <row r="276" customFormat="false" ht="14.25" hidden="false" customHeight="false" outlineLevel="0" collapsed="false">
      <c r="A276" s="3" t="s">
        <v>25</v>
      </c>
      <c r="B276" s="1" t="n">
        <v>12.5</v>
      </c>
      <c r="C276" s="1" t="n">
        <v>5</v>
      </c>
      <c r="D276" s="1" t="n">
        <v>8</v>
      </c>
      <c r="E276" s="1" t="n">
        <v>15.5</v>
      </c>
      <c r="F276" s="10" t="n">
        <v>41</v>
      </c>
      <c r="G276" s="1" t="n">
        <v>0</v>
      </c>
      <c r="H276" s="1" t="n">
        <v>0</v>
      </c>
      <c r="I276" s="1" t="n">
        <v>150</v>
      </c>
      <c r="J276" s="1" t="n">
        <v>1350</v>
      </c>
      <c r="K276" s="10" t="n">
        <v>1500</v>
      </c>
      <c r="L276" s="1" t="n">
        <v>0</v>
      </c>
      <c r="M276" s="1" t="n">
        <v>0</v>
      </c>
      <c r="N276" s="1" t="n">
        <v>2</v>
      </c>
      <c r="O276" s="1" t="n">
        <v>0</v>
      </c>
      <c r="P276" s="10" t="n">
        <v>2</v>
      </c>
    </row>
    <row r="277" customFormat="false" ht="14.25" hidden="false" customHeight="false" outlineLevel="0" collapsed="false">
      <c r="A277" s="3" t="s">
        <v>26</v>
      </c>
      <c r="B277" s="1" t="n">
        <v>3.5</v>
      </c>
      <c r="C277" s="1" t="n">
        <v>0</v>
      </c>
      <c r="D277" s="1" t="n">
        <v>0</v>
      </c>
      <c r="E277" s="1" t="n">
        <v>0</v>
      </c>
      <c r="F277" s="10" t="n">
        <v>3.5</v>
      </c>
      <c r="G277" s="1" t="n">
        <v>450</v>
      </c>
      <c r="H277" s="1" t="n">
        <v>0</v>
      </c>
      <c r="I277" s="1" t="n">
        <v>0</v>
      </c>
      <c r="J277" s="1" t="n">
        <v>0</v>
      </c>
      <c r="K277" s="10" t="n">
        <v>450</v>
      </c>
    </row>
    <row r="278" customFormat="false" ht="14.25" hidden="false" customHeight="false" outlineLevel="0" collapsed="false">
      <c r="A278" s="3" t="s">
        <v>27</v>
      </c>
      <c r="B278" s="1" t="n">
        <v>0</v>
      </c>
      <c r="C278" s="1" t="n">
        <v>0</v>
      </c>
      <c r="D278" s="1" t="n">
        <v>0</v>
      </c>
      <c r="E278" s="1" t="n">
        <v>2</v>
      </c>
      <c r="F278" s="10" t="n">
        <v>2</v>
      </c>
      <c r="G278" s="1" t="n">
        <v>0</v>
      </c>
      <c r="H278" s="1" t="n">
        <v>0</v>
      </c>
      <c r="I278" s="1" t="n">
        <v>150</v>
      </c>
      <c r="J278" s="1" t="n">
        <v>0</v>
      </c>
      <c r="K278" s="10" t="n">
        <v>150</v>
      </c>
    </row>
    <row r="279" customFormat="false" ht="14.25" hidden="false" customHeight="false" outlineLevel="0" collapsed="false">
      <c r="A279" s="3" t="s">
        <v>28</v>
      </c>
    </row>
    <row r="280" customFormat="false" ht="14.25" hidden="false" customHeight="false" outlineLevel="0" collapsed="false">
      <c r="A280" s="3" t="s">
        <v>29</v>
      </c>
      <c r="B280" s="1" t="n">
        <v>11</v>
      </c>
      <c r="C280" s="1" t="n">
        <v>0</v>
      </c>
      <c r="D280" s="1" t="n">
        <v>6</v>
      </c>
      <c r="E280" s="1" t="n">
        <v>0</v>
      </c>
      <c r="F280" s="10" t="n">
        <v>17</v>
      </c>
    </row>
    <row r="281" customFormat="false" ht="14.25" hidden="false" customHeight="false" outlineLevel="0" collapsed="false">
      <c r="A281" s="3" t="s">
        <v>30</v>
      </c>
      <c r="B281" s="1" t="n">
        <v>10</v>
      </c>
      <c r="C281" s="1" t="n">
        <v>3</v>
      </c>
      <c r="D281" s="1" t="n">
        <v>0</v>
      </c>
      <c r="E281" s="1" t="n">
        <v>0</v>
      </c>
      <c r="F281" s="10" t="n">
        <v>13</v>
      </c>
    </row>
    <row r="282" customFormat="false" ht="14.25" hidden="false" customHeight="false" outlineLevel="0" collapsed="false">
      <c r="A282" s="3" t="s">
        <v>31</v>
      </c>
      <c r="B282" s="1" t="n">
        <v>21.5</v>
      </c>
      <c r="C282" s="1" t="n">
        <v>18.5</v>
      </c>
      <c r="D282" s="1" t="n">
        <v>25.5</v>
      </c>
      <c r="E282" s="1" t="n">
        <v>4</v>
      </c>
      <c r="F282" s="10" t="n">
        <v>69.5</v>
      </c>
      <c r="G282" s="1" t="n">
        <v>8000</v>
      </c>
      <c r="H282" s="1" t="n">
        <v>0</v>
      </c>
      <c r="I282" s="1" t="n">
        <v>0</v>
      </c>
      <c r="J282" s="1" t="n">
        <v>1500</v>
      </c>
      <c r="K282" s="10" t="n">
        <v>9500</v>
      </c>
    </row>
    <row r="283" customFormat="false" ht="14.25" hidden="false" customHeight="false" outlineLevel="0" collapsed="false">
      <c r="A283" s="3" t="s">
        <v>32</v>
      </c>
      <c r="B283" s="1" t="n">
        <v>61.5</v>
      </c>
      <c r="C283" s="1" t="n">
        <v>52.5</v>
      </c>
      <c r="D283" s="1" t="n">
        <v>82.5</v>
      </c>
      <c r="E283" s="1" t="n">
        <v>25</v>
      </c>
      <c r="F283" s="10" t="n">
        <v>221.5</v>
      </c>
      <c r="G283" s="1" t="n">
        <v>0</v>
      </c>
      <c r="H283" s="1" t="n">
        <v>3050</v>
      </c>
      <c r="I283" s="1" t="n">
        <v>8450</v>
      </c>
      <c r="J283" s="1" t="n">
        <v>750</v>
      </c>
      <c r="K283" s="10" t="n">
        <v>12250</v>
      </c>
    </row>
    <row r="284" customFormat="false" ht="14.25" hidden="false" customHeight="false" outlineLevel="0" collapsed="false">
      <c r="A284" s="3" t="s">
        <v>33</v>
      </c>
      <c r="B284" s="1" t="n">
        <v>27.5</v>
      </c>
      <c r="C284" s="1" t="n">
        <v>0</v>
      </c>
      <c r="D284" s="1" t="n">
        <v>21</v>
      </c>
      <c r="E284" s="1" t="n">
        <v>4</v>
      </c>
      <c r="F284" s="10" t="n">
        <v>52.5</v>
      </c>
    </row>
    <row r="285" customFormat="false" ht="14.25" hidden="false" customHeight="false" outlineLevel="0" collapsed="false">
      <c r="A285" s="1" t="s">
        <v>34</v>
      </c>
      <c r="B285" s="1" t="n">
        <v>34.75</v>
      </c>
      <c r="C285" s="1" t="n">
        <v>14</v>
      </c>
      <c r="D285" s="1" t="n">
        <v>82.5</v>
      </c>
      <c r="E285" s="1" t="n">
        <v>9.25</v>
      </c>
      <c r="F285" s="10" t="n">
        <v>140.5</v>
      </c>
      <c r="G285" s="1" t="n">
        <v>3450</v>
      </c>
      <c r="H285" s="1" t="n">
        <v>5600</v>
      </c>
      <c r="I285" s="1" t="n">
        <v>7700</v>
      </c>
      <c r="J285" s="1" t="n">
        <v>1600</v>
      </c>
      <c r="K285" s="10" t="n">
        <v>18350</v>
      </c>
      <c r="L285" s="1" t="n">
        <v>3</v>
      </c>
      <c r="M285" s="1" t="n">
        <v>0</v>
      </c>
      <c r="N285" s="1" t="n">
        <v>4</v>
      </c>
      <c r="O285" s="1" t="n">
        <v>0</v>
      </c>
      <c r="P285" s="10" t="n">
        <v>7</v>
      </c>
    </row>
    <row r="286" customFormat="false" ht="14.25" hidden="false" customHeight="false" outlineLevel="0" collapsed="false">
      <c r="A286" s="1" t="s">
        <v>35</v>
      </c>
      <c r="B286" s="1" t="n">
        <v>0</v>
      </c>
      <c r="C286" s="1" t="n">
        <v>3.5</v>
      </c>
      <c r="D286" s="1" t="n">
        <v>0</v>
      </c>
      <c r="E286" s="1" t="n">
        <v>0</v>
      </c>
      <c r="F286" s="10" t="n">
        <v>3.5</v>
      </c>
    </row>
    <row r="287" customFormat="false" ht="14.25" hidden="false" customHeight="false" outlineLevel="0" collapsed="false">
      <c r="A287" s="1" t="s">
        <v>36</v>
      </c>
      <c r="B287" s="1" t="n">
        <v>10.25</v>
      </c>
      <c r="C287" s="1" t="n">
        <v>0</v>
      </c>
      <c r="D287" s="1" t="n">
        <v>0</v>
      </c>
      <c r="E287" s="1" t="n">
        <v>0</v>
      </c>
      <c r="F287" s="10" t="n">
        <v>10.25</v>
      </c>
      <c r="L287" s="1" t="n">
        <v>1</v>
      </c>
      <c r="M287" s="1" t="n">
        <v>0</v>
      </c>
      <c r="N287" s="1" t="n">
        <v>0</v>
      </c>
      <c r="O287" s="1" t="n">
        <v>0</v>
      </c>
      <c r="P287" s="10" t="n">
        <v>1</v>
      </c>
    </row>
    <row r="288" customFormat="false" ht="14.25" hidden="false" customHeight="false" outlineLevel="0" collapsed="false">
      <c r="A288" s="3" t="s">
        <v>37</v>
      </c>
      <c r="B288" s="1" t="n">
        <v>0</v>
      </c>
      <c r="C288" s="1" t="n">
        <v>6</v>
      </c>
      <c r="D288" s="1" t="n">
        <v>6</v>
      </c>
      <c r="E288" s="1" t="n">
        <v>0</v>
      </c>
      <c r="F288" s="10" t="n">
        <v>12</v>
      </c>
      <c r="G288" s="1" t="n">
        <v>1750</v>
      </c>
      <c r="H288" s="1" t="n">
        <v>150</v>
      </c>
      <c r="I288" s="1" t="n">
        <v>4100</v>
      </c>
      <c r="J288" s="1" t="n">
        <v>0</v>
      </c>
      <c r="K288" s="10" t="n">
        <v>6000</v>
      </c>
    </row>
    <row r="289" customFormat="false" ht="14.25" hidden="false" customHeight="false" outlineLevel="0" collapsed="false">
      <c r="A289" s="3" t="s">
        <v>38</v>
      </c>
      <c r="B289" s="1" t="n">
        <v>1.5</v>
      </c>
      <c r="C289" s="1" t="n">
        <v>4.5</v>
      </c>
      <c r="D289" s="1" t="n">
        <v>0</v>
      </c>
      <c r="E289" s="1" t="n">
        <v>0</v>
      </c>
      <c r="F289" s="10" t="n">
        <v>6</v>
      </c>
      <c r="G289" s="1" t="n">
        <v>300</v>
      </c>
      <c r="H289" s="1" t="n">
        <v>200</v>
      </c>
      <c r="I289" s="1" t="n">
        <v>0</v>
      </c>
      <c r="J289" s="1" t="n">
        <v>0</v>
      </c>
      <c r="K289" s="10" t="n">
        <v>500</v>
      </c>
    </row>
    <row r="290" customFormat="false" ht="14.25" hidden="false" customHeight="false" outlineLevel="0" collapsed="false">
      <c r="A290" s="3" t="s">
        <v>39</v>
      </c>
      <c r="B290" s="1" t="n">
        <v>11.5</v>
      </c>
      <c r="C290" s="1" t="n">
        <v>1</v>
      </c>
      <c r="D290" s="1" t="n">
        <v>4.5</v>
      </c>
      <c r="E290" s="1" t="n">
        <v>0</v>
      </c>
      <c r="F290" s="10" t="n">
        <v>17</v>
      </c>
      <c r="L290" s="1" t="n">
        <v>3</v>
      </c>
      <c r="M290" s="1" t="n">
        <v>0</v>
      </c>
      <c r="N290" s="1" t="n">
        <v>0</v>
      </c>
      <c r="O290" s="1" t="n">
        <v>0</v>
      </c>
      <c r="P290" s="10" t="n">
        <v>3</v>
      </c>
    </row>
    <row r="291" customFormat="false" ht="14.25" hidden="false" customHeight="false" outlineLevel="0" collapsed="false">
      <c r="A291" s="3" t="s">
        <v>40</v>
      </c>
      <c r="B291" s="1" t="n">
        <v>9.5</v>
      </c>
      <c r="C291" s="1" t="n">
        <v>8</v>
      </c>
      <c r="D291" s="1" t="n">
        <v>25.5</v>
      </c>
      <c r="E291" s="1" t="n">
        <v>7</v>
      </c>
      <c r="F291" s="10" t="n">
        <v>50</v>
      </c>
      <c r="G291" s="1" t="n">
        <v>0</v>
      </c>
      <c r="H291" s="1" t="n">
        <v>0</v>
      </c>
      <c r="I291" s="1" t="n">
        <v>350</v>
      </c>
      <c r="J291" s="1" t="n">
        <v>0</v>
      </c>
      <c r="K291" s="10" t="n">
        <v>350</v>
      </c>
    </row>
    <row r="292" customFormat="false" ht="14.25" hidden="false" customHeight="false" outlineLevel="0" collapsed="false">
      <c r="A292" s="3" t="s">
        <v>41</v>
      </c>
      <c r="B292" s="1" t="n">
        <v>2.5</v>
      </c>
      <c r="C292" s="1" t="n">
        <v>4</v>
      </c>
      <c r="D292" s="1" t="n">
        <v>16.25</v>
      </c>
      <c r="E292" s="1" t="n">
        <v>0</v>
      </c>
      <c r="F292" s="10" t="n">
        <v>22.75</v>
      </c>
      <c r="G292" s="1" t="n">
        <v>0</v>
      </c>
      <c r="H292" s="1" t="n">
        <v>0</v>
      </c>
      <c r="I292" s="1" t="n">
        <v>600</v>
      </c>
      <c r="J292" s="1" t="n">
        <v>0</v>
      </c>
      <c r="K292" s="10" t="n">
        <v>600</v>
      </c>
    </row>
    <row r="293" customFormat="false" ht="14.25" hidden="false" customHeight="false" outlineLevel="0" collapsed="false">
      <c r="A293" s="3" t="s">
        <v>42</v>
      </c>
      <c r="B293" s="1" t="n">
        <v>6</v>
      </c>
      <c r="C293" s="1" t="n">
        <v>5</v>
      </c>
      <c r="D293" s="1" t="n">
        <v>9.5</v>
      </c>
      <c r="E293" s="1" t="n">
        <v>0</v>
      </c>
      <c r="F293" s="10" t="n">
        <v>20.5</v>
      </c>
      <c r="L293" s="1" t="n">
        <v>0</v>
      </c>
      <c r="M293" s="1" t="n">
        <v>1</v>
      </c>
      <c r="N293" s="1" t="n">
        <v>0</v>
      </c>
      <c r="O293" s="1" t="n">
        <v>0</v>
      </c>
      <c r="P293" s="10" t="n">
        <v>1</v>
      </c>
    </row>
    <row r="294" customFormat="false" ht="14.25" hidden="false" customHeight="false" outlineLevel="0" collapsed="false">
      <c r="A294" s="3" t="s">
        <v>43</v>
      </c>
      <c r="B294" s="1" t="n">
        <v>4.5</v>
      </c>
      <c r="C294" s="1" t="n">
        <v>9.5</v>
      </c>
      <c r="D294" s="1" t="n">
        <v>6.5</v>
      </c>
      <c r="E294" s="1" t="n">
        <v>0</v>
      </c>
      <c r="F294" s="10" t="n">
        <v>20.5</v>
      </c>
      <c r="G294" s="1" t="n">
        <v>400</v>
      </c>
      <c r="H294" s="1" t="n">
        <v>850</v>
      </c>
      <c r="I294" s="1" t="n">
        <v>150</v>
      </c>
      <c r="J294" s="1" t="n">
        <v>0</v>
      </c>
      <c r="K294" s="10" t="n">
        <v>1400</v>
      </c>
    </row>
    <row r="295" customFormat="false" ht="14.25" hidden="false" customHeight="false" outlineLevel="0" collapsed="false">
      <c r="A295" s="3" t="s">
        <v>44</v>
      </c>
      <c r="B295" s="1" t="n">
        <v>0</v>
      </c>
      <c r="C295" s="1" t="n">
        <v>0</v>
      </c>
      <c r="D295" s="1" t="n">
        <v>0</v>
      </c>
      <c r="E295" s="1" t="n">
        <v>3</v>
      </c>
      <c r="F295" s="10" t="n">
        <v>3</v>
      </c>
    </row>
    <row r="296" customFormat="false" ht="14.25" hidden="false" customHeight="false" outlineLevel="0" collapsed="false">
      <c r="A296" s="3" t="s">
        <v>45</v>
      </c>
      <c r="B296" s="1" t="n">
        <v>1.5</v>
      </c>
      <c r="C296" s="1" t="n">
        <v>0</v>
      </c>
      <c r="D296" s="1" t="n">
        <v>0.5</v>
      </c>
      <c r="E296" s="1" t="n">
        <v>0</v>
      </c>
      <c r="F296" s="10" t="n">
        <v>2</v>
      </c>
    </row>
    <row r="297" customFormat="false" ht="14.25" hidden="false" customHeight="false" outlineLevel="0" collapsed="false">
      <c r="A297" s="3" t="s">
        <v>46</v>
      </c>
      <c r="B297" s="1" t="n">
        <v>0</v>
      </c>
      <c r="C297" s="1" t="n">
        <v>0</v>
      </c>
      <c r="D297" s="1" t="n">
        <v>3</v>
      </c>
      <c r="E297" s="1" t="n">
        <v>0</v>
      </c>
      <c r="F297" s="10" t="n">
        <v>3</v>
      </c>
    </row>
    <row r="298" customFormat="false" ht="14.25" hidden="false" customHeight="false" outlineLevel="0" collapsed="false">
      <c r="A298" s="3" t="s">
        <v>47</v>
      </c>
      <c r="B298" s="1" t="n">
        <v>145.75</v>
      </c>
      <c r="C298" s="1" t="n">
        <v>52</v>
      </c>
      <c r="D298" s="1" t="n">
        <v>165.25</v>
      </c>
      <c r="E298" s="1" t="n">
        <v>13</v>
      </c>
      <c r="F298" s="10" t="n">
        <v>376</v>
      </c>
      <c r="G298" s="1" t="n">
        <v>5350</v>
      </c>
      <c r="H298" s="1" t="n">
        <v>1950</v>
      </c>
      <c r="I298" s="1" t="n">
        <v>2750</v>
      </c>
      <c r="J298" s="1" t="n">
        <v>900</v>
      </c>
      <c r="K298" s="10" t="n">
        <v>10950</v>
      </c>
      <c r="L298" s="1" t="n">
        <v>13</v>
      </c>
      <c r="M298" s="1" t="n">
        <v>17</v>
      </c>
      <c r="N298" s="1" t="n">
        <v>22</v>
      </c>
      <c r="O298" s="1" t="n">
        <v>3</v>
      </c>
      <c r="P298" s="10" t="n">
        <v>55</v>
      </c>
    </row>
    <row r="299" customFormat="false" ht="14.25" hidden="false" customHeight="false" outlineLevel="0" collapsed="false">
      <c r="A299" s="3" t="s">
        <v>48</v>
      </c>
      <c r="B299" s="1" t="n">
        <v>66.5</v>
      </c>
      <c r="C299" s="1" t="n">
        <v>31</v>
      </c>
      <c r="D299" s="1" t="n">
        <v>41</v>
      </c>
      <c r="E299" s="1" t="n">
        <v>3.5</v>
      </c>
      <c r="F299" s="10" t="n">
        <v>142</v>
      </c>
      <c r="G299" s="1" t="n">
        <v>0</v>
      </c>
      <c r="H299" s="1" t="n">
        <v>700</v>
      </c>
      <c r="I299" s="1" t="n">
        <v>0</v>
      </c>
      <c r="J299" s="1" t="n">
        <v>0</v>
      </c>
      <c r="K299" s="10" t="n">
        <v>700</v>
      </c>
    </row>
    <row r="300" customFormat="false" ht="14.25" hidden="false" customHeight="false" outlineLevel="0" collapsed="false">
      <c r="A300" s="3" t="s">
        <v>49</v>
      </c>
      <c r="B300" s="1" t="n">
        <v>21</v>
      </c>
      <c r="C300" s="1" t="n">
        <v>16.5</v>
      </c>
      <c r="D300" s="1" t="n">
        <v>24</v>
      </c>
      <c r="E300" s="1" t="n">
        <v>0</v>
      </c>
      <c r="F300" s="10" t="n">
        <v>61.5</v>
      </c>
      <c r="G300" s="1" t="n">
        <v>0</v>
      </c>
      <c r="H300" s="1" t="n">
        <v>0</v>
      </c>
      <c r="I300" s="1" t="n">
        <v>150</v>
      </c>
      <c r="J300" s="1" t="n">
        <v>0</v>
      </c>
      <c r="K300" s="10" t="n">
        <v>150</v>
      </c>
      <c r="L300" s="1" t="n">
        <v>7</v>
      </c>
      <c r="M300" s="1" t="n">
        <v>2</v>
      </c>
      <c r="N300" s="1" t="n">
        <v>2</v>
      </c>
      <c r="O300" s="1" t="n">
        <v>0</v>
      </c>
      <c r="P300" s="10" t="n">
        <v>11</v>
      </c>
    </row>
    <row r="301" s="11" customFormat="true" ht="14.25" hidden="false" customHeight="false" outlineLevel="0" collapsed="false">
      <c r="A301" s="11" t="n">
        <v>2021.11</v>
      </c>
      <c r="B301" s="12" t="s">
        <v>1</v>
      </c>
      <c r="C301" s="12"/>
      <c r="D301" s="12"/>
      <c r="E301" s="12"/>
      <c r="F301" s="13"/>
      <c r="G301" s="12" t="s">
        <v>18</v>
      </c>
      <c r="H301" s="12"/>
      <c r="I301" s="12"/>
      <c r="J301" s="12"/>
      <c r="K301" s="13"/>
      <c r="L301" s="12" t="s">
        <v>19</v>
      </c>
      <c r="M301" s="12"/>
      <c r="N301" s="12"/>
      <c r="O301" s="12"/>
      <c r="P301" s="13"/>
    </row>
    <row r="302" s="15" customFormat="true" ht="14.25" hidden="false" customHeight="false" outlineLevel="0" collapsed="false">
      <c r="A302" s="14" t="s">
        <v>20</v>
      </c>
      <c r="B302" s="15" t="s">
        <v>5</v>
      </c>
      <c r="C302" s="15" t="s">
        <v>6</v>
      </c>
      <c r="D302" s="15" t="s">
        <v>7</v>
      </c>
      <c r="E302" s="15" t="s">
        <v>8</v>
      </c>
      <c r="F302" s="16" t="s">
        <v>21</v>
      </c>
      <c r="G302" s="15" t="s">
        <v>5</v>
      </c>
      <c r="H302" s="15" t="s">
        <v>6</v>
      </c>
      <c r="I302" s="15" t="s">
        <v>7</v>
      </c>
      <c r="J302" s="15" t="s">
        <v>8</v>
      </c>
      <c r="K302" s="16" t="s">
        <v>21</v>
      </c>
      <c r="L302" s="15" t="s">
        <v>5</v>
      </c>
      <c r="M302" s="15" t="s">
        <v>6</v>
      </c>
      <c r="N302" s="15" t="s">
        <v>7</v>
      </c>
      <c r="O302" s="15" t="s">
        <v>8</v>
      </c>
      <c r="P302" s="16" t="s">
        <v>21</v>
      </c>
    </row>
    <row r="303" customFormat="false" ht="14.25" hidden="false" customHeight="false" outlineLevel="0" collapsed="false">
      <c r="A303" s="14" t="s">
        <v>22</v>
      </c>
      <c r="B303" s="1" t="n">
        <v>12</v>
      </c>
      <c r="C303" s="1" t="n">
        <v>7.5</v>
      </c>
      <c r="D303" s="1" t="n">
        <v>5</v>
      </c>
      <c r="E303" s="1" t="n">
        <v>3.5</v>
      </c>
      <c r="F303" s="10" t="n">
        <v>28</v>
      </c>
      <c r="G303" s="1" t="n">
        <v>1500</v>
      </c>
      <c r="H303" s="1" t="n">
        <v>700</v>
      </c>
      <c r="I303" s="1" t="n">
        <v>0</v>
      </c>
      <c r="J303" s="1" t="n">
        <v>0</v>
      </c>
      <c r="K303" s="10" t="n">
        <v>2200</v>
      </c>
    </row>
    <row r="304" customFormat="false" ht="14.25" hidden="false" customHeight="false" outlineLevel="0" collapsed="false">
      <c r="A304" s="3" t="s">
        <v>23</v>
      </c>
      <c r="B304" s="1" t="n">
        <v>2</v>
      </c>
      <c r="C304" s="1" t="n">
        <v>0</v>
      </c>
      <c r="D304" s="1" t="n">
        <v>0</v>
      </c>
      <c r="E304" s="1" t="n">
        <v>0</v>
      </c>
      <c r="F304" s="10" t="n">
        <v>2</v>
      </c>
    </row>
    <row r="305" customFormat="false" ht="14.25" hidden="false" customHeight="false" outlineLevel="0" collapsed="false">
      <c r="A305" s="3" t="s">
        <v>24</v>
      </c>
      <c r="B305" s="1" t="n">
        <v>3.5</v>
      </c>
      <c r="C305" s="1" t="n">
        <v>20</v>
      </c>
      <c r="D305" s="1" t="n">
        <v>8</v>
      </c>
      <c r="E305" s="1" t="n">
        <v>0</v>
      </c>
      <c r="F305" s="10" t="n">
        <v>31.5</v>
      </c>
      <c r="G305" s="1" t="n">
        <v>0</v>
      </c>
      <c r="H305" s="1" t="n">
        <v>400</v>
      </c>
      <c r="I305" s="1" t="n">
        <v>0</v>
      </c>
      <c r="J305" s="1" t="n">
        <v>0</v>
      </c>
      <c r="K305" s="10" t="n">
        <v>400</v>
      </c>
    </row>
    <row r="306" customFormat="false" ht="14.25" hidden="false" customHeight="false" outlineLevel="0" collapsed="false">
      <c r="A306" s="3" t="s">
        <v>25</v>
      </c>
      <c r="B306" s="1" t="n">
        <v>23</v>
      </c>
      <c r="C306" s="1" t="n">
        <v>7</v>
      </c>
      <c r="D306" s="1" t="n">
        <v>10.5</v>
      </c>
      <c r="E306" s="1" t="n">
        <v>18.5</v>
      </c>
      <c r="F306" s="10" t="n">
        <v>59</v>
      </c>
      <c r="G306" s="1" t="n">
        <v>350</v>
      </c>
      <c r="H306" s="1" t="n">
        <v>0</v>
      </c>
      <c r="I306" s="1" t="n">
        <v>600</v>
      </c>
      <c r="J306" s="1" t="n">
        <v>1500</v>
      </c>
      <c r="K306" s="10" t="n">
        <v>2450</v>
      </c>
    </row>
    <row r="307" customFormat="false" ht="14.25" hidden="false" customHeight="false" outlineLevel="0" collapsed="false">
      <c r="A307" s="3" t="s">
        <v>26</v>
      </c>
      <c r="B307" s="1" t="n">
        <v>1.5</v>
      </c>
      <c r="C307" s="1" t="n">
        <v>0</v>
      </c>
      <c r="D307" s="1" t="n">
        <v>0</v>
      </c>
      <c r="E307" s="1" t="n">
        <v>0</v>
      </c>
      <c r="F307" s="10" t="n">
        <v>1.5</v>
      </c>
    </row>
    <row r="308" customFormat="false" ht="14.25" hidden="false" customHeight="false" outlineLevel="0" collapsed="false">
      <c r="A308" s="3" t="s">
        <v>27</v>
      </c>
      <c r="B308" s="1" t="n">
        <v>0</v>
      </c>
      <c r="C308" s="1" t="n">
        <v>0</v>
      </c>
      <c r="D308" s="1" t="n">
        <v>1.5</v>
      </c>
      <c r="E308" s="1" t="n">
        <v>9.5</v>
      </c>
      <c r="F308" s="10" t="n">
        <v>11</v>
      </c>
      <c r="G308" s="1" t="n">
        <v>0</v>
      </c>
      <c r="H308" s="1" t="n">
        <v>0</v>
      </c>
      <c r="I308" s="1" t="n">
        <v>0</v>
      </c>
      <c r="J308" s="1" t="n">
        <v>1100</v>
      </c>
      <c r="K308" s="10" t="n">
        <v>1100</v>
      </c>
    </row>
    <row r="309" customFormat="false" ht="14.25" hidden="false" customHeight="false" outlineLevel="0" collapsed="false">
      <c r="A309" s="3" t="s">
        <v>28</v>
      </c>
      <c r="B309" s="1" t="n">
        <v>2</v>
      </c>
      <c r="C309" s="1" t="n">
        <v>0</v>
      </c>
      <c r="D309" s="1" t="n">
        <v>3.5</v>
      </c>
      <c r="E309" s="1" t="n">
        <v>0</v>
      </c>
      <c r="F309" s="10" t="n">
        <v>5.5</v>
      </c>
      <c r="G309" s="1" t="n">
        <v>200</v>
      </c>
      <c r="H309" s="1" t="n">
        <v>0</v>
      </c>
      <c r="I309" s="1" t="n">
        <v>0</v>
      </c>
      <c r="J309" s="1" t="n">
        <v>0</v>
      </c>
      <c r="K309" s="10" t="n">
        <v>200</v>
      </c>
    </row>
    <row r="310" customFormat="false" ht="14.25" hidden="false" customHeight="false" outlineLevel="0" collapsed="false">
      <c r="A310" s="3" t="s">
        <v>29</v>
      </c>
      <c r="B310" s="1" t="n">
        <v>8.5</v>
      </c>
      <c r="C310" s="1" t="n">
        <v>0</v>
      </c>
      <c r="D310" s="1" t="n">
        <v>4</v>
      </c>
      <c r="E310" s="1" t="n">
        <v>0</v>
      </c>
      <c r="F310" s="10" t="n">
        <v>12.5</v>
      </c>
    </row>
    <row r="311" customFormat="false" ht="14.25" hidden="false" customHeight="false" outlineLevel="0" collapsed="false">
      <c r="A311" s="3" t="s">
        <v>30</v>
      </c>
      <c r="B311" s="1" t="n">
        <v>0</v>
      </c>
      <c r="C311" s="1" t="n">
        <v>7.5</v>
      </c>
      <c r="D311" s="1" t="n">
        <v>6</v>
      </c>
      <c r="E311" s="1" t="n">
        <v>0</v>
      </c>
      <c r="F311" s="10" t="n">
        <v>13.5</v>
      </c>
    </row>
    <row r="312" customFormat="false" ht="14.25" hidden="false" customHeight="false" outlineLevel="0" collapsed="false">
      <c r="A312" s="3" t="s">
        <v>31</v>
      </c>
      <c r="B312" s="1" t="n">
        <v>19.5</v>
      </c>
      <c r="C312" s="1" t="n">
        <v>5</v>
      </c>
      <c r="D312" s="1" t="n">
        <v>16</v>
      </c>
      <c r="E312" s="1" t="n">
        <v>8</v>
      </c>
      <c r="F312" s="10" t="n">
        <v>48.5</v>
      </c>
      <c r="G312" s="1" t="n">
        <v>6000</v>
      </c>
      <c r="H312" s="1" t="n">
        <v>0</v>
      </c>
      <c r="I312" s="1" t="n">
        <v>8000</v>
      </c>
      <c r="J312" s="1" t="n">
        <v>0</v>
      </c>
      <c r="K312" s="10" t="n">
        <v>14000</v>
      </c>
    </row>
    <row r="313" customFormat="false" ht="14.25" hidden="false" customHeight="false" outlineLevel="0" collapsed="false">
      <c r="A313" s="3" t="s">
        <v>32</v>
      </c>
      <c r="B313" s="1" t="n">
        <v>83.75</v>
      </c>
      <c r="C313" s="1" t="n">
        <v>56.5</v>
      </c>
      <c r="D313" s="1" t="n">
        <v>89</v>
      </c>
      <c r="E313" s="1" t="n">
        <v>2</v>
      </c>
      <c r="F313" s="10" t="n">
        <v>231.25</v>
      </c>
      <c r="G313" s="1" t="n">
        <v>1500</v>
      </c>
      <c r="H313" s="1" t="n">
        <v>19900</v>
      </c>
      <c r="I313" s="1" t="n">
        <v>7050</v>
      </c>
      <c r="J313" s="1" t="n">
        <v>3000</v>
      </c>
      <c r="K313" s="10" t="n">
        <v>31450</v>
      </c>
    </row>
    <row r="314" customFormat="false" ht="14.25" hidden="false" customHeight="false" outlineLevel="0" collapsed="false">
      <c r="A314" s="3" t="s">
        <v>33</v>
      </c>
      <c r="B314" s="1" t="n">
        <v>5.5</v>
      </c>
      <c r="C314" s="1" t="n">
        <v>12</v>
      </c>
      <c r="D314" s="1" t="n">
        <v>1.5</v>
      </c>
      <c r="E314" s="1" t="n">
        <v>0</v>
      </c>
      <c r="F314" s="10" t="n">
        <v>19</v>
      </c>
    </row>
    <row r="315" customFormat="false" ht="14.25" hidden="false" customHeight="false" outlineLevel="0" collapsed="false">
      <c r="A315" s="1" t="s">
        <v>34</v>
      </c>
      <c r="B315" s="1" t="n">
        <v>37.5</v>
      </c>
      <c r="C315" s="1" t="n">
        <v>10.5</v>
      </c>
      <c r="D315" s="1" t="n">
        <v>23.5</v>
      </c>
      <c r="E315" s="1" t="n">
        <v>34</v>
      </c>
      <c r="F315" s="10" t="n">
        <v>105.5</v>
      </c>
      <c r="G315" s="1" t="n">
        <v>6700</v>
      </c>
      <c r="H315" s="1" t="n">
        <v>13400</v>
      </c>
      <c r="I315" s="1" t="n">
        <v>10050</v>
      </c>
      <c r="J315" s="1" t="n">
        <v>2950</v>
      </c>
      <c r="K315" s="10" t="n">
        <v>33100</v>
      </c>
      <c r="L315" s="1" t="n">
        <v>4</v>
      </c>
      <c r="M315" s="1" t="n">
        <v>0</v>
      </c>
      <c r="N315" s="1" t="n">
        <v>0</v>
      </c>
      <c r="O315" s="1" t="n">
        <v>4</v>
      </c>
      <c r="P315" s="10" t="n">
        <v>8</v>
      </c>
    </row>
    <row r="316" customFormat="false" ht="14.25" hidden="false" customHeight="false" outlineLevel="0" collapsed="false">
      <c r="A316" s="1" t="s">
        <v>35</v>
      </c>
      <c r="B316" s="1" t="n">
        <v>5</v>
      </c>
      <c r="C316" s="1" t="n">
        <v>4</v>
      </c>
      <c r="D316" s="1" t="n">
        <v>0</v>
      </c>
      <c r="E316" s="1" t="n">
        <v>1.5</v>
      </c>
      <c r="F316" s="10" t="n">
        <v>10.5</v>
      </c>
      <c r="L316" s="1" t="n">
        <v>3</v>
      </c>
      <c r="M316" s="1" t="n">
        <v>0</v>
      </c>
      <c r="N316" s="1" t="n">
        <v>1</v>
      </c>
      <c r="O316" s="1" t="n">
        <v>1</v>
      </c>
      <c r="P316" s="10" t="n">
        <v>5</v>
      </c>
    </row>
    <row r="317" customFormat="false" ht="14.25" hidden="false" customHeight="false" outlineLevel="0" collapsed="false">
      <c r="A317" s="1" t="s">
        <v>36</v>
      </c>
      <c r="B317" s="1" t="n">
        <v>10.5</v>
      </c>
      <c r="C317" s="1" t="n">
        <v>16</v>
      </c>
      <c r="D317" s="1" t="n">
        <v>21</v>
      </c>
      <c r="E317" s="1" t="n">
        <v>0</v>
      </c>
      <c r="F317" s="10" t="n">
        <v>47.5</v>
      </c>
      <c r="G317" s="1" t="n">
        <v>0</v>
      </c>
      <c r="H317" s="1" t="n">
        <v>750</v>
      </c>
      <c r="I317" s="1" t="n">
        <v>400</v>
      </c>
      <c r="J317" s="1" t="n">
        <v>0</v>
      </c>
      <c r="K317" s="10" t="n">
        <v>1150</v>
      </c>
      <c r="L317" s="1" t="n">
        <v>0</v>
      </c>
      <c r="M317" s="1" t="n">
        <v>2</v>
      </c>
      <c r="N317" s="1" t="n">
        <v>1</v>
      </c>
      <c r="O317" s="1" t="n">
        <v>0</v>
      </c>
      <c r="P317" s="10" t="n">
        <v>3</v>
      </c>
    </row>
    <row r="318" customFormat="false" ht="14.25" hidden="false" customHeight="false" outlineLevel="0" collapsed="false">
      <c r="A318" s="3" t="s">
        <v>37</v>
      </c>
    </row>
    <row r="319" customFormat="false" ht="14.25" hidden="false" customHeight="false" outlineLevel="0" collapsed="false">
      <c r="A319" s="3" t="s">
        <v>38</v>
      </c>
      <c r="B319" s="1" t="n">
        <v>10.5</v>
      </c>
      <c r="C319" s="1" t="n">
        <v>3</v>
      </c>
      <c r="D319" s="1" t="n">
        <v>4.5</v>
      </c>
      <c r="E319" s="1" t="n">
        <v>0</v>
      </c>
      <c r="F319" s="10" t="n">
        <v>18</v>
      </c>
      <c r="G319" s="1" t="n">
        <v>450</v>
      </c>
      <c r="H319" s="1" t="n">
        <v>0</v>
      </c>
      <c r="I319" s="1" t="n">
        <v>0</v>
      </c>
      <c r="J319" s="1" t="n">
        <v>0</v>
      </c>
      <c r="K319" s="10" t="n">
        <v>450</v>
      </c>
    </row>
    <row r="320" customFormat="false" ht="14.25" hidden="false" customHeight="false" outlineLevel="0" collapsed="false">
      <c r="A320" s="3" t="s">
        <v>39</v>
      </c>
      <c r="B320" s="1" t="n">
        <v>0</v>
      </c>
      <c r="C320" s="1" t="n">
        <v>0</v>
      </c>
      <c r="D320" s="1" t="n">
        <v>4.5</v>
      </c>
      <c r="E320" s="1" t="n">
        <v>0</v>
      </c>
      <c r="F320" s="10" t="n">
        <v>4.5</v>
      </c>
      <c r="L320" s="1" t="n">
        <v>1</v>
      </c>
      <c r="M320" s="1" t="n">
        <v>0</v>
      </c>
      <c r="N320" s="1" t="n">
        <v>0</v>
      </c>
      <c r="O320" s="1" t="n">
        <v>0</v>
      </c>
      <c r="P320" s="10" t="n">
        <v>1</v>
      </c>
    </row>
    <row r="321" customFormat="false" ht="14.25" hidden="false" customHeight="false" outlineLevel="0" collapsed="false">
      <c r="A321" s="3" t="s">
        <v>40</v>
      </c>
      <c r="B321" s="1" t="n">
        <v>22</v>
      </c>
      <c r="C321" s="1" t="n">
        <v>7.5</v>
      </c>
      <c r="D321" s="1" t="n">
        <v>16</v>
      </c>
      <c r="E321" s="1" t="n">
        <v>8.5</v>
      </c>
      <c r="F321" s="10" t="n">
        <v>54</v>
      </c>
      <c r="G321" s="1" t="n">
        <v>400</v>
      </c>
      <c r="H321" s="1" t="n">
        <v>0</v>
      </c>
      <c r="I321" s="1" t="n">
        <v>0</v>
      </c>
      <c r="J321" s="1" t="n">
        <v>400</v>
      </c>
      <c r="K321" s="10" t="n">
        <v>800</v>
      </c>
    </row>
    <row r="322" customFormat="false" ht="14.25" hidden="false" customHeight="false" outlineLevel="0" collapsed="false">
      <c r="A322" s="3" t="s">
        <v>41</v>
      </c>
      <c r="B322" s="1" t="n">
        <v>26.5</v>
      </c>
      <c r="C322" s="1" t="n">
        <v>29.5</v>
      </c>
      <c r="D322" s="1" t="n">
        <v>27</v>
      </c>
      <c r="E322" s="1" t="n">
        <v>3.5</v>
      </c>
      <c r="F322" s="10" t="n">
        <v>86.5</v>
      </c>
      <c r="G322" s="1" t="n">
        <v>0</v>
      </c>
      <c r="H322" s="1" t="n">
        <v>400</v>
      </c>
      <c r="I322" s="1" t="n">
        <v>400</v>
      </c>
      <c r="J322" s="1" t="n">
        <v>0</v>
      </c>
      <c r="K322" s="10" t="n">
        <v>800</v>
      </c>
    </row>
    <row r="323" customFormat="false" ht="14.25" hidden="false" customHeight="false" outlineLevel="0" collapsed="false">
      <c r="A323" s="3" t="s">
        <v>42</v>
      </c>
      <c r="B323" s="1" t="n">
        <v>9</v>
      </c>
      <c r="C323" s="1" t="n">
        <v>18.5</v>
      </c>
      <c r="D323" s="1" t="n">
        <v>8</v>
      </c>
      <c r="E323" s="1" t="n">
        <v>3</v>
      </c>
      <c r="F323" s="10" t="n">
        <v>38.5</v>
      </c>
    </row>
    <row r="324" customFormat="false" ht="14.25" hidden="false" customHeight="false" outlineLevel="0" collapsed="false">
      <c r="A324" s="3" t="s">
        <v>43</v>
      </c>
      <c r="B324" s="1" t="n">
        <v>24</v>
      </c>
      <c r="C324" s="1" t="n">
        <v>2</v>
      </c>
      <c r="D324" s="1" t="n">
        <v>22</v>
      </c>
      <c r="E324" s="1" t="n">
        <v>0</v>
      </c>
      <c r="F324" s="10" t="n">
        <v>48</v>
      </c>
      <c r="G324" s="1" t="n">
        <v>850</v>
      </c>
      <c r="H324" s="1" t="n">
        <v>0</v>
      </c>
      <c r="I324" s="1" t="n">
        <v>450</v>
      </c>
      <c r="J324" s="1" t="n">
        <v>0</v>
      </c>
      <c r="K324" s="10" t="n">
        <v>1300</v>
      </c>
      <c r="L324" s="1" t="n">
        <v>0</v>
      </c>
      <c r="M324" s="1" t="n">
        <v>0</v>
      </c>
      <c r="N324" s="1" t="n">
        <v>0</v>
      </c>
      <c r="O324" s="1" t="n">
        <v>1</v>
      </c>
      <c r="P324" s="10" t="n">
        <v>1</v>
      </c>
    </row>
    <row r="325" customFormat="false" ht="14.25" hidden="false" customHeight="false" outlineLevel="0" collapsed="false">
      <c r="A325" s="3" t="s">
        <v>44</v>
      </c>
      <c r="B325" s="1" t="n">
        <v>1.5</v>
      </c>
      <c r="C325" s="1" t="n">
        <v>3</v>
      </c>
      <c r="D325" s="1" t="n">
        <v>10.5</v>
      </c>
      <c r="E325" s="1" t="n">
        <v>0</v>
      </c>
      <c r="F325" s="10" t="n">
        <v>15</v>
      </c>
      <c r="G325" s="1" t="n">
        <v>0</v>
      </c>
      <c r="H325" s="1" t="n">
        <v>0</v>
      </c>
      <c r="I325" s="1" t="n">
        <v>0</v>
      </c>
      <c r="J325" s="1" t="n">
        <v>750</v>
      </c>
      <c r="K325" s="10" t="n">
        <v>750</v>
      </c>
    </row>
    <row r="326" customFormat="false" ht="14.25" hidden="false" customHeight="false" outlineLevel="0" collapsed="false">
      <c r="A326" s="3" t="s">
        <v>45</v>
      </c>
      <c r="B326" s="1" t="n">
        <v>0</v>
      </c>
      <c r="C326" s="1" t="n">
        <v>0</v>
      </c>
      <c r="D326" s="1" t="n">
        <v>0.25</v>
      </c>
      <c r="E326" s="1" t="n">
        <v>0</v>
      </c>
      <c r="F326" s="10" t="n">
        <v>0.25</v>
      </c>
    </row>
    <row r="327" customFormat="false" ht="14.25" hidden="false" customHeight="false" outlineLevel="0" collapsed="false">
      <c r="A327" s="3" t="s">
        <v>46</v>
      </c>
      <c r="B327" s="1" t="n">
        <v>0</v>
      </c>
      <c r="C327" s="1" t="n">
        <v>0</v>
      </c>
      <c r="D327" s="1" t="n">
        <v>3</v>
      </c>
      <c r="E327" s="1" t="n">
        <v>0</v>
      </c>
      <c r="F327" s="10" t="n">
        <v>3</v>
      </c>
    </row>
    <row r="328" customFormat="false" ht="14.25" hidden="false" customHeight="false" outlineLevel="0" collapsed="false">
      <c r="A328" s="3" t="s">
        <v>47</v>
      </c>
      <c r="B328" s="1" t="n">
        <v>112</v>
      </c>
      <c r="C328" s="1" t="n">
        <v>64.5</v>
      </c>
      <c r="D328" s="1" t="n">
        <v>117</v>
      </c>
      <c r="E328" s="1" t="n">
        <v>34</v>
      </c>
      <c r="F328" s="10" t="n">
        <v>327.5</v>
      </c>
      <c r="G328" s="1" t="n">
        <v>3200</v>
      </c>
      <c r="H328" s="1" t="n">
        <v>5350</v>
      </c>
      <c r="I328" s="1" t="n">
        <v>23500</v>
      </c>
      <c r="J328" s="1" t="n">
        <v>5900</v>
      </c>
      <c r="K328" s="10" t="n">
        <v>37950</v>
      </c>
      <c r="L328" s="1" t="n">
        <v>15</v>
      </c>
      <c r="M328" s="1" t="n">
        <v>11</v>
      </c>
      <c r="N328" s="1" t="n">
        <v>21</v>
      </c>
      <c r="O328" s="1" t="n">
        <v>5</v>
      </c>
      <c r="P328" s="10" t="n">
        <v>52</v>
      </c>
    </row>
    <row r="329" customFormat="false" ht="14.25" hidden="false" customHeight="false" outlineLevel="0" collapsed="false">
      <c r="A329" s="3" t="s">
        <v>48</v>
      </c>
      <c r="B329" s="1" t="n">
        <v>20</v>
      </c>
      <c r="C329" s="1" t="n">
        <v>46.5</v>
      </c>
      <c r="D329" s="1" t="n">
        <v>39</v>
      </c>
      <c r="E329" s="1" t="n">
        <v>17.5</v>
      </c>
      <c r="F329" s="10" t="n">
        <v>123</v>
      </c>
    </row>
    <row r="330" customFormat="false" ht="14.25" hidden="false" customHeight="false" outlineLevel="0" collapsed="false">
      <c r="A330" s="3" t="s">
        <v>49</v>
      </c>
      <c r="B330" s="1" t="n">
        <v>13.5</v>
      </c>
      <c r="C330" s="1" t="n">
        <v>19</v>
      </c>
      <c r="D330" s="1" t="n">
        <v>24.5</v>
      </c>
      <c r="E330" s="1" t="n">
        <v>10</v>
      </c>
      <c r="F330" s="10" t="n">
        <v>67</v>
      </c>
      <c r="L330" s="1" t="n">
        <v>0</v>
      </c>
      <c r="M330" s="1" t="n">
        <v>3</v>
      </c>
      <c r="N330" s="1" t="n">
        <v>1</v>
      </c>
      <c r="O330" s="1" t="n">
        <v>0</v>
      </c>
      <c r="P330" s="10" t="n">
        <v>4</v>
      </c>
    </row>
    <row r="331" s="11" customFormat="true" ht="14.25" hidden="false" customHeight="false" outlineLevel="0" collapsed="false">
      <c r="A331" s="11" t="n">
        <v>2021.12</v>
      </c>
      <c r="B331" s="12" t="s">
        <v>1</v>
      </c>
      <c r="C331" s="12"/>
      <c r="D331" s="12"/>
      <c r="E331" s="12"/>
      <c r="F331" s="13"/>
      <c r="G331" s="12" t="s">
        <v>18</v>
      </c>
      <c r="H331" s="12"/>
      <c r="I331" s="12"/>
      <c r="J331" s="12"/>
      <c r="K331" s="13"/>
      <c r="L331" s="12" t="s">
        <v>19</v>
      </c>
      <c r="M331" s="12"/>
      <c r="N331" s="12"/>
      <c r="O331" s="12"/>
      <c r="P331" s="13"/>
    </row>
    <row r="332" s="15" customFormat="true" ht="14.25" hidden="false" customHeight="false" outlineLevel="0" collapsed="false">
      <c r="A332" s="14" t="s">
        <v>20</v>
      </c>
      <c r="B332" s="15" t="s">
        <v>5</v>
      </c>
      <c r="C332" s="15" t="s">
        <v>6</v>
      </c>
      <c r="D332" s="15" t="s">
        <v>7</v>
      </c>
      <c r="E332" s="15" t="s">
        <v>8</v>
      </c>
      <c r="F332" s="16" t="s">
        <v>21</v>
      </c>
      <c r="G332" s="15" t="s">
        <v>5</v>
      </c>
      <c r="H332" s="15" t="s">
        <v>6</v>
      </c>
      <c r="I332" s="15" t="s">
        <v>7</v>
      </c>
      <c r="J332" s="15" t="s">
        <v>8</v>
      </c>
      <c r="K332" s="16" t="s">
        <v>21</v>
      </c>
      <c r="L332" s="15" t="s">
        <v>5</v>
      </c>
      <c r="M332" s="15" t="s">
        <v>6</v>
      </c>
      <c r="N332" s="15" t="s">
        <v>7</v>
      </c>
      <c r="O332" s="15" t="s">
        <v>8</v>
      </c>
      <c r="P332" s="16" t="s">
        <v>21</v>
      </c>
    </row>
    <row r="333" customFormat="false" ht="14.25" hidden="false" customHeight="false" outlineLevel="0" collapsed="false">
      <c r="A333" s="14" t="s">
        <v>22</v>
      </c>
      <c r="B333" s="1" t="n">
        <v>6.5</v>
      </c>
      <c r="C333" s="1" t="n">
        <v>4.5</v>
      </c>
      <c r="D333" s="1" t="n">
        <v>14.5</v>
      </c>
      <c r="E333" s="1" t="n">
        <v>0</v>
      </c>
      <c r="F333" s="10" t="n">
        <v>25.5</v>
      </c>
      <c r="G333" s="1" t="n">
        <v>400</v>
      </c>
      <c r="H333" s="1" t="n">
        <v>150</v>
      </c>
      <c r="I333" s="1" t="n">
        <v>4200</v>
      </c>
      <c r="J333" s="1" t="n">
        <v>0</v>
      </c>
      <c r="K333" s="10" t="n">
        <v>4750</v>
      </c>
    </row>
    <row r="334" customFormat="false" ht="14.25" hidden="false" customHeight="false" outlineLevel="0" collapsed="false">
      <c r="A334" s="3" t="s">
        <v>23</v>
      </c>
    </row>
    <row r="335" customFormat="false" ht="14.25" hidden="false" customHeight="false" outlineLevel="0" collapsed="false">
      <c r="A335" s="3" t="s">
        <v>24</v>
      </c>
      <c r="B335" s="1" t="n">
        <v>5</v>
      </c>
      <c r="C335" s="1" t="n">
        <v>6.5</v>
      </c>
      <c r="D335" s="1" t="n">
        <v>3.5</v>
      </c>
      <c r="E335" s="1" t="n">
        <v>0</v>
      </c>
      <c r="F335" s="10" t="n">
        <v>15</v>
      </c>
    </row>
    <row r="336" customFormat="false" ht="14.25" hidden="false" customHeight="false" outlineLevel="0" collapsed="false">
      <c r="A336" s="3" t="s">
        <v>25</v>
      </c>
      <c r="B336" s="1" t="n">
        <v>8.5</v>
      </c>
      <c r="C336" s="1" t="n">
        <v>6.5</v>
      </c>
      <c r="D336" s="1" t="n">
        <v>7.5</v>
      </c>
      <c r="E336" s="1" t="n">
        <v>0</v>
      </c>
      <c r="F336" s="10" t="n">
        <v>22.5</v>
      </c>
    </row>
    <row r="337" customFormat="false" ht="14.25" hidden="false" customHeight="false" outlineLevel="0" collapsed="false">
      <c r="A337" s="3" t="s">
        <v>26</v>
      </c>
    </row>
    <row r="338" customFormat="false" ht="14.25" hidden="false" customHeight="false" outlineLevel="0" collapsed="false">
      <c r="A338" s="3" t="s">
        <v>27</v>
      </c>
      <c r="B338" s="1" t="n">
        <v>0</v>
      </c>
      <c r="C338" s="1" t="n">
        <v>0</v>
      </c>
      <c r="D338" s="1" t="n">
        <v>4.5</v>
      </c>
      <c r="E338" s="1" t="n">
        <v>0</v>
      </c>
      <c r="F338" s="10" t="n">
        <v>4.5</v>
      </c>
    </row>
    <row r="339" customFormat="false" ht="14.25" hidden="false" customHeight="false" outlineLevel="0" collapsed="false">
      <c r="A339" s="3" t="s">
        <v>28</v>
      </c>
      <c r="B339" s="1" t="n">
        <v>9</v>
      </c>
      <c r="C339" s="1" t="n">
        <v>0</v>
      </c>
      <c r="D339" s="1" t="n">
        <v>4.5</v>
      </c>
      <c r="E339" s="1" t="n">
        <v>0</v>
      </c>
      <c r="F339" s="10" t="n">
        <v>13.5</v>
      </c>
    </row>
    <row r="340" customFormat="false" ht="14.25" hidden="false" customHeight="false" outlineLevel="0" collapsed="false">
      <c r="A340" s="3" t="s">
        <v>29</v>
      </c>
      <c r="B340" s="1" t="n">
        <v>7.5</v>
      </c>
      <c r="C340" s="1" t="n">
        <v>0</v>
      </c>
      <c r="D340" s="1" t="n">
        <v>3</v>
      </c>
      <c r="E340" s="1" t="n">
        <v>4.5</v>
      </c>
      <c r="F340" s="10" t="n">
        <v>15</v>
      </c>
    </row>
    <row r="341" customFormat="false" ht="14.25" hidden="false" customHeight="false" outlineLevel="0" collapsed="false">
      <c r="A341" s="3" t="s">
        <v>30</v>
      </c>
      <c r="B341" s="1" t="n">
        <v>0</v>
      </c>
      <c r="C341" s="1" t="n">
        <v>7</v>
      </c>
      <c r="D341" s="1" t="n">
        <v>0</v>
      </c>
      <c r="E341" s="1" t="n">
        <v>0</v>
      </c>
      <c r="F341" s="10" t="n">
        <v>7</v>
      </c>
      <c r="L341" s="1" t="n">
        <v>1</v>
      </c>
      <c r="M341" s="1" t="n">
        <v>0</v>
      </c>
      <c r="N341" s="1" t="n">
        <v>0</v>
      </c>
      <c r="O341" s="1" t="n">
        <v>0</v>
      </c>
      <c r="P341" s="10" t="n">
        <v>1</v>
      </c>
    </row>
    <row r="342" customFormat="false" ht="14.25" hidden="false" customHeight="false" outlineLevel="0" collapsed="false">
      <c r="A342" s="3" t="s">
        <v>31</v>
      </c>
      <c r="B342" s="1" t="n">
        <v>34</v>
      </c>
      <c r="C342" s="1" t="n">
        <v>23</v>
      </c>
      <c r="D342" s="1" t="n">
        <v>25</v>
      </c>
      <c r="E342" s="1" t="n">
        <v>15.5</v>
      </c>
      <c r="F342" s="10" t="n">
        <v>97.5</v>
      </c>
      <c r="G342" s="1" t="n">
        <v>7950</v>
      </c>
      <c r="H342" s="1" t="n">
        <v>0</v>
      </c>
      <c r="I342" s="1" t="n">
        <v>0</v>
      </c>
      <c r="J342" s="1" t="n">
        <v>0</v>
      </c>
      <c r="K342" s="10" t="n">
        <v>7950</v>
      </c>
    </row>
    <row r="343" customFormat="false" ht="14.25" hidden="false" customHeight="false" outlineLevel="0" collapsed="false">
      <c r="A343" s="3" t="s">
        <v>32</v>
      </c>
      <c r="B343" s="1" t="n">
        <v>77.5</v>
      </c>
      <c r="C343" s="1" t="n">
        <v>84.25</v>
      </c>
      <c r="D343" s="1" t="n">
        <v>80</v>
      </c>
      <c r="E343" s="1" t="n">
        <v>11.5</v>
      </c>
      <c r="F343" s="10" t="n">
        <v>253.25</v>
      </c>
      <c r="G343" s="1" t="n">
        <v>6400</v>
      </c>
      <c r="H343" s="1" t="n">
        <v>7050</v>
      </c>
      <c r="I343" s="1" t="n">
        <v>14900</v>
      </c>
      <c r="J343" s="1" t="n">
        <v>4450</v>
      </c>
      <c r="K343" s="10" t="n">
        <v>32800</v>
      </c>
      <c r="L343" s="1" t="n">
        <v>0</v>
      </c>
      <c r="M343" s="1" t="n">
        <v>3</v>
      </c>
      <c r="N343" s="1" t="n">
        <v>0</v>
      </c>
      <c r="O343" s="1" t="n">
        <v>0</v>
      </c>
      <c r="P343" s="10" t="n">
        <v>3</v>
      </c>
    </row>
    <row r="344" customFormat="false" ht="14.25" hidden="false" customHeight="false" outlineLevel="0" collapsed="false">
      <c r="A344" s="3" t="s">
        <v>33</v>
      </c>
      <c r="B344" s="1" t="n">
        <v>7.5</v>
      </c>
      <c r="C344" s="1" t="n">
        <v>12</v>
      </c>
      <c r="D344" s="1" t="n">
        <v>19.5</v>
      </c>
      <c r="E344" s="1" t="n">
        <v>4.5</v>
      </c>
      <c r="F344" s="10" t="n">
        <v>43.5</v>
      </c>
    </row>
    <row r="345" customFormat="false" ht="14.25" hidden="false" customHeight="false" outlineLevel="0" collapsed="false">
      <c r="A345" s="1" t="s">
        <v>34</v>
      </c>
      <c r="B345" s="1" t="n">
        <v>12.25</v>
      </c>
      <c r="C345" s="1" t="n">
        <v>17.25</v>
      </c>
      <c r="D345" s="1" t="n">
        <v>35</v>
      </c>
      <c r="E345" s="1" t="n">
        <v>0</v>
      </c>
      <c r="F345" s="10" t="n">
        <v>64.5</v>
      </c>
      <c r="G345" s="1" t="n">
        <v>3050</v>
      </c>
      <c r="H345" s="1" t="n">
        <v>2350</v>
      </c>
      <c r="I345" s="1" t="n">
        <v>3050</v>
      </c>
      <c r="J345" s="1" t="n">
        <v>0</v>
      </c>
      <c r="K345" s="10" t="n">
        <v>8450</v>
      </c>
      <c r="L345" s="1" t="n">
        <v>0</v>
      </c>
      <c r="M345" s="1" t="n">
        <v>0</v>
      </c>
      <c r="N345" s="1" t="n">
        <v>2</v>
      </c>
      <c r="O345" s="1" t="n">
        <v>0</v>
      </c>
      <c r="P345" s="10" t="n">
        <v>2</v>
      </c>
    </row>
    <row r="346" customFormat="false" ht="14.25" hidden="false" customHeight="false" outlineLevel="0" collapsed="false">
      <c r="A346" s="1" t="s">
        <v>35</v>
      </c>
      <c r="B346" s="1" t="n">
        <v>7</v>
      </c>
      <c r="C346" s="1" t="n">
        <v>4</v>
      </c>
      <c r="D346" s="1" t="n">
        <v>1.5</v>
      </c>
      <c r="E346" s="1" t="n">
        <v>0</v>
      </c>
      <c r="F346" s="10" t="n">
        <v>12.5</v>
      </c>
      <c r="L346" s="1" t="n">
        <v>2</v>
      </c>
      <c r="M346" s="1" t="n">
        <v>0</v>
      </c>
      <c r="N346" s="1" t="n">
        <v>0</v>
      </c>
      <c r="O346" s="1" t="n">
        <v>0</v>
      </c>
      <c r="P346" s="10" t="n">
        <v>2</v>
      </c>
    </row>
    <row r="347" customFormat="false" ht="14.25" hidden="false" customHeight="false" outlineLevel="0" collapsed="false">
      <c r="A347" s="1" t="s">
        <v>36</v>
      </c>
      <c r="B347" s="1" t="n">
        <v>0</v>
      </c>
      <c r="C347" s="1" t="n">
        <v>3</v>
      </c>
      <c r="D347" s="1" t="n">
        <v>20</v>
      </c>
      <c r="E347" s="1" t="n">
        <v>0</v>
      </c>
      <c r="F347" s="10" t="n">
        <v>23</v>
      </c>
      <c r="G347" s="1" t="n">
        <v>0</v>
      </c>
      <c r="H347" s="1" t="n">
        <v>9050</v>
      </c>
      <c r="I347" s="1" t="n">
        <v>450</v>
      </c>
      <c r="J347" s="1" t="n">
        <v>0</v>
      </c>
      <c r="K347" s="10" t="n">
        <v>9500</v>
      </c>
      <c r="L347" s="1" t="n">
        <v>0</v>
      </c>
      <c r="M347" s="1" t="n">
        <v>2</v>
      </c>
      <c r="N347" s="1" t="n">
        <v>0</v>
      </c>
      <c r="O347" s="1" t="n">
        <v>4</v>
      </c>
      <c r="P347" s="10" t="n">
        <v>6</v>
      </c>
    </row>
    <row r="348" customFormat="false" ht="14.25" hidden="false" customHeight="false" outlineLevel="0" collapsed="false">
      <c r="A348" s="3" t="s">
        <v>37</v>
      </c>
    </row>
    <row r="349" customFormat="false" ht="14.25" hidden="false" customHeight="false" outlineLevel="0" collapsed="false">
      <c r="A349" s="3" t="s">
        <v>38</v>
      </c>
      <c r="B349" s="1" t="n">
        <v>4.5</v>
      </c>
      <c r="C349" s="1" t="n">
        <v>9.5</v>
      </c>
      <c r="D349" s="1" t="n">
        <v>6</v>
      </c>
      <c r="E349" s="1" t="n">
        <v>0</v>
      </c>
      <c r="F349" s="10" t="n">
        <v>20</v>
      </c>
      <c r="G349" s="1" t="n">
        <v>1200</v>
      </c>
      <c r="H349" s="1" t="n">
        <v>1000</v>
      </c>
      <c r="I349" s="1" t="n">
        <v>0</v>
      </c>
      <c r="J349" s="1" t="n">
        <v>0</v>
      </c>
      <c r="K349" s="10" t="n">
        <v>2200</v>
      </c>
    </row>
    <row r="350" customFormat="false" ht="14.25" hidden="false" customHeight="false" outlineLevel="0" collapsed="false">
      <c r="A350" s="3" t="s">
        <v>39</v>
      </c>
      <c r="B350" s="1" t="n">
        <v>8.5</v>
      </c>
      <c r="C350" s="1" t="n">
        <v>0</v>
      </c>
      <c r="D350" s="1" t="n">
        <v>3</v>
      </c>
      <c r="E350" s="1" t="n">
        <v>0</v>
      </c>
      <c r="F350" s="10" t="n">
        <v>11.5</v>
      </c>
      <c r="L350" s="1" t="n">
        <v>1</v>
      </c>
      <c r="M350" s="1" t="n">
        <v>0</v>
      </c>
      <c r="N350" s="1" t="n">
        <v>0</v>
      </c>
      <c r="O350" s="1" t="n">
        <v>0</v>
      </c>
      <c r="P350" s="10" t="n">
        <v>1</v>
      </c>
    </row>
    <row r="351" customFormat="false" ht="14.25" hidden="false" customHeight="false" outlineLevel="0" collapsed="false">
      <c r="A351" s="3" t="s">
        <v>40</v>
      </c>
      <c r="B351" s="1" t="n">
        <v>17</v>
      </c>
      <c r="C351" s="1" t="n">
        <v>15</v>
      </c>
      <c r="D351" s="1" t="n">
        <v>17.5</v>
      </c>
      <c r="E351" s="1" t="n">
        <v>0</v>
      </c>
      <c r="F351" s="10" t="n">
        <v>49.5</v>
      </c>
      <c r="G351" s="1" t="n">
        <v>200</v>
      </c>
      <c r="H351" s="1" t="n">
        <v>500</v>
      </c>
      <c r="I351" s="1" t="n">
        <v>400</v>
      </c>
      <c r="J351" s="1" t="n">
        <v>0</v>
      </c>
      <c r="K351" s="10" t="n">
        <v>1100</v>
      </c>
    </row>
    <row r="352" customFormat="false" ht="14.25" hidden="false" customHeight="false" outlineLevel="0" collapsed="false">
      <c r="A352" s="3" t="s">
        <v>41</v>
      </c>
      <c r="B352" s="1" t="n">
        <v>7.5</v>
      </c>
      <c r="C352" s="1" t="n">
        <v>15.5</v>
      </c>
      <c r="D352" s="1" t="n">
        <v>6.5</v>
      </c>
      <c r="E352" s="1" t="n">
        <v>0</v>
      </c>
      <c r="F352" s="10" t="n">
        <v>29.5</v>
      </c>
    </row>
    <row r="353" customFormat="false" ht="14.25" hidden="false" customHeight="false" outlineLevel="0" collapsed="false">
      <c r="A353" s="3" t="s">
        <v>42</v>
      </c>
      <c r="B353" s="1" t="n">
        <v>5</v>
      </c>
      <c r="C353" s="1" t="n">
        <v>14.5</v>
      </c>
      <c r="D353" s="1" t="n">
        <v>7.5</v>
      </c>
      <c r="E353" s="1" t="n">
        <v>0</v>
      </c>
      <c r="F353" s="10" t="n">
        <v>27</v>
      </c>
    </row>
    <row r="354" customFormat="false" ht="14.25" hidden="false" customHeight="false" outlineLevel="0" collapsed="false">
      <c r="A354" s="3" t="s">
        <v>43</v>
      </c>
      <c r="B354" s="1" t="n">
        <v>1.5</v>
      </c>
      <c r="C354" s="1" t="n">
        <v>5.5</v>
      </c>
      <c r="D354" s="1" t="n">
        <v>7</v>
      </c>
      <c r="E354" s="1" t="n">
        <v>0</v>
      </c>
      <c r="F354" s="10" t="n">
        <v>14</v>
      </c>
      <c r="G354" s="1" t="n">
        <v>0</v>
      </c>
      <c r="H354" s="1" t="n">
        <v>400</v>
      </c>
      <c r="I354" s="1" t="n">
        <v>0</v>
      </c>
      <c r="J354" s="1" t="n">
        <v>0</v>
      </c>
      <c r="K354" s="10" t="n">
        <v>400</v>
      </c>
      <c r="L354" s="1" t="n">
        <v>1</v>
      </c>
      <c r="M354" s="1" t="n">
        <v>0</v>
      </c>
      <c r="N354" s="1" t="n">
        <v>0</v>
      </c>
      <c r="O354" s="1" t="n">
        <v>0</v>
      </c>
      <c r="P354" s="10" t="n">
        <v>1</v>
      </c>
    </row>
    <row r="355" customFormat="false" ht="14.25" hidden="false" customHeight="false" outlineLevel="0" collapsed="false">
      <c r="A355" s="3" t="s">
        <v>44</v>
      </c>
      <c r="B355" s="1" t="n">
        <v>4</v>
      </c>
      <c r="C355" s="1" t="n">
        <v>0</v>
      </c>
      <c r="D355" s="1" t="n">
        <v>0</v>
      </c>
      <c r="E355" s="1" t="n">
        <v>0</v>
      </c>
      <c r="F355" s="10" t="n">
        <v>4</v>
      </c>
    </row>
    <row r="356" customFormat="false" ht="14.25" hidden="false" customHeight="false" outlineLevel="0" collapsed="false">
      <c r="A356" s="3" t="s">
        <v>45</v>
      </c>
      <c r="B356" s="1" t="n">
        <v>0</v>
      </c>
      <c r="C356" s="1" t="n">
        <v>0</v>
      </c>
      <c r="D356" s="1" t="n">
        <v>0.5</v>
      </c>
      <c r="E356" s="1" t="n">
        <v>0</v>
      </c>
      <c r="F356" s="10" t="n">
        <v>0.5</v>
      </c>
      <c r="G356" s="1" t="n">
        <v>100</v>
      </c>
      <c r="H356" s="1" t="n">
        <v>0</v>
      </c>
      <c r="I356" s="1" t="n">
        <v>0</v>
      </c>
      <c r="J356" s="1" t="n">
        <v>0</v>
      </c>
      <c r="K356" s="10" t="n">
        <v>100</v>
      </c>
    </row>
    <row r="357" customFormat="false" ht="14.25" hidden="false" customHeight="false" outlineLevel="0" collapsed="false">
      <c r="A357" s="3" t="s">
        <v>46</v>
      </c>
      <c r="B357" s="1" t="n">
        <v>0</v>
      </c>
      <c r="C357" s="1" t="n">
        <v>0</v>
      </c>
      <c r="D357" s="1" t="n">
        <v>3</v>
      </c>
      <c r="E357" s="1" t="n">
        <v>0</v>
      </c>
      <c r="F357" s="10" t="n">
        <v>3</v>
      </c>
    </row>
    <row r="358" customFormat="false" ht="14.25" hidden="false" customHeight="false" outlineLevel="0" collapsed="false">
      <c r="A358" s="3" t="s">
        <v>47</v>
      </c>
      <c r="B358" s="1" t="n">
        <v>108.5</v>
      </c>
      <c r="C358" s="1" t="n">
        <v>72</v>
      </c>
      <c r="D358" s="1" t="n">
        <v>135.5</v>
      </c>
      <c r="E358" s="1" t="n">
        <v>14.5</v>
      </c>
      <c r="F358" s="10" t="n">
        <v>330.5</v>
      </c>
      <c r="G358" s="1" t="n">
        <v>21050</v>
      </c>
      <c r="H358" s="1" t="n">
        <v>2350</v>
      </c>
      <c r="I358" s="1" t="n">
        <v>9500</v>
      </c>
      <c r="J358" s="1" t="n">
        <v>0</v>
      </c>
      <c r="K358" s="10" t="n">
        <v>32900</v>
      </c>
      <c r="L358" s="1" t="n">
        <v>17</v>
      </c>
      <c r="M358" s="1" t="n">
        <v>17</v>
      </c>
      <c r="N358" s="1" t="n">
        <v>18</v>
      </c>
      <c r="O358" s="1" t="n">
        <v>2</v>
      </c>
      <c r="P358" s="10" t="n">
        <v>54</v>
      </c>
    </row>
    <row r="359" customFormat="false" ht="14.25" hidden="false" customHeight="false" outlineLevel="0" collapsed="false">
      <c r="A359" s="3" t="s">
        <v>48</v>
      </c>
      <c r="B359" s="1" t="n">
        <v>30.5</v>
      </c>
      <c r="C359" s="1" t="n">
        <v>16.75</v>
      </c>
      <c r="D359" s="1" t="n">
        <v>41.75</v>
      </c>
      <c r="E359" s="1" t="n">
        <v>18.5</v>
      </c>
      <c r="F359" s="10" t="n">
        <v>107.5</v>
      </c>
      <c r="G359" s="1" t="n">
        <v>0</v>
      </c>
      <c r="H359" s="1" t="n">
        <v>600</v>
      </c>
      <c r="I359" s="1" t="n">
        <v>400</v>
      </c>
      <c r="J359" s="1" t="n">
        <v>0</v>
      </c>
      <c r="K359" s="10" t="n">
        <v>1000</v>
      </c>
      <c r="L359" s="1" t="n">
        <v>0</v>
      </c>
      <c r="M359" s="1" t="n">
        <v>1</v>
      </c>
      <c r="N359" s="1" t="n">
        <v>0</v>
      </c>
      <c r="O359" s="1" t="n">
        <v>1</v>
      </c>
      <c r="P359" s="10" t="n">
        <v>2</v>
      </c>
    </row>
    <row r="360" customFormat="false" ht="14.25" hidden="false" customHeight="false" outlineLevel="0" collapsed="false">
      <c r="A360" s="3" t="s">
        <v>49</v>
      </c>
      <c r="B360" s="1" t="n">
        <v>23.5</v>
      </c>
      <c r="C360" s="1" t="n">
        <v>16.5</v>
      </c>
      <c r="D360" s="1" t="n">
        <v>17</v>
      </c>
      <c r="E360" s="1" t="n">
        <v>0</v>
      </c>
      <c r="F360" s="10" t="n">
        <v>57</v>
      </c>
      <c r="G360" s="1" t="n">
        <v>0</v>
      </c>
      <c r="H360" s="1" t="n">
        <v>900</v>
      </c>
      <c r="I360" s="1" t="n">
        <v>0</v>
      </c>
      <c r="J360" s="1" t="n">
        <v>0</v>
      </c>
      <c r="K360" s="10" t="n">
        <v>900</v>
      </c>
      <c r="L360" s="1" t="n">
        <v>0</v>
      </c>
      <c r="M360" s="1" t="n">
        <v>0</v>
      </c>
      <c r="N360" s="1" t="n">
        <v>1</v>
      </c>
      <c r="O360" s="1" t="n">
        <v>0</v>
      </c>
      <c r="P360" s="10" t="n">
        <v>1</v>
      </c>
    </row>
  </sheetData>
  <mergeCells count="36">
    <mergeCell ref="B1:E1"/>
    <mergeCell ref="G1:J1"/>
    <mergeCell ref="L1:O1"/>
    <mergeCell ref="B31:E31"/>
    <mergeCell ref="G31:J31"/>
    <mergeCell ref="L31:O31"/>
    <mergeCell ref="B61:E61"/>
    <mergeCell ref="G61:J61"/>
    <mergeCell ref="L61:O61"/>
    <mergeCell ref="B91:E91"/>
    <mergeCell ref="G91:J91"/>
    <mergeCell ref="L91:O91"/>
    <mergeCell ref="B121:E121"/>
    <mergeCell ref="G121:J121"/>
    <mergeCell ref="L121:O121"/>
    <mergeCell ref="B151:E151"/>
    <mergeCell ref="G151:J151"/>
    <mergeCell ref="L151:O151"/>
    <mergeCell ref="B181:E181"/>
    <mergeCell ref="G181:J181"/>
    <mergeCell ref="L181:O181"/>
    <mergeCell ref="B211:E211"/>
    <mergeCell ref="G211:J211"/>
    <mergeCell ref="L211:O211"/>
    <mergeCell ref="B241:E241"/>
    <mergeCell ref="G241:J241"/>
    <mergeCell ref="L241:O241"/>
    <mergeCell ref="B271:E271"/>
    <mergeCell ref="G271:J271"/>
    <mergeCell ref="L271:O271"/>
    <mergeCell ref="B301:E301"/>
    <mergeCell ref="G301:J301"/>
    <mergeCell ref="L301:O301"/>
    <mergeCell ref="B331:E331"/>
    <mergeCell ref="G331:J331"/>
    <mergeCell ref="L331:O33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50" activeCellId="0" sqref="I250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0.99"/>
    <col collapsed="false" customWidth="false" hidden="false" outlineLevel="0" max="5" min="2" style="1" width="8.99"/>
    <col collapsed="false" customWidth="false" hidden="false" outlineLevel="0" max="6" min="6" style="2" width="8.99"/>
    <col collapsed="false" customWidth="false" hidden="false" outlineLevel="0" max="10" min="7" style="1" width="8.99"/>
    <col collapsed="false" customWidth="false" hidden="false" outlineLevel="0" max="11" min="11" style="2" width="8.99"/>
    <col collapsed="false" customWidth="false" hidden="false" outlineLevel="0" max="15" min="12" style="1" width="8.99"/>
    <col collapsed="false" customWidth="false" hidden="false" outlineLevel="0" max="16" min="16" style="2" width="8.99"/>
    <col collapsed="false" customWidth="false" hidden="false" outlineLevel="0" max="257" min="17" style="1" width="8.99"/>
  </cols>
  <sheetData>
    <row r="1" s="11" customFormat="true" ht="14.25" hidden="false" customHeight="false" outlineLevel="0" collapsed="false">
      <c r="A1" s="11" t="n">
        <v>2022.03</v>
      </c>
      <c r="B1" s="12" t="s">
        <v>1</v>
      </c>
      <c r="C1" s="12"/>
      <c r="D1" s="12"/>
      <c r="E1" s="12"/>
      <c r="F1" s="12"/>
      <c r="G1" s="12" t="s">
        <v>18</v>
      </c>
      <c r="H1" s="12"/>
      <c r="I1" s="12"/>
      <c r="J1" s="12"/>
      <c r="K1" s="12"/>
      <c r="L1" s="12" t="s">
        <v>19</v>
      </c>
      <c r="M1" s="12"/>
      <c r="N1" s="12"/>
      <c r="O1" s="12"/>
      <c r="P1" s="12"/>
    </row>
    <row r="2" s="15" customFormat="true" ht="14.25" hidden="false" customHeight="false" outlineLevel="0" collapsed="false">
      <c r="A2" s="14" t="s">
        <v>20</v>
      </c>
      <c r="B2" s="15" t="s">
        <v>5</v>
      </c>
      <c r="C2" s="15" t="s">
        <v>6</v>
      </c>
      <c r="D2" s="15" t="s">
        <v>7</v>
      </c>
      <c r="E2" s="15" t="s">
        <v>8</v>
      </c>
      <c r="F2" s="16" t="s">
        <v>21</v>
      </c>
      <c r="G2" s="15" t="s">
        <v>5</v>
      </c>
      <c r="H2" s="15" t="s">
        <v>6</v>
      </c>
      <c r="I2" s="15" t="s">
        <v>7</v>
      </c>
      <c r="J2" s="15" t="s">
        <v>8</v>
      </c>
      <c r="K2" s="16" t="s">
        <v>21</v>
      </c>
      <c r="L2" s="15" t="s">
        <v>5</v>
      </c>
      <c r="M2" s="15" t="s">
        <v>6</v>
      </c>
      <c r="N2" s="15" t="s">
        <v>7</v>
      </c>
      <c r="O2" s="15" t="s">
        <v>8</v>
      </c>
      <c r="P2" s="16" t="s">
        <v>21</v>
      </c>
    </row>
    <row r="3" customFormat="false" ht="14.25" hidden="false" customHeight="false" outlineLevel="0" collapsed="false">
      <c r="A3" s="3" t="s">
        <v>22</v>
      </c>
      <c r="B3" s="1" t="n">
        <v>44</v>
      </c>
      <c r="C3" s="17" t="n">
        <v>30.5</v>
      </c>
      <c r="D3" s="1" t="n">
        <v>39.5</v>
      </c>
      <c r="E3" s="1" t="n">
        <v>0</v>
      </c>
      <c r="F3" s="2" t="n">
        <v>114</v>
      </c>
      <c r="G3" s="1" t="n">
        <v>4950</v>
      </c>
      <c r="H3" s="1" t="n">
        <v>2700</v>
      </c>
      <c r="I3" s="1" t="n">
        <v>8450</v>
      </c>
      <c r="J3" s="1" t="n">
        <v>300</v>
      </c>
      <c r="K3" s="2" t="n">
        <v>16400</v>
      </c>
      <c r="L3" s="1" t="n">
        <v>1</v>
      </c>
      <c r="M3" s="1" t="n">
        <v>0</v>
      </c>
      <c r="N3" s="1" t="n">
        <v>0</v>
      </c>
      <c r="O3" s="1" t="n">
        <v>0</v>
      </c>
      <c r="P3" s="2" t="n">
        <v>1</v>
      </c>
    </row>
    <row r="4" customFormat="false" ht="14.25" hidden="false" customHeight="false" outlineLevel="0" collapsed="false">
      <c r="A4" s="3" t="s">
        <v>23</v>
      </c>
      <c r="B4" s="1" t="n">
        <v>0</v>
      </c>
      <c r="C4" s="1" t="n">
        <v>0</v>
      </c>
      <c r="D4" s="1" t="n">
        <v>3</v>
      </c>
      <c r="E4" s="1" t="n">
        <v>0</v>
      </c>
      <c r="F4" s="2" t="n">
        <v>3</v>
      </c>
    </row>
    <row r="5" customFormat="false" ht="14.25" hidden="false" customHeight="false" outlineLevel="0" collapsed="false">
      <c r="A5" s="3" t="s">
        <v>24</v>
      </c>
      <c r="B5" s="1" t="n">
        <v>3.5</v>
      </c>
      <c r="C5" s="1" t="n">
        <v>5</v>
      </c>
      <c r="D5" s="1" t="n">
        <v>15</v>
      </c>
      <c r="E5" s="1" t="n">
        <v>2</v>
      </c>
      <c r="F5" s="2" t="n">
        <v>25.5</v>
      </c>
      <c r="G5" s="1" t="n">
        <v>0</v>
      </c>
      <c r="H5" s="1" t="n">
        <v>0</v>
      </c>
      <c r="I5" s="1" t="n">
        <v>900</v>
      </c>
      <c r="J5" s="1" t="n">
        <v>0</v>
      </c>
      <c r="K5" s="2" t="n">
        <v>900</v>
      </c>
    </row>
    <row r="6" customFormat="false" ht="14.25" hidden="false" customHeight="false" outlineLevel="0" collapsed="false">
      <c r="A6" s="3" t="s">
        <v>25</v>
      </c>
      <c r="B6" s="1" t="n">
        <v>15.5</v>
      </c>
      <c r="C6" s="1" t="n">
        <v>6.5</v>
      </c>
      <c r="D6" s="1" t="n">
        <v>9</v>
      </c>
      <c r="E6" s="1" t="n">
        <v>0</v>
      </c>
      <c r="F6" s="2" t="n">
        <v>31</v>
      </c>
      <c r="G6" s="1" t="n">
        <v>400</v>
      </c>
      <c r="H6" s="1" t="n">
        <v>600</v>
      </c>
      <c r="I6" s="1" t="n">
        <v>200</v>
      </c>
      <c r="J6" s="1" t="n">
        <v>0</v>
      </c>
      <c r="K6" s="2" t="n">
        <v>1200</v>
      </c>
    </row>
    <row r="7" customFormat="false" ht="14.25" hidden="false" customHeight="false" outlineLevel="0" collapsed="false">
      <c r="A7" s="3" t="s">
        <v>26</v>
      </c>
      <c r="B7" s="1" t="n">
        <v>3.5</v>
      </c>
      <c r="C7" s="1" t="n">
        <v>0</v>
      </c>
      <c r="D7" s="1" t="n">
        <v>1.5</v>
      </c>
      <c r="E7" s="1" t="n">
        <v>0</v>
      </c>
      <c r="F7" s="2" t="n">
        <v>5</v>
      </c>
      <c r="G7" s="1" t="n">
        <v>0</v>
      </c>
      <c r="H7" s="1" t="n">
        <v>400</v>
      </c>
      <c r="I7" s="1" t="n">
        <v>0</v>
      </c>
      <c r="J7" s="1" t="n">
        <v>450</v>
      </c>
      <c r="K7" s="2" t="n">
        <v>850</v>
      </c>
    </row>
    <row r="8" customFormat="false" ht="14.25" hidden="false" customHeight="false" outlineLevel="0" collapsed="false">
      <c r="A8" s="3" t="s">
        <v>27</v>
      </c>
      <c r="B8" s="1" t="n">
        <v>5</v>
      </c>
      <c r="C8" s="1" t="n">
        <v>3.5</v>
      </c>
      <c r="D8" s="1" t="n">
        <v>11.5</v>
      </c>
      <c r="E8" s="1" t="n">
        <v>0</v>
      </c>
      <c r="F8" s="2" t="n">
        <v>20</v>
      </c>
      <c r="G8" s="1" t="n">
        <v>950</v>
      </c>
      <c r="H8" s="1" t="n">
        <v>200</v>
      </c>
      <c r="I8" s="1" t="n">
        <v>1300</v>
      </c>
      <c r="J8" s="1" t="n">
        <v>0</v>
      </c>
      <c r="K8" s="2" t="n">
        <v>2450</v>
      </c>
      <c r="L8" s="1" t="n">
        <v>0</v>
      </c>
      <c r="M8" s="1" t="n">
        <v>0</v>
      </c>
      <c r="N8" s="1" t="n">
        <v>4</v>
      </c>
      <c r="O8" s="1" t="n">
        <v>0</v>
      </c>
      <c r="P8" s="2" t="n">
        <v>4</v>
      </c>
    </row>
    <row r="9" customFormat="false" ht="14.25" hidden="false" customHeight="false" outlineLevel="0" collapsed="false">
      <c r="A9" s="3" t="s">
        <v>28</v>
      </c>
      <c r="B9" s="1" t="n">
        <v>0</v>
      </c>
      <c r="C9" s="1" t="n">
        <v>0</v>
      </c>
      <c r="D9" s="1" t="n">
        <v>7.5</v>
      </c>
      <c r="E9" s="1" t="n">
        <v>0</v>
      </c>
    </row>
    <row r="10" customFormat="false" ht="14.25" hidden="false" customHeight="false" outlineLevel="0" collapsed="false">
      <c r="A10" s="3" t="s">
        <v>29</v>
      </c>
      <c r="B10" s="1" t="n">
        <v>0</v>
      </c>
      <c r="C10" s="1" t="n">
        <v>0</v>
      </c>
      <c r="D10" s="1" t="n">
        <v>9</v>
      </c>
      <c r="E10" s="1" t="n">
        <v>4</v>
      </c>
      <c r="F10" s="2" t="n">
        <v>13</v>
      </c>
    </row>
    <row r="11" customFormat="false" ht="14.25" hidden="false" customHeight="false" outlineLevel="0" collapsed="false">
      <c r="A11" s="3" t="s">
        <v>30</v>
      </c>
      <c r="B11" s="1" t="n">
        <v>3</v>
      </c>
      <c r="C11" s="1" t="n">
        <v>7.5</v>
      </c>
      <c r="D11" s="1" t="n">
        <v>3.5</v>
      </c>
      <c r="E11" s="1" t="n">
        <v>0</v>
      </c>
      <c r="F11" s="2" t="n">
        <v>14</v>
      </c>
      <c r="G11" s="1" t="n">
        <v>0</v>
      </c>
      <c r="H11" s="1" t="n">
        <v>0</v>
      </c>
      <c r="I11" s="1" t="n">
        <v>11800</v>
      </c>
      <c r="J11" s="1" t="n">
        <v>0</v>
      </c>
      <c r="K11" s="2" t="n">
        <v>11800</v>
      </c>
    </row>
    <row r="12" customFormat="false" ht="14.25" hidden="false" customHeight="false" outlineLevel="0" collapsed="false">
      <c r="A12" s="3" t="s">
        <v>31</v>
      </c>
      <c r="B12" s="1" t="n">
        <v>41</v>
      </c>
      <c r="C12" s="1" t="n">
        <v>44</v>
      </c>
      <c r="D12" s="1" t="n">
        <v>44.5</v>
      </c>
      <c r="E12" s="1" t="n">
        <v>0</v>
      </c>
      <c r="F12" s="2" t="n">
        <v>129.5</v>
      </c>
      <c r="G12" s="1" t="n">
        <v>27950</v>
      </c>
      <c r="H12" s="1" t="n">
        <v>0</v>
      </c>
      <c r="I12" s="1" t="n">
        <v>0</v>
      </c>
      <c r="J12" s="1" t="n">
        <v>0</v>
      </c>
      <c r="K12" s="2" t="n">
        <v>27950</v>
      </c>
    </row>
    <row r="13" customFormat="false" ht="14.25" hidden="false" customHeight="false" outlineLevel="0" collapsed="false">
      <c r="A13" s="3" t="s">
        <v>32</v>
      </c>
      <c r="B13" s="1" t="n">
        <v>107.75</v>
      </c>
      <c r="C13" s="1" t="n">
        <v>43</v>
      </c>
      <c r="D13" s="1" t="n">
        <v>101.25</v>
      </c>
      <c r="E13" s="1" t="n">
        <v>15.5</v>
      </c>
      <c r="F13" s="2" t="n">
        <v>267.5</v>
      </c>
      <c r="G13" s="1" t="n">
        <v>3050</v>
      </c>
      <c r="H13" s="1" t="n">
        <v>2700</v>
      </c>
      <c r="I13" s="1" t="n">
        <v>5650</v>
      </c>
      <c r="J13" s="1" t="n">
        <v>0</v>
      </c>
      <c r="K13" s="2" t="n">
        <v>11550</v>
      </c>
      <c r="L13" s="1" t="n">
        <v>0</v>
      </c>
      <c r="M13" s="1" t="n">
        <v>0</v>
      </c>
      <c r="N13" s="1" t="n">
        <v>1</v>
      </c>
      <c r="O13" s="1" t="n">
        <v>0</v>
      </c>
      <c r="P13" s="2" t="n">
        <v>1</v>
      </c>
    </row>
    <row r="14" customFormat="false" ht="14.25" hidden="false" customHeight="false" outlineLevel="0" collapsed="false">
      <c r="A14" s="3" t="s">
        <v>33</v>
      </c>
      <c r="B14" s="1" t="n">
        <v>2</v>
      </c>
      <c r="C14" s="1" t="n">
        <v>13</v>
      </c>
      <c r="D14" s="1" t="n">
        <v>32.5</v>
      </c>
      <c r="E14" s="1" t="n">
        <v>3</v>
      </c>
      <c r="F14" s="2" t="n">
        <v>50.5</v>
      </c>
      <c r="G14" s="1" t="n">
        <v>0</v>
      </c>
      <c r="H14" s="1" t="n">
        <v>0</v>
      </c>
      <c r="I14" s="1" t="n">
        <v>300</v>
      </c>
      <c r="J14" s="1" t="n">
        <v>0</v>
      </c>
      <c r="K14" s="2" t="n">
        <v>300</v>
      </c>
    </row>
    <row r="15" customFormat="false" ht="14.25" hidden="false" customHeight="false" outlineLevel="0" collapsed="false">
      <c r="A15" s="1" t="s">
        <v>34</v>
      </c>
      <c r="B15" s="1" t="n">
        <v>32</v>
      </c>
      <c r="C15" s="1" t="n">
        <v>19</v>
      </c>
      <c r="D15" s="1" t="n">
        <v>33.5</v>
      </c>
      <c r="E15" s="1" t="n">
        <v>4.5</v>
      </c>
      <c r="F15" s="2" t="n">
        <v>89</v>
      </c>
      <c r="G15" s="1" t="n">
        <v>3900</v>
      </c>
      <c r="H15" s="1" t="n">
        <v>1300</v>
      </c>
      <c r="I15" s="1" t="n">
        <v>3200</v>
      </c>
      <c r="J15" s="1" t="n">
        <v>1000</v>
      </c>
      <c r="K15" s="2" t="n">
        <v>9400</v>
      </c>
      <c r="L15" s="1" t="n">
        <v>1</v>
      </c>
      <c r="M15" s="1" t="n">
        <v>0</v>
      </c>
      <c r="N15" s="1" t="n">
        <v>0</v>
      </c>
      <c r="O15" s="1" t="n">
        <v>0</v>
      </c>
      <c r="P15" s="2" t="n">
        <v>1</v>
      </c>
    </row>
    <row r="16" customFormat="false" ht="14.25" hidden="false" customHeight="false" outlineLevel="0" collapsed="false">
      <c r="A16" s="1" t="s">
        <v>35</v>
      </c>
      <c r="B16" s="1" t="n">
        <v>6</v>
      </c>
      <c r="C16" s="1" t="n">
        <v>2</v>
      </c>
      <c r="D16" s="1" t="n">
        <v>2</v>
      </c>
      <c r="E16" s="1" t="n">
        <v>2</v>
      </c>
      <c r="F16" s="2" t="n">
        <v>12</v>
      </c>
      <c r="L16" s="1" t="n">
        <v>2</v>
      </c>
      <c r="M16" s="1" t="n">
        <v>1</v>
      </c>
      <c r="N16" s="1" t="n">
        <v>0</v>
      </c>
      <c r="O16" s="1" t="n">
        <v>0</v>
      </c>
      <c r="P16" s="2" t="n">
        <v>3</v>
      </c>
    </row>
    <row r="17" customFormat="false" ht="14.25" hidden="false" customHeight="false" outlineLevel="0" collapsed="false">
      <c r="A17" s="1" t="s">
        <v>36</v>
      </c>
      <c r="B17" s="1" t="n">
        <v>2</v>
      </c>
      <c r="C17" s="1" t="n">
        <v>6</v>
      </c>
      <c r="D17" s="1" t="n">
        <v>9</v>
      </c>
      <c r="E17" s="1" t="n">
        <v>0</v>
      </c>
      <c r="F17" s="2" t="n">
        <v>17</v>
      </c>
      <c r="L17" s="1" t="n">
        <v>3</v>
      </c>
      <c r="M17" s="1" t="n">
        <v>0</v>
      </c>
      <c r="N17" s="1" t="n">
        <v>0</v>
      </c>
      <c r="O17" s="1" t="n">
        <v>0</v>
      </c>
      <c r="P17" s="2" t="n">
        <v>3</v>
      </c>
    </row>
    <row r="18" customFormat="false" ht="14.25" hidden="false" customHeight="false" outlineLevel="0" collapsed="false">
      <c r="A18" s="3" t="s">
        <v>37</v>
      </c>
      <c r="B18" s="1" t="n">
        <v>7</v>
      </c>
      <c r="C18" s="1" t="n">
        <v>18.5</v>
      </c>
      <c r="D18" s="1" t="n">
        <v>3.5</v>
      </c>
      <c r="E18" s="1" t="n">
        <v>0</v>
      </c>
      <c r="F18" s="2" t="n">
        <v>29</v>
      </c>
      <c r="G18" s="1" t="n">
        <v>7850</v>
      </c>
      <c r="H18" s="1" t="n">
        <v>6800</v>
      </c>
      <c r="I18" s="1" t="n">
        <v>6150</v>
      </c>
      <c r="J18" s="1" t="n">
        <v>0</v>
      </c>
      <c r="K18" s="2" t="n">
        <v>20800</v>
      </c>
      <c r="L18" s="1" t="n">
        <v>0</v>
      </c>
      <c r="M18" s="1" t="n">
        <v>0</v>
      </c>
      <c r="N18" s="1" t="n">
        <v>1</v>
      </c>
      <c r="O18" s="1" t="n">
        <v>0</v>
      </c>
      <c r="P18" s="2" t="n">
        <v>1</v>
      </c>
    </row>
    <row r="19" customFormat="false" ht="14.25" hidden="false" customHeight="false" outlineLevel="0" collapsed="false">
      <c r="A19" s="3" t="s">
        <v>38</v>
      </c>
      <c r="B19" s="1" t="n">
        <v>3.5</v>
      </c>
      <c r="C19" s="1" t="n">
        <v>3</v>
      </c>
      <c r="D19" s="1" t="n">
        <v>13.5</v>
      </c>
      <c r="E19" s="1" t="n">
        <v>0</v>
      </c>
      <c r="F19" s="2" t="n">
        <v>20</v>
      </c>
    </row>
    <row r="20" customFormat="false" ht="14.25" hidden="false" customHeight="false" outlineLevel="0" collapsed="false">
      <c r="A20" s="3" t="s">
        <v>39</v>
      </c>
      <c r="B20" s="1" t="n">
        <v>7</v>
      </c>
      <c r="C20" s="1" t="n">
        <v>0</v>
      </c>
      <c r="D20" s="1" t="n">
        <v>9.5</v>
      </c>
      <c r="E20" s="1" t="n">
        <v>1.5</v>
      </c>
      <c r="F20" s="2" t="n">
        <v>18</v>
      </c>
    </row>
    <row r="21" customFormat="false" ht="14.25" hidden="false" customHeight="false" outlineLevel="0" collapsed="false">
      <c r="A21" s="3" t="s">
        <v>40</v>
      </c>
      <c r="B21" s="1" t="n">
        <v>21</v>
      </c>
      <c r="C21" s="1" t="n">
        <v>12.5</v>
      </c>
      <c r="D21" s="1" t="n">
        <v>3</v>
      </c>
      <c r="E21" s="1" t="n">
        <v>0</v>
      </c>
      <c r="F21" s="2" t="n">
        <v>36.5</v>
      </c>
    </row>
    <row r="22" customFormat="false" ht="14.25" hidden="false" customHeight="false" outlineLevel="0" collapsed="false">
      <c r="A22" s="3" t="s">
        <v>41</v>
      </c>
      <c r="B22" s="1" t="n">
        <v>21.5</v>
      </c>
      <c r="C22" s="1" t="n">
        <v>23.5</v>
      </c>
      <c r="D22" s="1" t="n">
        <v>9.5</v>
      </c>
      <c r="E22" s="1" t="n">
        <v>8</v>
      </c>
      <c r="F22" s="2" t="n">
        <v>62.5</v>
      </c>
      <c r="G22" s="1" t="n">
        <v>350</v>
      </c>
      <c r="H22" s="1" t="n">
        <v>200</v>
      </c>
      <c r="I22" s="1" t="n">
        <v>0</v>
      </c>
      <c r="J22" s="1" t="n">
        <v>350</v>
      </c>
      <c r="K22" s="2" t="n">
        <v>900</v>
      </c>
      <c r="L22" s="1" t="n">
        <v>2</v>
      </c>
      <c r="M22" s="1" t="n">
        <v>0</v>
      </c>
      <c r="N22" s="1" t="n">
        <v>0</v>
      </c>
      <c r="O22" s="1" t="n">
        <v>0</v>
      </c>
      <c r="P22" s="2" t="n">
        <v>2</v>
      </c>
    </row>
    <row r="23" customFormat="false" ht="14.25" hidden="false" customHeight="false" outlineLevel="0" collapsed="false">
      <c r="A23" s="3" t="s">
        <v>42</v>
      </c>
      <c r="B23" s="1" t="n">
        <v>18.5</v>
      </c>
      <c r="C23" s="1" t="n">
        <v>4</v>
      </c>
      <c r="D23" s="1" t="n">
        <v>16.5</v>
      </c>
      <c r="E23" s="1" t="n">
        <v>6.5</v>
      </c>
      <c r="F23" s="2" t="n">
        <v>41.5</v>
      </c>
      <c r="G23" s="1" t="n">
        <v>700</v>
      </c>
      <c r="H23" s="1" t="n">
        <v>0</v>
      </c>
      <c r="I23" s="1" t="n">
        <v>0</v>
      </c>
      <c r="J23" s="1" t="n">
        <v>0</v>
      </c>
      <c r="K23" s="2" t="n">
        <v>700</v>
      </c>
    </row>
    <row r="24" customFormat="false" ht="14.25" hidden="false" customHeight="false" outlineLevel="0" collapsed="false">
      <c r="A24" s="3" t="s">
        <v>43</v>
      </c>
      <c r="B24" s="1" t="n">
        <v>3.5</v>
      </c>
      <c r="C24" s="1" t="n">
        <v>3</v>
      </c>
      <c r="D24" s="1" t="n">
        <v>8.5</v>
      </c>
      <c r="E24" s="1" t="n">
        <v>1.5</v>
      </c>
      <c r="F24" s="2" t="n">
        <v>16.5</v>
      </c>
      <c r="G24" s="1" t="n">
        <v>0</v>
      </c>
      <c r="H24" s="1" t="n">
        <v>450</v>
      </c>
      <c r="I24" s="1" t="n">
        <v>600</v>
      </c>
      <c r="J24" s="1" t="n">
        <v>0</v>
      </c>
      <c r="K24" s="2" t="n">
        <v>1050</v>
      </c>
    </row>
    <row r="25" customFormat="false" ht="14.25" hidden="false" customHeight="false" outlineLevel="0" collapsed="false">
      <c r="A25" s="3" t="s">
        <v>44</v>
      </c>
      <c r="B25" s="1" t="n">
        <v>4</v>
      </c>
      <c r="C25" s="1" t="n">
        <v>0</v>
      </c>
      <c r="D25" s="1" t="n">
        <v>6.5</v>
      </c>
      <c r="E25" s="1" t="n">
        <v>0</v>
      </c>
      <c r="F25" s="2" t="n">
        <v>10.5</v>
      </c>
      <c r="G25" s="1" t="n">
        <v>0</v>
      </c>
      <c r="H25" s="1" t="n">
        <v>0</v>
      </c>
      <c r="I25" s="1" t="n">
        <v>400</v>
      </c>
      <c r="J25" s="1" t="n">
        <v>0</v>
      </c>
      <c r="K25" s="2" t="n">
        <v>400</v>
      </c>
    </row>
    <row r="26" customFormat="false" ht="14.25" hidden="false" customHeight="false" outlineLevel="0" collapsed="false">
      <c r="A26" s="3" t="s">
        <v>45</v>
      </c>
      <c r="B26" s="1" t="n">
        <v>0.25</v>
      </c>
      <c r="C26" s="1" t="n">
        <v>0</v>
      </c>
      <c r="D26" s="1" t="n">
        <v>0.5</v>
      </c>
      <c r="E26" s="1" t="n">
        <v>0</v>
      </c>
      <c r="F26" s="2" t="n">
        <v>0.75</v>
      </c>
    </row>
    <row r="27" customFormat="false" ht="14.25" hidden="false" customHeight="false" outlineLevel="0" collapsed="false">
      <c r="A27" s="3" t="s">
        <v>46</v>
      </c>
    </row>
    <row r="28" customFormat="false" ht="14.25" hidden="false" customHeight="false" outlineLevel="0" collapsed="false">
      <c r="A28" s="3" t="s">
        <v>47</v>
      </c>
      <c r="B28" s="1" t="n">
        <v>123.5</v>
      </c>
      <c r="C28" s="1" t="n">
        <v>94.5</v>
      </c>
      <c r="D28" s="1" t="n">
        <v>134</v>
      </c>
      <c r="E28" s="1" t="n">
        <v>54.5</v>
      </c>
      <c r="F28" s="2" t="n">
        <v>406.5</v>
      </c>
      <c r="G28" s="1" t="n">
        <v>4000</v>
      </c>
      <c r="H28" s="1" t="n">
        <v>18650</v>
      </c>
      <c r="I28" s="1" t="n">
        <v>5350</v>
      </c>
      <c r="J28" s="1" t="n">
        <v>0</v>
      </c>
      <c r="K28" s="2" t="n">
        <v>28000</v>
      </c>
      <c r="L28" s="1" t="n">
        <v>24</v>
      </c>
      <c r="M28" s="1" t="n">
        <v>8</v>
      </c>
      <c r="N28" s="1" t="n">
        <v>26</v>
      </c>
      <c r="O28" s="1" t="n">
        <v>3</v>
      </c>
      <c r="P28" s="2" t="n">
        <v>61</v>
      </c>
    </row>
    <row r="29" customFormat="false" ht="14.25" hidden="false" customHeight="false" outlineLevel="0" collapsed="false">
      <c r="A29" s="3" t="s">
        <v>48</v>
      </c>
      <c r="B29" s="1" t="n">
        <v>49.75</v>
      </c>
      <c r="C29" s="1" t="n">
        <v>48.5</v>
      </c>
      <c r="D29" s="1" t="n">
        <v>49</v>
      </c>
      <c r="E29" s="1" t="n">
        <v>14.5</v>
      </c>
      <c r="F29" s="2" t="n">
        <v>161.75</v>
      </c>
      <c r="G29" s="1" t="n">
        <v>0</v>
      </c>
      <c r="H29" s="1" t="n">
        <v>700</v>
      </c>
      <c r="I29" s="1" t="n">
        <v>0</v>
      </c>
      <c r="J29" s="1" t="n">
        <v>0</v>
      </c>
      <c r="K29" s="2" t="n">
        <v>700</v>
      </c>
    </row>
    <row r="30" customFormat="false" ht="14.25" hidden="false" customHeight="false" outlineLevel="0" collapsed="false">
      <c r="A30" s="3" t="s">
        <v>49</v>
      </c>
      <c r="B30" s="1" t="n">
        <v>19.75</v>
      </c>
      <c r="C30" s="1" t="n">
        <v>5.5</v>
      </c>
      <c r="D30" s="1" t="n">
        <v>16</v>
      </c>
      <c r="E30" s="1" t="n">
        <v>15.5</v>
      </c>
      <c r="F30" s="2" t="n">
        <v>56.75</v>
      </c>
      <c r="L30" s="1" t="n">
        <v>0</v>
      </c>
      <c r="M30" s="1" t="n">
        <v>1</v>
      </c>
      <c r="N30" s="1" t="n">
        <v>0</v>
      </c>
      <c r="O30" s="1" t="n">
        <v>0</v>
      </c>
      <c r="P30" s="2" t="n">
        <v>1</v>
      </c>
    </row>
    <row r="31" s="11" customFormat="true" ht="14.25" hidden="false" customHeight="false" outlineLevel="0" collapsed="false">
      <c r="A31" s="11" t="n">
        <v>2022.04</v>
      </c>
      <c r="B31" s="12" t="s">
        <v>1</v>
      </c>
      <c r="C31" s="12"/>
      <c r="D31" s="12"/>
      <c r="E31" s="12"/>
      <c r="F31" s="12"/>
      <c r="G31" s="12" t="s">
        <v>18</v>
      </c>
      <c r="H31" s="12"/>
      <c r="I31" s="12"/>
      <c r="J31" s="12"/>
      <c r="K31" s="12"/>
      <c r="L31" s="12" t="s">
        <v>19</v>
      </c>
      <c r="M31" s="12"/>
      <c r="N31" s="12"/>
      <c r="O31" s="12"/>
      <c r="P31" s="12"/>
    </row>
    <row r="32" s="15" customFormat="true" ht="14.25" hidden="false" customHeight="false" outlineLevel="0" collapsed="false">
      <c r="A32" s="14" t="s">
        <v>20</v>
      </c>
      <c r="B32" s="15" t="s">
        <v>5</v>
      </c>
      <c r="C32" s="15" t="s">
        <v>6</v>
      </c>
      <c r="D32" s="15" t="s">
        <v>7</v>
      </c>
      <c r="E32" s="15" t="s">
        <v>8</v>
      </c>
      <c r="F32" s="16" t="s">
        <v>21</v>
      </c>
      <c r="G32" s="15" t="s">
        <v>5</v>
      </c>
      <c r="H32" s="15" t="s">
        <v>6</v>
      </c>
      <c r="I32" s="15" t="s">
        <v>7</v>
      </c>
      <c r="J32" s="15" t="s">
        <v>8</v>
      </c>
      <c r="K32" s="16" t="s">
        <v>21</v>
      </c>
      <c r="L32" s="15" t="s">
        <v>5</v>
      </c>
      <c r="M32" s="15" t="s">
        <v>6</v>
      </c>
      <c r="N32" s="15" t="s">
        <v>7</v>
      </c>
      <c r="O32" s="15" t="s">
        <v>8</v>
      </c>
      <c r="P32" s="16" t="s">
        <v>21</v>
      </c>
    </row>
    <row r="33" customFormat="false" ht="14.25" hidden="false" customHeight="false" outlineLevel="0" collapsed="false">
      <c r="A33" s="3" t="s">
        <v>22</v>
      </c>
      <c r="B33" s="1" t="n">
        <v>17.5</v>
      </c>
      <c r="C33" s="1" t="n">
        <v>11</v>
      </c>
      <c r="D33" s="1" t="n">
        <v>15.5</v>
      </c>
      <c r="E33" s="1" t="n">
        <v>3.5</v>
      </c>
      <c r="F33" s="2" t="n">
        <v>47.5</v>
      </c>
      <c r="G33" s="1" t="n">
        <v>6700</v>
      </c>
      <c r="H33" s="1" t="n">
        <v>1200</v>
      </c>
      <c r="I33" s="1" t="n">
        <v>4700</v>
      </c>
      <c r="J33" s="1" t="n">
        <v>0</v>
      </c>
      <c r="K33" s="2" t="n">
        <v>12600</v>
      </c>
    </row>
    <row r="34" customFormat="false" ht="14.25" hidden="false" customHeight="false" outlineLevel="0" collapsed="false">
      <c r="A34" s="3" t="s">
        <v>23</v>
      </c>
      <c r="B34" s="1" t="n">
        <v>0</v>
      </c>
      <c r="C34" s="1" t="n">
        <v>0</v>
      </c>
      <c r="D34" s="1" t="n">
        <v>6.5</v>
      </c>
      <c r="E34" s="1" t="n">
        <v>0</v>
      </c>
      <c r="F34" s="2" t="n">
        <v>6.5</v>
      </c>
    </row>
    <row r="35" customFormat="false" ht="14.25" hidden="false" customHeight="false" outlineLevel="0" collapsed="false">
      <c r="A35" s="3" t="s">
        <v>24</v>
      </c>
      <c r="B35" s="1" t="n">
        <v>1.5</v>
      </c>
      <c r="C35" s="1" t="n">
        <v>6.5</v>
      </c>
      <c r="D35" s="1" t="n">
        <v>1.5</v>
      </c>
      <c r="E35" s="1" t="n">
        <v>0</v>
      </c>
      <c r="F35" s="2" t="n">
        <v>9.5</v>
      </c>
    </row>
    <row r="36" customFormat="false" ht="14.25" hidden="false" customHeight="false" outlineLevel="0" collapsed="false">
      <c r="A36" s="3" t="s">
        <v>25</v>
      </c>
      <c r="B36" s="1" t="n">
        <v>23.5</v>
      </c>
      <c r="C36" s="1" t="n">
        <v>3</v>
      </c>
      <c r="D36" s="1" t="n">
        <v>9.5</v>
      </c>
      <c r="E36" s="1" t="n">
        <v>0</v>
      </c>
      <c r="F36" s="2" t="n">
        <v>36</v>
      </c>
    </row>
    <row r="37" customFormat="false" ht="14.25" hidden="false" customHeight="false" outlineLevel="0" collapsed="false">
      <c r="A37" s="3" t="s">
        <v>26</v>
      </c>
      <c r="B37" s="1" t="n">
        <v>0</v>
      </c>
      <c r="C37" s="1" t="n">
        <v>3.5</v>
      </c>
      <c r="D37" s="1" t="n">
        <v>9</v>
      </c>
      <c r="E37" s="1" t="n">
        <v>0</v>
      </c>
      <c r="F37" s="2" t="n">
        <v>12.5</v>
      </c>
    </row>
    <row r="38" customFormat="false" ht="14.25" hidden="false" customHeight="false" outlineLevel="0" collapsed="false">
      <c r="A38" s="3" t="s">
        <v>27</v>
      </c>
      <c r="B38" s="1" t="n">
        <v>12</v>
      </c>
      <c r="C38" s="1" t="n">
        <v>7.5</v>
      </c>
      <c r="D38" s="1" t="n">
        <v>5.5</v>
      </c>
      <c r="E38" s="1" t="n">
        <v>0</v>
      </c>
      <c r="F38" s="2" t="n">
        <v>25</v>
      </c>
      <c r="G38" s="1" t="n">
        <v>800</v>
      </c>
      <c r="H38" s="1" t="n">
        <v>0</v>
      </c>
      <c r="I38" s="1" t="n">
        <v>1050</v>
      </c>
      <c r="J38" s="1" t="n">
        <v>0</v>
      </c>
      <c r="K38" s="2" t="n">
        <v>1850</v>
      </c>
    </row>
    <row r="39" customFormat="false" ht="14.25" hidden="false" customHeight="false" outlineLevel="0" collapsed="false">
      <c r="A39" s="3" t="s">
        <v>28</v>
      </c>
      <c r="B39" s="1" t="n">
        <v>7.75</v>
      </c>
      <c r="C39" s="1" t="n">
        <v>5.5</v>
      </c>
      <c r="D39" s="1" t="n">
        <v>0</v>
      </c>
      <c r="E39" s="1" t="n">
        <v>0</v>
      </c>
      <c r="F39" s="2" t="n">
        <v>13.25</v>
      </c>
    </row>
    <row r="40" customFormat="false" ht="14.25" hidden="false" customHeight="false" outlineLevel="0" collapsed="false">
      <c r="A40" s="3" t="s">
        <v>29</v>
      </c>
      <c r="B40" s="1" t="n">
        <v>13.5</v>
      </c>
      <c r="C40" s="1" t="n">
        <v>8</v>
      </c>
      <c r="D40" s="1" t="n">
        <v>9</v>
      </c>
      <c r="E40" s="1" t="n">
        <v>0</v>
      </c>
      <c r="F40" s="2" t="n">
        <v>30.5</v>
      </c>
    </row>
    <row r="41" customFormat="false" ht="14.25" hidden="false" customHeight="false" outlineLevel="0" collapsed="false">
      <c r="A41" s="3" t="s">
        <v>30</v>
      </c>
      <c r="B41" s="1" t="n">
        <v>0</v>
      </c>
      <c r="C41" s="1" t="n">
        <v>0</v>
      </c>
      <c r="D41" s="1" t="n">
        <v>3</v>
      </c>
      <c r="E41" s="1" t="n">
        <v>0</v>
      </c>
      <c r="F41" s="2" t="n">
        <v>3</v>
      </c>
    </row>
    <row r="42" customFormat="false" ht="14.25" hidden="false" customHeight="false" outlineLevel="0" collapsed="false">
      <c r="A42" s="3" t="s">
        <v>31</v>
      </c>
      <c r="B42" s="1" t="n">
        <v>40.5</v>
      </c>
      <c r="C42" s="1" t="n">
        <v>6</v>
      </c>
      <c r="D42" s="1" t="n">
        <v>51</v>
      </c>
      <c r="E42" s="1" t="n">
        <v>0</v>
      </c>
      <c r="F42" s="2" t="n">
        <v>97.5</v>
      </c>
    </row>
    <row r="43" customFormat="false" ht="14.25" hidden="false" customHeight="false" outlineLevel="0" collapsed="false">
      <c r="A43" s="3" t="s">
        <v>32</v>
      </c>
      <c r="B43" s="1" t="n">
        <v>102.75</v>
      </c>
      <c r="C43" s="1" t="n">
        <v>46.25</v>
      </c>
      <c r="D43" s="1" t="n">
        <v>74.5</v>
      </c>
      <c r="E43" s="1" t="n">
        <v>0</v>
      </c>
      <c r="F43" s="2" t="n">
        <v>223.5</v>
      </c>
      <c r="G43" s="1" t="n">
        <v>1450</v>
      </c>
      <c r="H43" s="1" t="n">
        <v>2850</v>
      </c>
      <c r="I43" s="1" t="n">
        <v>1850</v>
      </c>
      <c r="J43" s="1" t="n">
        <v>0</v>
      </c>
      <c r="K43" s="2" t="n">
        <v>6150</v>
      </c>
    </row>
    <row r="44" customFormat="false" ht="14.25" hidden="false" customHeight="false" outlineLevel="0" collapsed="false">
      <c r="A44" s="3" t="s">
        <v>33</v>
      </c>
      <c r="B44" s="1" t="n">
        <v>10.5</v>
      </c>
      <c r="C44" s="1" t="n">
        <v>10</v>
      </c>
      <c r="D44" s="1" t="n">
        <v>6</v>
      </c>
      <c r="E44" s="1" t="n">
        <v>11</v>
      </c>
      <c r="F44" s="2" t="n">
        <v>37.5</v>
      </c>
      <c r="G44" s="1" t="n">
        <v>0</v>
      </c>
      <c r="H44" s="1" t="n">
        <v>0</v>
      </c>
      <c r="I44" s="1" t="n">
        <v>0</v>
      </c>
      <c r="J44" s="1" t="n">
        <v>500</v>
      </c>
      <c r="K44" s="2" t="n">
        <v>500</v>
      </c>
      <c r="L44" s="1" t="n">
        <v>0</v>
      </c>
      <c r="M44" s="1" t="n">
        <v>0</v>
      </c>
      <c r="N44" s="1" t="n">
        <v>1</v>
      </c>
      <c r="O44" s="1" t="n">
        <v>0</v>
      </c>
      <c r="P44" s="2" t="n">
        <v>1</v>
      </c>
    </row>
    <row r="45" customFormat="false" ht="14.25" hidden="false" customHeight="false" outlineLevel="0" collapsed="false">
      <c r="A45" s="1" t="s">
        <v>34</v>
      </c>
      <c r="B45" s="1" t="n">
        <v>47</v>
      </c>
      <c r="C45" s="1" t="n">
        <v>4.5</v>
      </c>
      <c r="D45" s="1" t="n">
        <v>31.5</v>
      </c>
      <c r="E45" s="1" t="n">
        <v>11</v>
      </c>
      <c r="F45" s="2" t="n">
        <v>94</v>
      </c>
      <c r="G45" s="1" t="n">
        <v>8550</v>
      </c>
      <c r="H45" s="1" t="n">
        <v>1300</v>
      </c>
      <c r="I45" s="1" t="n">
        <v>800</v>
      </c>
      <c r="J45" s="1" t="n">
        <v>4200</v>
      </c>
      <c r="K45" s="2" t="n">
        <v>14850</v>
      </c>
      <c r="L45" s="1" t="n">
        <v>2</v>
      </c>
      <c r="M45" s="1" t="n">
        <v>0</v>
      </c>
      <c r="N45" s="1" t="n">
        <v>1</v>
      </c>
      <c r="O45" s="1" t="n">
        <v>1</v>
      </c>
      <c r="P45" s="2" t="n">
        <v>4</v>
      </c>
    </row>
    <row r="46" customFormat="false" ht="14.25" hidden="false" customHeight="false" outlineLevel="0" collapsed="false">
      <c r="A46" s="1" t="s">
        <v>35</v>
      </c>
      <c r="B46" s="1" t="n">
        <v>0</v>
      </c>
      <c r="C46" s="1" t="n">
        <v>3.5</v>
      </c>
      <c r="D46" s="1" t="n">
        <v>0</v>
      </c>
      <c r="E46" s="1" t="n">
        <v>1.5</v>
      </c>
      <c r="F46" s="2" t="n">
        <v>5</v>
      </c>
    </row>
    <row r="47" customFormat="false" ht="14.25" hidden="false" customHeight="false" outlineLevel="0" collapsed="false">
      <c r="A47" s="1" t="s">
        <v>36</v>
      </c>
      <c r="B47" s="1" t="n">
        <v>5</v>
      </c>
      <c r="C47" s="1" t="n">
        <v>0</v>
      </c>
      <c r="D47" s="1" t="n">
        <v>4.5</v>
      </c>
      <c r="E47" s="1" t="n">
        <v>0</v>
      </c>
      <c r="F47" s="2" t="n">
        <v>9.5</v>
      </c>
      <c r="L47" s="1" t="n">
        <v>0</v>
      </c>
      <c r="M47" s="1" t="n">
        <v>0</v>
      </c>
      <c r="N47" s="1" t="n">
        <v>1</v>
      </c>
      <c r="O47" s="1" t="n">
        <v>0</v>
      </c>
      <c r="P47" s="2" t="n">
        <v>1</v>
      </c>
    </row>
    <row r="48" customFormat="false" ht="14.25" hidden="false" customHeight="false" outlineLevel="0" collapsed="false">
      <c r="A48" s="3" t="s">
        <v>37</v>
      </c>
      <c r="B48" s="1" t="n">
        <v>3</v>
      </c>
      <c r="C48" s="1" t="n">
        <v>6</v>
      </c>
      <c r="D48" s="1" t="n">
        <v>3</v>
      </c>
      <c r="E48" s="1" t="n">
        <v>0</v>
      </c>
      <c r="F48" s="2" t="n">
        <v>12</v>
      </c>
      <c r="G48" s="1" t="n">
        <v>12500</v>
      </c>
      <c r="H48" s="1" t="n">
        <v>1300</v>
      </c>
      <c r="I48" s="1" t="n">
        <v>4100</v>
      </c>
      <c r="J48" s="1" t="n">
        <v>0</v>
      </c>
      <c r="K48" s="2" t="n">
        <v>17900</v>
      </c>
    </row>
    <row r="49" customFormat="false" ht="14.25" hidden="false" customHeight="false" outlineLevel="0" collapsed="false">
      <c r="A49" s="3" t="s">
        <v>38</v>
      </c>
      <c r="B49" s="1" t="n">
        <v>3</v>
      </c>
      <c r="C49" s="1" t="n">
        <v>6</v>
      </c>
      <c r="D49" s="1" t="n">
        <v>3</v>
      </c>
      <c r="E49" s="1" t="n">
        <v>1.5</v>
      </c>
      <c r="F49" s="2" t="n">
        <v>13.5</v>
      </c>
      <c r="G49" s="1" t="n">
        <v>0</v>
      </c>
      <c r="H49" s="1" t="n">
        <v>400</v>
      </c>
      <c r="I49" s="1" t="n">
        <v>400</v>
      </c>
      <c r="J49" s="1" t="n">
        <v>0</v>
      </c>
      <c r="K49" s="2" t="n">
        <v>800</v>
      </c>
    </row>
    <row r="50" customFormat="false" ht="14.25" hidden="false" customHeight="false" outlineLevel="0" collapsed="false">
      <c r="A50" s="3" t="s">
        <v>39</v>
      </c>
      <c r="B50" s="1" t="n">
        <v>10.75</v>
      </c>
      <c r="C50" s="1" t="n">
        <v>0</v>
      </c>
      <c r="D50" s="1" t="n">
        <v>6</v>
      </c>
      <c r="E50" s="1" t="n">
        <v>0</v>
      </c>
      <c r="F50" s="2" t="n">
        <v>16.75</v>
      </c>
    </row>
    <row r="51" customFormat="false" ht="14.25" hidden="false" customHeight="false" outlineLevel="0" collapsed="false">
      <c r="A51" s="3" t="s">
        <v>40</v>
      </c>
      <c r="B51" s="1" t="n">
        <v>18</v>
      </c>
      <c r="C51" s="1" t="n">
        <v>9</v>
      </c>
      <c r="D51" s="1" t="n">
        <v>28</v>
      </c>
      <c r="E51" s="1" t="n">
        <v>4.5</v>
      </c>
      <c r="F51" s="2" t="n">
        <v>59.5</v>
      </c>
      <c r="G51" s="1" t="n">
        <v>0</v>
      </c>
      <c r="H51" s="1" t="n">
        <v>0</v>
      </c>
      <c r="I51" s="1" t="n">
        <v>850</v>
      </c>
      <c r="J51" s="1" t="n">
        <v>0</v>
      </c>
      <c r="K51" s="2" t="n">
        <v>850</v>
      </c>
    </row>
    <row r="52" customFormat="false" ht="14.25" hidden="false" customHeight="false" outlineLevel="0" collapsed="false">
      <c r="A52" s="3" t="s">
        <v>41</v>
      </c>
      <c r="B52" s="1" t="n">
        <v>8.5</v>
      </c>
      <c r="C52" s="1" t="n">
        <v>14.5</v>
      </c>
      <c r="D52" s="1" t="n">
        <v>19.5</v>
      </c>
      <c r="E52" s="1" t="n">
        <v>4.5</v>
      </c>
      <c r="F52" s="2" t="n">
        <v>47</v>
      </c>
      <c r="G52" s="1" t="n">
        <v>400</v>
      </c>
      <c r="H52" s="1" t="n">
        <v>400</v>
      </c>
      <c r="I52" s="1" t="n">
        <v>450</v>
      </c>
      <c r="J52" s="1" t="n">
        <v>0</v>
      </c>
      <c r="K52" s="2" t="n">
        <v>1250</v>
      </c>
    </row>
    <row r="53" customFormat="false" ht="14.25" hidden="false" customHeight="false" outlineLevel="0" collapsed="false">
      <c r="A53" s="3" t="s">
        <v>42</v>
      </c>
      <c r="B53" s="1" t="n">
        <v>9</v>
      </c>
      <c r="C53" s="1" t="n">
        <v>0</v>
      </c>
      <c r="D53" s="1" t="n">
        <v>17</v>
      </c>
      <c r="E53" s="1" t="n">
        <v>0</v>
      </c>
      <c r="F53" s="2" t="n">
        <v>26</v>
      </c>
      <c r="L53" s="1" t="n">
        <v>0</v>
      </c>
      <c r="M53" s="1" t="n">
        <v>0</v>
      </c>
      <c r="N53" s="1" t="n">
        <v>2</v>
      </c>
      <c r="O53" s="1" t="n">
        <v>0</v>
      </c>
      <c r="P53" s="2" t="n">
        <v>2</v>
      </c>
    </row>
    <row r="54" customFormat="false" ht="14.25" hidden="false" customHeight="false" outlineLevel="0" collapsed="false">
      <c r="A54" s="3" t="s">
        <v>43</v>
      </c>
      <c r="B54" s="1" t="n">
        <v>7.5</v>
      </c>
      <c r="C54" s="1" t="n">
        <v>0</v>
      </c>
      <c r="D54" s="1" t="n">
        <v>0</v>
      </c>
      <c r="E54" s="1" t="n">
        <v>0</v>
      </c>
      <c r="F54" s="2" t="n">
        <v>7.5</v>
      </c>
      <c r="G54" s="1" t="n">
        <v>550</v>
      </c>
      <c r="H54" s="1" t="n">
        <v>0</v>
      </c>
      <c r="I54" s="1" t="n">
        <v>300</v>
      </c>
      <c r="J54" s="1" t="n">
        <v>0</v>
      </c>
      <c r="K54" s="2" t="n">
        <v>850</v>
      </c>
      <c r="L54" s="1" t="n">
        <v>1</v>
      </c>
      <c r="M54" s="1" t="n">
        <v>0</v>
      </c>
      <c r="N54" s="1" t="n">
        <v>0</v>
      </c>
      <c r="O54" s="1" t="n">
        <v>0</v>
      </c>
      <c r="P54" s="2" t="n">
        <v>1</v>
      </c>
    </row>
    <row r="55" customFormat="false" ht="14.25" hidden="false" customHeight="false" outlineLevel="0" collapsed="false">
      <c r="A55" s="3" t="s">
        <v>44</v>
      </c>
      <c r="B55" s="1" t="n">
        <v>22.5</v>
      </c>
      <c r="C55" s="1" t="n">
        <v>8</v>
      </c>
      <c r="D55" s="1" t="n">
        <v>3</v>
      </c>
      <c r="E55" s="1" t="n">
        <v>0</v>
      </c>
      <c r="F55" s="2" t="n">
        <v>33.5</v>
      </c>
      <c r="G55" s="1" t="n">
        <v>700</v>
      </c>
      <c r="H55" s="1" t="n">
        <v>0</v>
      </c>
      <c r="I55" s="1" t="n">
        <v>0</v>
      </c>
      <c r="J55" s="1" t="n">
        <v>0</v>
      </c>
      <c r="K55" s="2" t="n">
        <v>700</v>
      </c>
    </row>
    <row r="56" customFormat="false" ht="14.25" hidden="false" customHeight="false" outlineLevel="0" collapsed="false">
      <c r="A56" s="3" t="s">
        <v>45</v>
      </c>
      <c r="B56" s="1" t="n">
        <v>0</v>
      </c>
      <c r="C56" s="1" t="n">
        <v>0.5</v>
      </c>
      <c r="D56" s="1" t="n">
        <v>1.25</v>
      </c>
      <c r="E56" s="1" t="n">
        <v>0</v>
      </c>
      <c r="F56" s="2" t="n">
        <v>1.75</v>
      </c>
    </row>
    <row r="57" customFormat="false" ht="14.25" hidden="false" customHeight="false" outlineLevel="0" collapsed="false">
      <c r="A57" s="3" t="s">
        <v>46</v>
      </c>
    </row>
    <row r="58" customFormat="false" ht="14.25" hidden="false" customHeight="false" outlineLevel="0" collapsed="false">
      <c r="A58" s="3" t="s">
        <v>47</v>
      </c>
      <c r="B58" s="1" t="n">
        <v>129</v>
      </c>
      <c r="C58" s="1" t="n">
        <v>117.5</v>
      </c>
      <c r="D58" s="1" t="n">
        <v>74</v>
      </c>
      <c r="E58" s="1" t="n">
        <v>33</v>
      </c>
      <c r="F58" s="2" t="n">
        <v>353.5</v>
      </c>
      <c r="G58" s="1" t="n">
        <v>3550</v>
      </c>
      <c r="H58" s="1" t="n">
        <v>11800</v>
      </c>
      <c r="I58" s="1" t="n">
        <v>1050</v>
      </c>
      <c r="J58" s="1" t="n">
        <v>600</v>
      </c>
      <c r="K58" s="2" t="n">
        <v>17000</v>
      </c>
      <c r="L58" s="1" t="n">
        <v>25</v>
      </c>
      <c r="M58" s="1" t="n">
        <v>14</v>
      </c>
      <c r="N58" s="1" t="n">
        <v>22</v>
      </c>
      <c r="O58" s="1" t="n">
        <v>10</v>
      </c>
      <c r="P58" s="2" t="n">
        <v>71</v>
      </c>
    </row>
    <row r="59" customFormat="false" ht="14.25" hidden="false" customHeight="false" outlineLevel="0" collapsed="false">
      <c r="A59" s="3" t="s">
        <v>48</v>
      </c>
      <c r="B59" s="1" t="n">
        <v>29</v>
      </c>
      <c r="C59" s="1" t="n">
        <v>44.75</v>
      </c>
      <c r="D59" s="1" t="n">
        <v>31</v>
      </c>
      <c r="E59" s="1" t="n">
        <v>10.5</v>
      </c>
      <c r="F59" s="2" t="n">
        <v>115.25</v>
      </c>
      <c r="G59" s="1" t="n">
        <v>0</v>
      </c>
      <c r="H59" s="1" t="n">
        <v>500</v>
      </c>
      <c r="I59" s="1" t="n">
        <v>200</v>
      </c>
      <c r="J59" s="1" t="n">
        <v>0</v>
      </c>
      <c r="K59" s="2" t="n">
        <v>700</v>
      </c>
      <c r="L59" s="1" t="n">
        <v>0</v>
      </c>
      <c r="M59" s="1" t="n">
        <v>1</v>
      </c>
      <c r="N59" s="1" t="n">
        <v>0</v>
      </c>
      <c r="O59" s="1" t="n">
        <v>0</v>
      </c>
      <c r="P59" s="2" t="n">
        <v>1</v>
      </c>
    </row>
    <row r="60" customFormat="false" ht="14.25" hidden="false" customHeight="false" outlineLevel="0" collapsed="false">
      <c r="A60" s="3" t="s">
        <v>49</v>
      </c>
      <c r="B60" s="1" t="n">
        <v>19.5</v>
      </c>
      <c r="C60" s="1" t="n">
        <v>12</v>
      </c>
      <c r="D60" s="1" t="n">
        <v>10</v>
      </c>
      <c r="E60" s="1" t="n">
        <v>0</v>
      </c>
      <c r="F60" s="2" t="n">
        <v>41.5</v>
      </c>
      <c r="G60" s="1" t="n">
        <v>0</v>
      </c>
      <c r="H60" s="1" t="n">
        <v>0</v>
      </c>
      <c r="I60" s="1" t="n">
        <v>0</v>
      </c>
      <c r="J60" s="1" t="n">
        <v>600</v>
      </c>
      <c r="K60" s="2" t="n">
        <v>600</v>
      </c>
      <c r="L60" s="1" t="n">
        <v>0</v>
      </c>
      <c r="M60" s="1" t="n">
        <v>1</v>
      </c>
      <c r="N60" s="1" t="n">
        <v>1</v>
      </c>
      <c r="O60" s="1" t="n">
        <v>0</v>
      </c>
      <c r="P60" s="2" t="n">
        <v>2</v>
      </c>
    </row>
    <row r="61" s="11" customFormat="true" ht="14.25" hidden="false" customHeight="false" outlineLevel="0" collapsed="false">
      <c r="A61" s="11" t="n">
        <v>2022.05</v>
      </c>
      <c r="B61" s="12" t="s">
        <v>1</v>
      </c>
      <c r="C61" s="12"/>
      <c r="D61" s="12"/>
      <c r="E61" s="12"/>
      <c r="F61" s="12"/>
      <c r="G61" s="12" t="s">
        <v>18</v>
      </c>
      <c r="H61" s="12"/>
      <c r="I61" s="12"/>
      <c r="J61" s="12"/>
      <c r="K61" s="12"/>
      <c r="L61" s="12" t="s">
        <v>19</v>
      </c>
      <c r="M61" s="12"/>
      <c r="N61" s="12"/>
      <c r="O61" s="12"/>
      <c r="P61" s="12"/>
    </row>
    <row r="62" s="15" customFormat="true" ht="14.25" hidden="false" customHeight="false" outlineLevel="0" collapsed="false">
      <c r="A62" s="14" t="s">
        <v>20</v>
      </c>
      <c r="B62" s="15" t="s">
        <v>5</v>
      </c>
      <c r="C62" s="15" t="s">
        <v>6</v>
      </c>
      <c r="D62" s="15" t="s">
        <v>7</v>
      </c>
      <c r="E62" s="15" t="s">
        <v>8</v>
      </c>
      <c r="F62" s="16" t="s">
        <v>21</v>
      </c>
      <c r="G62" s="15" t="s">
        <v>5</v>
      </c>
      <c r="H62" s="15" t="s">
        <v>6</v>
      </c>
      <c r="I62" s="15" t="s">
        <v>7</v>
      </c>
      <c r="J62" s="15" t="s">
        <v>8</v>
      </c>
      <c r="K62" s="16" t="s">
        <v>21</v>
      </c>
      <c r="L62" s="15" t="s">
        <v>5</v>
      </c>
      <c r="M62" s="15" t="s">
        <v>6</v>
      </c>
      <c r="N62" s="15" t="s">
        <v>7</v>
      </c>
      <c r="O62" s="15" t="s">
        <v>8</v>
      </c>
      <c r="P62" s="16" t="s">
        <v>21</v>
      </c>
    </row>
    <row r="63" customFormat="false" ht="14.25" hidden="false" customHeight="false" outlineLevel="0" collapsed="false">
      <c r="A63" s="3" t="s">
        <v>22</v>
      </c>
      <c r="B63" s="1" t="n">
        <v>16.5</v>
      </c>
      <c r="C63" s="1" t="n">
        <v>3</v>
      </c>
      <c r="D63" s="1" t="n">
        <v>3</v>
      </c>
      <c r="E63" s="1" t="n">
        <v>0</v>
      </c>
      <c r="F63" s="2" t="n">
        <v>22.5</v>
      </c>
      <c r="G63" s="1" t="n">
        <v>5450</v>
      </c>
      <c r="H63" s="1" t="n">
        <v>0</v>
      </c>
      <c r="I63" s="1" t="n">
        <v>5800</v>
      </c>
      <c r="J63" s="1" t="n">
        <v>0</v>
      </c>
      <c r="K63" s="2" t="n">
        <v>11250</v>
      </c>
      <c r="L63" s="1" t="n">
        <v>1</v>
      </c>
      <c r="M63" s="1" t="n">
        <v>0</v>
      </c>
      <c r="N63" s="1" t="n">
        <v>0</v>
      </c>
      <c r="O63" s="1" t="n">
        <v>0</v>
      </c>
      <c r="P63" s="2" t="n">
        <v>1</v>
      </c>
    </row>
    <row r="64" customFormat="false" ht="14.25" hidden="false" customHeight="false" outlineLevel="0" collapsed="false">
      <c r="A64" s="3" t="s">
        <v>23</v>
      </c>
      <c r="B64" s="1" t="n">
        <v>1.5</v>
      </c>
      <c r="C64" s="1" t="n">
        <v>0</v>
      </c>
      <c r="D64" s="1" t="n">
        <v>0</v>
      </c>
      <c r="E64" s="1" t="n">
        <v>0</v>
      </c>
      <c r="F64" s="2" t="n">
        <v>1.5</v>
      </c>
    </row>
    <row r="65" customFormat="false" ht="14.25" hidden="false" customHeight="false" outlineLevel="0" collapsed="false">
      <c r="A65" s="3" t="s">
        <v>24</v>
      </c>
      <c r="B65" s="1" t="n">
        <v>2.5</v>
      </c>
      <c r="C65" s="1" t="n">
        <v>11</v>
      </c>
      <c r="D65" s="1" t="n">
        <v>3</v>
      </c>
      <c r="E65" s="1" t="n">
        <v>0</v>
      </c>
      <c r="F65" s="2" t="n">
        <v>16.5</v>
      </c>
      <c r="G65" s="1" t="n">
        <v>0</v>
      </c>
      <c r="H65" s="1" t="n">
        <v>350</v>
      </c>
      <c r="I65" s="1" t="n">
        <v>0</v>
      </c>
      <c r="J65" s="1" t="n">
        <v>0</v>
      </c>
      <c r="K65" s="2" t="n">
        <v>350</v>
      </c>
    </row>
    <row r="66" customFormat="false" ht="14.25" hidden="false" customHeight="false" outlineLevel="0" collapsed="false">
      <c r="A66" s="3" t="s">
        <v>25</v>
      </c>
      <c r="B66" s="1" t="n">
        <v>12.5</v>
      </c>
      <c r="C66" s="1" t="n">
        <v>4</v>
      </c>
      <c r="D66" s="1" t="n">
        <v>6.5</v>
      </c>
      <c r="E66" s="1" t="n">
        <v>0</v>
      </c>
      <c r="F66" s="2" t="n">
        <v>23</v>
      </c>
      <c r="G66" s="1" t="n">
        <v>0</v>
      </c>
      <c r="H66" s="1" t="n">
        <v>150</v>
      </c>
      <c r="I66" s="1" t="n">
        <v>0</v>
      </c>
      <c r="J66" s="1" t="n">
        <v>0</v>
      </c>
      <c r="K66" s="2" t="n">
        <v>150</v>
      </c>
    </row>
    <row r="67" customFormat="false" ht="14.25" hidden="false" customHeight="false" outlineLevel="0" collapsed="false">
      <c r="A67" s="3" t="s">
        <v>26</v>
      </c>
    </row>
    <row r="68" customFormat="false" ht="14.25" hidden="false" customHeight="false" outlineLevel="0" collapsed="false">
      <c r="A68" s="3" t="s">
        <v>27</v>
      </c>
      <c r="B68" s="1" t="n">
        <v>0</v>
      </c>
      <c r="C68" s="1" t="n">
        <v>7</v>
      </c>
      <c r="D68" s="1" t="n">
        <v>2</v>
      </c>
      <c r="E68" s="1" t="n">
        <v>0</v>
      </c>
      <c r="F68" s="2" t="n">
        <v>9</v>
      </c>
      <c r="G68" s="1" t="n">
        <v>0</v>
      </c>
      <c r="H68" s="1" t="n">
        <v>150</v>
      </c>
      <c r="I68" s="1" t="n">
        <v>0</v>
      </c>
      <c r="J68" s="1" t="n">
        <v>0</v>
      </c>
      <c r="K68" s="2" t="n">
        <v>150</v>
      </c>
    </row>
    <row r="69" customFormat="false" ht="14.25" hidden="false" customHeight="false" outlineLevel="0" collapsed="false">
      <c r="A69" s="3" t="s">
        <v>28</v>
      </c>
      <c r="B69" s="1" t="n">
        <v>1.5</v>
      </c>
      <c r="C69" s="1" t="n">
        <v>4</v>
      </c>
      <c r="D69" s="1" t="n">
        <v>3.5</v>
      </c>
      <c r="E69" s="1" t="n">
        <v>0</v>
      </c>
      <c r="F69" s="2" t="n">
        <v>9</v>
      </c>
    </row>
    <row r="70" customFormat="false" ht="14.25" hidden="false" customHeight="false" outlineLevel="0" collapsed="false">
      <c r="A70" s="3" t="s">
        <v>29</v>
      </c>
      <c r="B70" s="1" t="n">
        <v>8</v>
      </c>
      <c r="C70" s="1" t="n">
        <v>28</v>
      </c>
      <c r="D70" s="1" t="n">
        <v>15</v>
      </c>
      <c r="E70" s="1" t="n">
        <v>0</v>
      </c>
      <c r="F70" s="2" t="n">
        <v>51</v>
      </c>
    </row>
    <row r="71" customFormat="false" ht="14.25" hidden="false" customHeight="false" outlineLevel="0" collapsed="false">
      <c r="A71" s="3" t="s">
        <v>30</v>
      </c>
      <c r="B71" s="1" t="n">
        <v>5</v>
      </c>
      <c r="C71" s="1" t="n">
        <v>5.5</v>
      </c>
      <c r="D71" s="1" t="n">
        <v>2</v>
      </c>
      <c r="E71" s="1" t="n">
        <v>0</v>
      </c>
      <c r="F71" s="2" t="n">
        <v>12.5</v>
      </c>
    </row>
    <row r="72" customFormat="false" ht="14.25" hidden="false" customHeight="false" outlineLevel="0" collapsed="false">
      <c r="A72" s="3" t="s">
        <v>31</v>
      </c>
      <c r="B72" s="1" t="n">
        <v>32</v>
      </c>
      <c r="C72" s="1" t="n">
        <v>33</v>
      </c>
      <c r="D72" s="1" t="n">
        <v>6</v>
      </c>
      <c r="E72" s="1" t="n">
        <v>4.5</v>
      </c>
      <c r="F72" s="2" t="n">
        <v>75.5</v>
      </c>
      <c r="G72" s="1" t="n">
        <v>0</v>
      </c>
      <c r="H72" s="1" t="n">
        <v>0</v>
      </c>
      <c r="I72" s="1" t="n">
        <v>0</v>
      </c>
      <c r="J72" s="1" t="n">
        <v>300</v>
      </c>
      <c r="K72" s="2" t="n">
        <v>0</v>
      </c>
    </row>
    <row r="73" customFormat="false" ht="14.25" hidden="false" customHeight="false" outlineLevel="0" collapsed="false">
      <c r="A73" s="3" t="s">
        <v>32</v>
      </c>
      <c r="B73" s="1" t="n">
        <v>103.5</v>
      </c>
      <c r="C73" s="1" t="n">
        <v>81</v>
      </c>
      <c r="D73" s="1" t="n">
        <v>126.75</v>
      </c>
      <c r="E73" s="1" t="n">
        <v>9</v>
      </c>
      <c r="F73" s="2" t="n">
        <v>320.25</v>
      </c>
      <c r="G73" s="1" t="n">
        <v>5650</v>
      </c>
      <c r="H73" s="1" t="n">
        <v>7300</v>
      </c>
      <c r="I73" s="1" t="n">
        <v>1700</v>
      </c>
      <c r="J73" s="1" t="n">
        <v>0</v>
      </c>
      <c r="K73" s="2" t="n">
        <v>14650</v>
      </c>
      <c r="L73" s="1" t="n">
        <v>4</v>
      </c>
      <c r="M73" s="1" t="n">
        <v>0</v>
      </c>
      <c r="N73" s="1" t="n">
        <v>0</v>
      </c>
      <c r="O73" s="1" t="n">
        <v>0</v>
      </c>
      <c r="P73" s="2" t="n">
        <v>4</v>
      </c>
    </row>
    <row r="74" customFormat="false" ht="14.25" hidden="false" customHeight="false" outlineLevel="0" collapsed="false">
      <c r="A74" s="3" t="s">
        <v>33</v>
      </c>
      <c r="B74" s="1" t="n">
        <v>17.5</v>
      </c>
      <c r="C74" s="1" t="n">
        <v>3.5</v>
      </c>
      <c r="D74" s="1" t="n">
        <v>15</v>
      </c>
      <c r="E74" s="1" t="n">
        <v>0</v>
      </c>
      <c r="F74" s="2" t="n">
        <v>36</v>
      </c>
    </row>
    <row r="75" customFormat="false" ht="14.25" hidden="false" customHeight="false" outlineLevel="0" collapsed="false">
      <c r="A75" s="1" t="s">
        <v>34</v>
      </c>
      <c r="B75" s="1" t="n">
        <v>33</v>
      </c>
      <c r="C75" s="1" t="n">
        <v>16.5</v>
      </c>
      <c r="D75" s="1" t="n">
        <v>24.5</v>
      </c>
      <c r="E75" s="1" t="n">
        <v>9.5</v>
      </c>
      <c r="F75" s="2" t="n">
        <v>83.5</v>
      </c>
      <c r="G75" s="1" t="n">
        <v>2050</v>
      </c>
      <c r="H75" s="1" t="n">
        <v>2700</v>
      </c>
      <c r="I75" s="1" t="n">
        <v>3400</v>
      </c>
      <c r="J75" s="1" t="n">
        <v>800</v>
      </c>
      <c r="K75" s="2" t="n">
        <v>8950</v>
      </c>
      <c r="L75" s="1" t="n">
        <v>3</v>
      </c>
      <c r="M75" s="1" t="n">
        <v>0</v>
      </c>
      <c r="N75" s="1" t="n">
        <v>1</v>
      </c>
      <c r="O75" s="1" t="n">
        <v>1</v>
      </c>
      <c r="P75" s="2" t="n">
        <v>5</v>
      </c>
    </row>
    <row r="76" customFormat="false" ht="14.25" hidden="false" customHeight="false" outlineLevel="0" collapsed="false">
      <c r="A76" s="1" t="s">
        <v>35</v>
      </c>
      <c r="B76" s="1" t="n">
        <v>1.5</v>
      </c>
      <c r="C76" s="1" t="n">
        <v>3</v>
      </c>
      <c r="D76" s="1" t="n">
        <v>2</v>
      </c>
      <c r="E76" s="1" t="n">
        <v>0</v>
      </c>
      <c r="F76" s="2" t="n">
        <v>6.5</v>
      </c>
      <c r="L76" s="1" t="n">
        <v>1</v>
      </c>
      <c r="M76" s="1" t="n">
        <v>0</v>
      </c>
      <c r="N76" s="1" t="n">
        <v>0</v>
      </c>
      <c r="O76" s="1" t="n">
        <v>0</v>
      </c>
      <c r="P76" s="2" t="n">
        <v>1</v>
      </c>
    </row>
    <row r="77" customFormat="false" ht="14.25" hidden="false" customHeight="false" outlineLevel="0" collapsed="false">
      <c r="A77" s="1" t="s">
        <v>36</v>
      </c>
      <c r="B77" s="1" t="n">
        <v>0</v>
      </c>
      <c r="C77" s="1" t="n">
        <v>8.5</v>
      </c>
      <c r="D77" s="1" t="n">
        <v>0</v>
      </c>
      <c r="E77" s="1" t="n">
        <v>16.5</v>
      </c>
      <c r="F77" s="2" t="n">
        <v>25</v>
      </c>
      <c r="G77" s="1" t="n">
        <v>0</v>
      </c>
      <c r="H77" s="1" t="n">
        <v>200</v>
      </c>
      <c r="I77" s="1" t="n">
        <v>0</v>
      </c>
      <c r="J77" s="1" t="n">
        <v>0</v>
      </c>
      <c r="K77" s="2" t="n">
        <v>200</v>
      </c>
      <c r="L77" s="1" t="n">
        <v>0</v>
      </c>
      <c r="M77" s="1" t="n">
        <v>1</v>
      </c>
      <c r="N77" s="1" t="n">
        <v>0</v>
      </c>
      <c r="O77" s="1" t="n">
        <v>2</v>
      </c>
      <c r="P77" s="2" t="n">
        <v>3</v>
      </c>
    </row>
    <row r="78" customFormat="false" ht="14.25" hidden="false" customHeight="false" outlineLevel="0" collapsed="false">
      <c r="A78" s="3" t="s">
        <v>37</v>
      </c>
      <c r="B78" s="1" t="n">
        <v>0</v>
      </c>
      <c r="C78" s="1" t="n">
        <v>1.5</v>
      </c>
      <c r="D78" s="1" t="n">
        <v>3.5</v>
      </c>
      <c r="E78" s="1" t="n">
        <v>1.5</v>
      </c>
      <c r="F78" s="2" t="n">
        <v>6.5</v>
      </c>
      <c r="G78" s="1" t="n">
        <v>1400</v>
      </c>
      <c r="H78" s="1" t="n">
        <v>0</v>
      </c>
      <c r="I78" s="1" t="n">
        <v>1600</v>
      </c>
      <c r="J78" s="1" t="n">
        <v>0</v>
      </c>
      <c r="K78" s="2" t="n">
        <v>3000</v>
      </c>
    </row>
    <row r="79" customFormat="false" ht="14.25" hidden="false" customHeight="false" outlineLevel="0" collapsed="false">
      <c r="A79" s="3" t="s">
        <v>38</v>
      </c>
      <c r="B79" s="1" t="n">
        <v>3</v>
      </c>
      <c r="C79" s="1" t="n">
        <v>4.5</v>
      </c>
      <c r="D79" s="1" t="n">
        <v>5</v>
      </c>
      <c r="E79" s="1" t="n">
        <v>1.5</v>
      </c>
      <c r="F79" s="2" t="n">
        <v>14</v>
      </c>
      <c r="G79" s="1" t="n">
        <v>150</v>
      </c>
      <c r="H79" s="1" t="n">
        <v>450</v>
      </c>
      <c r="I79" s="1" t="n">
        <v>0</v>
      </c>
      <c r="J79" s="1" t="n">
        <v>0</v>
      </c>
      <c r="K79" s="2" t="n">
        <v>600</v>
      </c>
    </row>
    <row r="80" customFormat="false" ht="14.25" hidden="false" customHeight="false" outlineLevel="0" collapsed="false">
      <c r="A80" s="3" t="s">
        <v>39</v>
      </c>
      <c r="B80" s="1" t="n">
        <v>0</v>
      </c>
      <c r="C80" s="1" t="n">
        <v>0</v>
      </c>
      <c r="D80" s="1" t="n">
        <v>6</v>
      </c>
      <c r="E80" s="1" t="n">
        <v>0</v>
      </c>
      <c r="F80" s="2" t="n">
        <v>6</v>
      </c>
    </row>
    <row r="81" customFormat="false" ht="14.25" hidden="false" customHeight="false" outlineLevel="0" collapsed="false">
      <c r="A81" s="3" t="s">
        <v>40</v>
      </c>
      <c r="B81" s="1" t="n">
        <v>0</v>
      </c>
      <c r="C81" s="1" t="n">
        <v>9</v>
      </c>
      <c r="D81" s="1" t="n">
        <v>25.5</v>
      </c>
      <c r="E81" s="1" t="n">
        <v>3</v>
      </c>
      <c r="F81" s="2" t="n">
        <v>37.5</v>
      </c>
      <c r="G81" s="1" t="n">
        <v>0</v>
      </c>
      <c r="H81" s="1" t="n">
        <v>600</v>
      </c>
      <c r="I81" s="1" t="n">
        <v>900</v>
      </c>
      <c r="J81" s="1" t="n">
        <v>400</v>
      </c>
      <c r="K81" s="2" t="n">
        <v>1900</v>
      </c>
    </row>
    <row r="82" customFormat="false" ht="14.25" hidden="false" customHeight="false" outlineLevel="0" collapsed="false">
      <c r="A82" s="3" t="s">
        <v>41</v>
      </c>
      <c r="B82" s="1" t="n">
        <v>7.5</v>
      </c>
      <c r="C82" s="1" t="n">
        <v>10</v>
      </c>
      <c r="D82" s="1" t="n">
        <v>27.5</v>
      </c>
      <c r="E82" s="1" t="n">
        <v>0</v>
      </c>
      <c r="F82" s="2" t="n">
        <v>45</v>
      </c>
      <c r="G82" s="1" t="n">
        <v>500</v>
      </c>
      <c r="H82" s="1" t="n">
        <v>750</v>
      </c>
      <c r="I82" s="1" t="n">
        <v>0</v>
      </c>
      <c r="J82" s="1" t="n">
        <v>0</v>
      </c>
      <c r="K82" s="2" t="n">
        <v>1250</v>
      </c>
    </row>
    <row r="83" customFormat="false" ht="14.25" hidden="false" customHeight="false" outlineLevel="0" collapsed="false">
      <c r="A83" s="3" t="s">
        <v>42</v>
      </c>
      <c r="B83" s="1" t="n">
        <v>6.5</v>
      </c>
      <c r="C83" s="1" t="n">
        <v>15.5</v>
      </c>
      <c r="D83" s="1" t="n">
        <v>12</v>
      </c>
      <c r="E83" s="1" t="n">
        <v>7</v>
      </c>
      <c r="F83" s="2" t="n">
        <v>41</v>
      </c>
      <c r="L83" s="1" t="n">
        <v>0</v>
      </c>
      <c r="M83" s="1" t="n">
        <v>0</v>
      </c>
      <c r="N83" s="1" t="n">
        <v>2</v>
      </c>
      <c r="O83" s="1" t="n">
        <v>0</v>
      </c>
      <c r="P83" s="2" t="n">
        <v>2</v>
      </c>
    </row>
    <row r="84" customFormat="false" ht="14.25" hidden="false" customHeight="false" outlineLevel="0" collapsed="false">
      <c r="A84" s="3" t="s">
        <v>43</v>
      </c>
      <c r="B84" s="1" t="n">
        <v>5</v>
      </c>
      <c r="C84" s="1" t="n">
        <v>0</v>
      </c>
      <c r="D84" s="1" t="n">
        <v>30.5</v>
      </c>
      <c r="E84" s="1" t="n">
        <v>2</v>
      </c>
      <c r="F84" s="2" t="n">
        <v>37.5</v>
      </c>
      <c r="G84" s="1" t="n">
        <v>0</v>
      </c>
      <c r="H84" s="1" t="n">
        <v>0</v>
      </c>
      <c r="I84" s="1" t="n">
        <v>2400</v>
      </c>
      <c r="J84" s="1" t="n">
        <v>0</v>
      </c>
      <c r="K84" s="2" t="n">
        <v>2400</v>
      </c>
    </row>
    <row r="85" customFormat="false" ht="14.25" hidden="false" customHeight="false" outlineLevel="0" collapsed="false">
      <c r="A85" s="3" t="s">
        <v>44</v>
      </c>
      <c r="B85" s="1" t="n">
        <v>6</v>
      </c>
      <c r="C85" s="1" t="n">
        <v>0</v>
      </c>
      <c r="D85" s="1" t="n">
        <v>18.5</v>
      </c>
      <c r="E85" s="1" t="n">
        <v>11.5</v>
      </c>
      <c r="F85" s="2" t="n">
        <v>36</v>
      </c>
      <c r="G85" s="1" t="n">
        <v>1150</v>
      </c>
      <c r="H85" s="1" t="n">
        <v>0</v>
      </c>
      <c r="I85" s="1" t="n">
        <v>0</v>
      </c>
      <c r="J85" s="1" t="n">
        <v>0</v>
      </c>
      <c r="K85" s="2" t="n">
        <v>1150</v>
      </c>
    </row>
    <row r="86" customFormat="false" ht="14.25" hidden="false" customHeight="false" outlineLevel="0" collapsed="false">
      <c r="A86" s="3" t="s">
        <v>45</v>
      </c>
      <c r="G86" s="1" t="n">
        <v>50</v>
      </c>
      <c r="H86" s="1" t="n">
        <v>0</v>
      </c>
      <c r="I86" s="1" t="n">
        <v>0</v>
      </c>
      <c r="J86" s="1" t="n">
        <v>0</v>
      </c>
      <c r="K86" s="2" t="n">
        <v>50</v>
      </c>
    </row>
    <row r="87" customFormat="false" ht="14.25" hidden="false" customHeight="false" outlineLevel="0" collapsed="false">
      <c r="A87" s="3" t="s">
        <v>46</v>
      </c>
    </row>
    <row r="88" customFormat="false" ht="14.25" hidden="false" customHeight="false" outlineLevel="0" collapsed="false">
      <c r="A88" s="3" t="s">
        <v>47</v>
      </c>
      <c r="B88" s="1" t="n">
        <v>139.5</v>
      </c>
      <c r="C88" s="1" t="n">
        <v>107.5</v>
      </c>
      <c r="D88" s="1" t="n">
        <v>120.5</v>
      </c>
      <c r="E88" s="1" t="n">
        <v>62</v>
      </c>
      <c r="F88" s="2" t="n">
        <v>429.5</v>
      </c>
      <c r="G88" s="1" t="n">
        <v>4850</v>
      </c>
      <c r="H88" s="1" t="n">
        <v>6400</v>
      </c>
      <c r="I88" s="1" t="n">
        <v>12600</v>
      </c>
      <c r="J88" s="1" t="n">
        <v>3350</v>
      </c>
      <c r="K88" s="2" t="n">
        <v>27200</v>
      </c>
      <c r="L88" s="1" t="n">
        <v>30</v>
      </c>
      <c r="M88" s="1" t="n">
        <v>28</v>
      </c>
      <c r="N88" s="1" t="n">
        <v>27</v>
      </c>
      <c r="O88" s="1" t="n">
        <v>13</v>
      </c>
      <c r="P88" s="2" t="n">
        <v>98</v>
      </c>
    </row>
    <row r="89" customFormat="false" ht="14.25" hidden="false" customHeight="false" outlineLevel="0" collapsed="false">
      <c r="A89" s="3" t="s">
        <v>48</v>
      </c>
      <c r="B89" s="1" t="n">
        <v>38</v>
      </c>
      <c r="C89" s="1" t="n">
        <v>48</v>
      </c>
      <c r="D89" s="1" t="n">
        <v>56</v>
      </c>
      <c r="E89" s="1" t="n">
        <v>10.5</v>
      </c>
      <c r="F89" s="2" t="n">
        <v>152.5</v>
      </c>
      <c r="L89" s="1" t="n">
        <v>0</v>
      </c>
      <c r="M89" s="1" t="n">
        <v>1</v>
      </c>
      <c r="N89" s="1" t="n">
        <v>0</v>
      </c>
      <c r="O89" s="1" t="n">
        <v>0</v>
      </c>
      <c r="P89" s="2" t="n">
        <v>1</v>
      </c>
    </row>
    <row r="90" customFormat="false" ht="14.25" hidden="false" customHeight="false" outlineLevel="0" collapsed="false">
      <c r="A90" s="3" t="s">
        <v>49</v>
      </c>
      <c r="B90" s="1" t="n">
        <v>24</v>
      </c>
      <c r="C90" s="1" t="n">
        <v>0</v>
      </c>
      <c r="D90" s="1" t="n">
        <v>25</v>
      </c>
      <c r="E90" s="1" t="n">
        <v>5.5</v>
      </c>
      <c r="F90" s="2" t="n">
        <v>54.5</v>
      </c>
    </row>
    <row r="91" s="11" customFormat="true" ht="14.25" hidden="false" customHeight="false" outlineLevel="0" collapsed="false">
      <c r="A91" s="11" t="n">
        <v>2022.06</v>
      </c>
      <c r="B91" s="12" t="s">
        <v>1</v>
      </c>
      <c r="C91" s="12"/>
      <c r="D91" s="12"/>
      <c r="E91" s="12"/>
      <c r="F91" s="12"/>
      <c r="G91" s="12" t="s">
        <v>18</v>
      </c>
      <c r="H91" s="12"/>
      <c r="I91" s="12"/>
      <c r="J91" s="12"/>
      <c r="K91" s="12"/>
      <c r="L91" s="12" t="s">
        <v>19</v>
      </c>
      <c r="M91" s="12"/>
      <c r="N91" s="12"/>
      <c r="O91" s="12"/>
      <c r="P91" s="12"/>
    </row>
    <row r="92" s="15" customFormat="true" ht="14.25" hidden="false" customHeight="false" outlineLevel="0" collapsed="false">
      <c r="A92" s="14" t="s">
        <v>20</v>
      </c>
      <c r="B92" s="15" t="s">
        <v>5</v>
      </c>
      <c r="C92" s="15" t="s">
        <v>6</v>
      </c>
      <c r="D92" s="15" t="s">
        <v>7</v>
      </c>
      <c r="E92" s="15" t="s">
        <v>8</v>
      </c>
      <c r="F92" s="16" t="s">
        <v>21</v>
      </c>
      <c r="G92" s="15" t="s">
        <v>5</v>
      </c>
      <c r="H92" s="15" t="s">
        <v>6</v>
      </c>
      <c r="I92" s="15" t="s">
        <v>7</v>
      </c>
      <c r="J92" s="15" t="s">
        <v>8</v>
      </c>
      <c r="K92" s="16" t="s">
        <v>21</v>
      </c>
      <c r="L92" s="15" t="s">
        <v>5</v>
      </c>
      <c r="M92" s="15" t="s">
        <v>6</v>
      </c>
      <c r="N92" s="15" t="s">
        <v>7</v>
      </c>
      <c r="O92" s="15" t="s">
        <v>8</v>
      </c>
      <c r="P92" s="16" t="s">
        <v>21</v>
      </c>
    </row>
    <row r="93" customFormat="false" ht="14.25" hidden="false" customHeight="false" outlineLevel="0" collapsed="false">
      <c r="A93" s="3" t="s">
        <v>22</v>
      </c>
      <c r="B93" s="1" t="n">
        <v>23.5</v>
      </c>
      <c r="C93" s="1" t="n">
        <v>27.5</v>
      </c>
      <c r="D93" s="1" t="n">
        <v>11</v>
      </c>
      <c r="E93" s="1" t="n">
        <v>0</v>
      </c>
      <c r="F93" s="2" t="n">
        <v>62</v>
      </c>
      <c r="G93" s="1" t="n">
        <v>8400</v>
      </c>
      <c r="H93" s="1" t="n">
        <v>4050</v>
      </c>
      <c r="I93" s="1" t="n">
        <v>6500</v>
      </c>
      <c r="J93" s="1" t="n">
        <v>0</v>
      </c>
      <c r="K93" s="2" t="n">
        <v>18950</v>
      </c>
      <c r="L93" s="1" t="n">
        <v>0</v>
      </c>
      <c r="M93" s="1" t="n">
        <v>1</v>
      </c>
      <c r="N93" s="1" t="n">
        <v>0</v>
      </c>
      <c r="O93" s="1" t="n">
        <v>0</v>
      </c>
      <c r="P93" s="2" t="n">
        <v>1</v>
      </c>
    </row>
    <row r="94" customFormat="false" ht="14.25" hidden="false" customHeight="false" outlineLevel="0" collapsed="false">
      <c r="A94" s="3" t="s">
        <v>23</v>
      </c>
      <c r="B94" s="1" t="n">
        <v>0</v>
      </c>
      <c r="C94" s="1" t="n">
        <v>0</v>
      </c>
      <c r="D94" s="1" t="n">
        <v>3</v>
      </c>
      <c r="E94" s="1" t="n">
        <v>0</v>
      </c>
      <c r="F94" s="2" t="n">
        <v>3</v>
      </c>
      <c r="G94" s="1" t="n">
        <v>600</v>
      </c>
      <c r="H94" s="1" t="n">
        <v>0</v>
      </c>
      <c r="I94" s="1" t="n">
        <v>0</v>
      </c>
      <c r="J94" s="1" t="n">
        <v>0</v>
      </c>
      <c r="K94" s="2" t="n">
        <v>600</v>
      </c>
      <c r="L94" s="1" t="n">
        <v>1</v>
      </c>
      <c r="M94" s="1" t="n">
        <v>0</v>
      </c>
      <c r="N94" s="1" t="n">
        <v>0</v>
      </c>
      <c r="O94" s="1" t="n">
        <v>0</v>
      </c>
      <c r="P94" s="2" t="n">
        <v>1</v>
      </c>
    </row>
    <row r="95" customFormat="false" ht="14.25" hidden="false" customHeight="false" outlineLevel="0" collapsed="false">
      <c r="A95" s="3" t="s">
        <v>24</v>
      </c>
      <c r="B95" s="1" t="n">
        <v>3</v>
      </c>
      <c r="C95" s="1" t="n">
        <v>2</v>
      </c>
      <c r="D95" s="1" t="n">
        <v>8</v>
      </c>
      <c r="E95" s="1" t="n">
        <v>0</v>
      </c>
      <c r="F95" s="2" t="n">
        <v>13</v>
      </c>
    </row>
    <row r="96" customFormat="false" ht="14.25" hidden="false" customHeight="false" outlineLevel="0" collapsed="false">
      <c r="A96" s="3" t="s">
        <v>25</v>
      </c>
      <c r="B96" s="1" t="n">
        <v>38.25</v>
      </c>
      <c r="C96" s="1" t="n">
        <v>10.5</v>
      </c>
      <c r="D96" s="1" t="n">
        <v>28.25</v>
      </c>
      <c r="E96" s="1" t="n">
        <v>0</v>
      </c>
      <c r="F96" s="2" t="n">
        <v>77</v>
      </c>
      <c r="G96" s="1" t="n">
        <v>600</v>
      </c>
      <c r="H96" s="1" t="n">
        <v>0</v>
      </c>
      <c r="I96" s="1" t="n">
        <v>0</v>
      </c>
      <c r="J96" s="1" t="n">
        <v>0</v>
      </c>
      <c r="K96" s="2" t="n">
        <v>600</v>
      </c>
    </row>
    <row r="97" customFormat="false" ht="14.25" hidden="false" customHeight="false" outlineLevel="0" collapsed="false">
      <c r="A97" s="3" t="s">
        <v>26</v>
      </c>
      <c r="B97" s="1" t="n">
        <v>1.5</v>
      </c>
      <c r="C97" s="1" t="n">
        <v>0</v>
      </c>
      <c r="D97" s="1" t="n">
        <v>5.5</v>
      </c>
      <c r="E97" s="1" t="n">
        <v>0</v>
      </c>
      <c r="F97" s="2" t="n">
        <v>7</v>
      </c>
      <c r="G97" s="1" t="n">
        <v>0</v>
      </c>
      <c r="H97" s="1" t="n">
        <v>0</v>
      </c>
      <c r="I97" s="1" t="n">
        <v>450</v>
      </c>
      <c r="J97" s="1" t="n">
        <v>0</v>
      </c>
      <c r="K97" s="2" t="n">
        <v>450</v>
      </c>
    </row>
    <row r="98" customFormat="false" ht="14.25" hidden="false" customHeight="false" outlineLevel="0" collapsed="false">
      <c r="A98" s="3" t="s">
        <v>27</v>
      </c>
      <c r="B98" s="1" t="n">
        <v>0</v>
      </c>
      <c r="C98" s="1" t="n">
        <v>1.5</v>
      </c>
      <c r="D98" s="1" t="n">
        <v>20.5</v>
      </c>
      <c r="E98" s="1" t="n">
        <v>0</v>
      </c>
      <c r="F98" s="2" t="n">
        <v>22</v>
      </c>
      <c r="G98" s="1" t="n">
        <v>0</v>
      </c>
      <c r="H98" s="1" t="n">
        <v>900</v>
      </c>
      <c r="I98" s="1" t="n">
        <v>2400</v>
      </c>
      <c r="J98" s="1" t="n">
        <v>0</v>
      </c>
      <c r="K98" s="2" t="n">
        <v>3300</v>
      </c>
    </row>
    <row r="99" customFormat="false" ht="14.25" hidden="false" customHeight="false" outlineLevel="0" collapsed="false">
      <c r="A99" s="3" t="s">
        <v>28</v>
      </c>
      <c r="B99" s="1" t="n">
        <v>3</v>
      </c>
      <c r="C99" s="1" t="n">
        <v>5</v>
      </c>
      <c r="D99" s="1" t="n">
        <v>1.5</v>
      </c>
      <c r="E99" s="1" t="n">
        <v>0</v>
      </c>
      <c r="F99" s="2" t="n">
        <v>9.5</v>
      </c>
    </row>
    <row r="100" customFormat="false" ht="14.25" hidden="false" customHeight="false" outlineLevel="0" collapsed="false">
      <c r="A100" s="3" t="s">
        <v>29</v>
      </c>
      <c r="B100" s="1" t="n">
        <v>5</v>
      </c>
      <c r="C100" s="1" t="n">
        <v>0</v>
      </c>
      <c r="D100" s="1" t="n">
        <v>6.5</v>
      </c>
      <c r="E100" s="1" t="n">
        <v>4.5</v>
      </c>
      <c r="F100" s="2" t="n">
        <v>16</v>
      </c>
    </row>
    <row r="101" customFormat="false" ht="14.25" hidden="false" customHeight="false" outlineLevel="0" collapsed="false">
      <c r="A101" s="3" t="s">
        <v>30</v>
      </c>
      <c r="B101" s="1" t="n">
        <v>0</v>
      </c>
      <c r="C101" s="1" t="n">
        <v>3.5</v>
      </c>
      <c r="D101" s="1" t="n">
        <v>0</v>
      </c>
      <c r="E101" s="1" t="n">
        <v>0</v>
      </c>
      <c r="F101" s="2" t="n">
        <v>3.5</v>
      </c>
      <c r="G101" s="1" t="n">
        <v>0</v>
      </c>
      <c r="H101" s="1" t="n">
        <v>9950</v>
      </c>
      <c r="I101" s="1" t="n">
        <v>0</v>
      </c>
      <c r="J101" s="1" t="n">
        <v>0</v>
      </c>
      <c r="K101" s="2" t="n">
        <v>9950</v>
      </c>
    </row>
    <row r="102" customFormat="false" ht="14.25" hidden="false" customHeight="false" outlineLevel="0" collapsed="false">
      <c r="A102" s="3" t="s">
        <v>31</v>
      </c>
      <c r="B102" s="1" t="n">
        <v>10.5</v>
      </c>
      <c r="C102" s="1" t="n">
        <v>12.5</v>
      </c>
      <c r="D102" s="1" t="n">
        <v>43.5</v>
      </c>
      <c r="E102" s="1" t="n">
        <v>3</v>
      </c>
      <c r="F102" s="2" t="n">
        <v>69.5</v>
      </c>
      <c r="G102" s="1" t="n">
        <v>0</v>
      </c>
      <c r="H102" s="1" t="n">
        <v>0</v>
      </c>
      <c r="I102" s="1" t="n">
        <v>14050</v>
      </c>
      <c r="J102" s="1" t="n">
        <v>0</v>
      </c>
      <c r="K102" s="2" t="n">
        <v>14050</v>
      </c>
    </row>
    <row r="103" customFormat="false" ht="14.25" hidden="false" customHeight="false" outlineLevel="0" collapsed="false">
      <c r="A103" s="3" t="s">
        <v>32</v>
      </c>
      <c r="B103" s="1" t="n">
        <v>52.5</v>
      </c>
      <c r="C103" s="1" t="n">
        <v>33.5</v>
      </c>
      <c r="D103" s="1" t="n">
        <v>110.25</v>
      </c>
      <c r="E103" s="1" t="n">
        <v>3</v>
      </c>
      <c r="F103" s="2" t="n">
        <v>199.25</v>
      </c>
      <c r="G103" s="1" t="n">
        <v>4900</v>
      </c>
      <c r="H103" s="1" t="n">
        <v>2450</v>
      </c>
      <c r="I103" s="1" t="n">
        <v>5600</v>
      </c>
      <c r="J103" s="1" t="n">
        <v>0</v>
      </c>
      <c r="K103" s="2" t="n">
        <v>12950</v>
      </c>
      <c r="L103" s="1" t="n">
        <v>0</v>
      </c>
      <c r="M103" s="1" t="n">
        <v>0</v>
      </c>
      <c r="N103" s="1" t="n">
        <v>1</v>
      </c>
      <c r="O103" s="1" t="n">
        <v>0</v>
      </c>
      <c r="P103" s="2" t="n">
        <v>1</v>
      </c>
    </row>
    <row r="104" customFormat="false" ht="14.25" hidden="false" customHeight="false" outlineLevel="0" collapsed="false">
      <c r="A104" s="3" t="s">
        <v>33</v>
      </c>
      <c r="B104" s="1" t="n">
        <v>6</v>
      </c>
      <c r="C104" s="1" t="n">
        <v>0</v>
      </c>
      <c r="D104" s="1" t="n">
        <v>5</v>
      </c>
      <c r="E104" s="1" t="n">
        <v>3</v>
      </c>
      <c r="F104" s="2" t="n">
        <v>14</v>
      </c>
    </row>
    <row r="105" customFormat="false" ht="14.25" hidden="false" customHeight="false" outlineLevel="0" collapsed="false">
      <c r="A105" s="1" t="s">
        <v>34</v>
      </c>
      <c r="B105" s="1" t="n">
        <v>39</v>
      </c>
      <c r="C105" s="1" t="n">
        <v>21.5</v>
      </c>
      <c r="D105" s="1" t="n">
        <v>42</v>
      </c>
      <c r="E105" s="1" t="n">
        <v>6.25</v>
      </c>
      <c r="F105" s="2" t="n">
        <v>108.75</v>
      </c>
      <c r="G105" s="1" t="n">
        <v>4250</v>
      </c>
      <c r="H105" s="1" t="n">
        <v>850</v>
      </c>
      <c r="I105" s="1" t="n">
        <v>11300</v>
      </c>
      <c r="J105" s="1" t="n">
        <v>0</v>
      </c>
      <c r="K105" s="2" t="n">
        <v>16400</v>
      </c>
      <c r="L105" s="1" t="n">
        <v>1</v>
      </c>
      <c r="M105" s="1" t="n">
        <v>1</v>
      </c>
      <c r="N105" s="1" t="n">
        <v>2</v>
      </c>
      <c r="O105" s="1" t="n">
        <v>1</v>
      </c>
      <c r="P105" s="2" t="n">
        <v>5</v>
      </c>
    </row>
    <row r="106" customFormat="false" ht="14.25" hidden="false" customHeight="false" outlineLevel="0" collapsed="false">
      <c r="A106" s="1" t="s">
        <v>35</v>
      </c>
      <c r="B106" s="1" t="n">
        <v>2</v>
      </c>
      <c r="C106" s="1" t="n">
        <v>0</v>
      </c>
      <c r="D106" s="1" t="n">
        <v>2</v>
      </c>
      <c r="E106" s="1" t="n">
        <v>0</v>
      </c>
      <c r="F106" s="2" t="n">
        <v>4</v>
      </c>
    </row>
    <row r="107" customFormat="false" ht="14.25" hidden="false" customHeight="false" outlineLevel="0" collapsed="false">
      <c r="A107" s="1" t="s">
        <v>36</v>
      </c>
      <c r="B107" s="1" t="n">
        <v>10.5</v>
      </c>
      <c r="C107" s="1" t="n">
        <v>5.5</v>
      </c>
      <c r="D107" s="1" t="n">
        <v>0</v>
      </c>
      <c r="E107" s="1" t="n">
        <v>6</v>
      </c>
      <c r="F107" s="2" t="n">
        <v>22</v>
      </c>
      <c r="L107" s="1" t="n">
        <v>1</v>
      </c>
      <c r="M107" s="1" t="n">
        <v>5</v>
      </c>
      <c r="N107" s="1" t="n">
        <v>0</v>
      </c>
      <c r="O107" s="1" t="n">
        <v>2</v>
      </c>
      <c r="P107" s="2" t="n">
        <v>8</v>
      </c>
    </row>
    <row r="108" customFormat="false" ht="14.25" hidden="false" customHeight="false" outlineLevel="0" collapsed="false">
      <c r="A108" s="3" t="s">
        <v>37</v>
      </c>
      <c r="B108" s="1" t="n">
        <v>0</v>
      </c>
      <c r="C108" s="1" t="n">
        <v>0</v>
      </c>
      <c r="D108" s="1" t="n">
        <v>2</v>
      </c>
      <c r="E108" s="1" t="n">
        <v>0</v>
      </c>
      <c r="F108" s="2" t="n">
        <v>2</v>
      </c>
      <c r="G108" s="1" t="n">
        <v>500</v>
      </c>
      <c r="H108" s="1" t="n">
        <v>4500</v>
      </c>
      <c r="I108" s="1" t="n">
        <v>1100</v>
      </c>
      <c r="J108" s="1" t="n">
        <v>0</v>
      </c>
      <c r="K108" s="2" t="n">
        <v>6100</v>
      </c>
    </row>
    <row r="109" customFormat="false" ht="14.25" hidden="false" customHeight="false" outlineLevel="0" collapsed="false">
      <c r="A109" s="3" t="s">
        <v>38</v>
      </c>
      <c r="B109" s="1" t="n">
        <v>2</v>
      </c>
      <c r="C109" s="1" t="n">
        <v>0</v>
      </c>
      <c r="D109" s="1" t="n">
        <v>10.5</v>
      </c>
      <c r="E109" s="1" t="n">
        <v>0</v>
      </c>
      <c r="F109" s="2" t="n">
        <v>12.5</v>
      </c>
      <c r="G109" s="1" t="n">
        <v>0</v>
      </c>
      <c r="H109" s="1" t="n">
        <v>0</v>
      </c>
      <c r="I109" s="1" t="n">
        <v>200</v>
      </c>
      <c r="J109" s="1" t="n">
        <v>0</v>
      </c>
      <c r="K109" s="2" t="n">
        <v>200</v>
      </c>
    </row>
    <row r="110" customFormat="false" ht="14.25" hidden="false" customHeight="false" outlineLevel="0" collapsed="false">
      <c r="A110" s="3" t="s">
        <v>39</v>
      </c>
      <c r="B110" s="1" t="n">
        <v>10.5</v>
      </c>
      <c r="C110" s="1" t="n">
        <v>0.5</v>
      </c>
      <c r="D110" s="1" t="n">
        <v>5.5</v>
      </c>
      <c r="E110" s="1" t="n">
        <v>1</v>
      </c>
      <c r="F110" s="2" t="n">
        <v>17.5</v>
      </c>
      <c r="L110" s="1" t="n">
        <v>4</v>
      </c>
      <c r="M110" s="1" t="n">
        <v>0</v>
      </c>
      <c r="N110" s="1" t="n">
        <v>0</v>
      </c>
      <c r="O110" s="1" t="n">
        <v>0</v>
      </c>
      <c r="P110" s="2" t="n">
        <v>4</v>
      </c>
    </row>
    <row r="111" customFormat="false" ht="14.25" hidden="false" customHeight="false" outlineLevel="0" collapsed="false">
      <c r="A111" s="3" t="s">
        <v>40</v>
      </c>
      <c r="B111" s="1" t="n">
        <v>3</v>
      </c>
      <c r="C111" s="1" t="n">
        <v>4.5</v>
      </c>
      <c r="D111" s="1" t="n">
        <v>16.5</v>
      </c>
      <c r="E111" s="1" t="n">
        <v>4.5</v>
      </c>
      <c r="F111" s="2" t="n">
        <v>28.5</v>
      </c>
      <c r="G111" s="1" t="n">
        <v>0</v>
      </c>
      <c r="H111" s="1" t="n">
        <v>0</v>
      </c>
      <c r="I111" s="1" t="n">
        <v>0</v>
      </c>
      <c r="J111" s="1" t="n">
        <v>600</v>
      </c>
      <c r="K111" s="2" t="n">
        <v>0</v>
      </c>
    </row>
    <row r="112" customFormat="false" ht="14.25" hidden="false" customHeight="false" outlineLevel="0" collapsed="false">
      <c r="A112" s="3" t="s">
        <v>41</v>
      </c>
      <c r="B112" s="1" t="n">
        <v>5</v>
      </c>
      <c r="C112" s="1" t="n">
        <v>3</v>
      </c>
      <c r="D112" s="1" t="n">
        <v>13</v>
      </c>
      <c r="E112" s="1" t="n">
        <v>12</v>
      </c>
      <c r="F112" s="2" t="n">
        <v>33</v>
      </c>
      <c r="G112" s="1" t="n">
        <v>0</v>
      </c>
      <c r="H112" s="1" t="n">
        <v>0</v>
      </c>
      <c r="I112" s="1" t="n">
        <v>0</v>
      </c>
      <c r="J112" s="1" t="n">
        <v>950</v>
      </c>
      <c r="K112" s="2" t="n">
        <v>950</v>
      </c>
    </row>
    <row r="113" customFormat="false" ht="14.25" hidden="false" customHeight="false" outlineLevel="0" collapsed="false">
      <c r="A113" s="3" t="s">
        <v>42</v>
      </c>
      <c r="B113" s="1" t="n">
        <v>19</v>
      </c>
      <c r="C113" s="1" t="n">
        <v>3</v>
      </c>
      <c r="D113" s="1" t="n">
        <v>5.5</v>
      </c>
      <c r="E113" s="1" t="n">
        <v>10.5</v>
      </c>
      <c r="F113" s="2" t="n">
        <v>38</v>
      </c>
      <c r="L113" s="1" t="n">
        <v>0</v>
      </c>
      <c r="M113" s="1" t="n">
        <v>0</v>
      </c>
      <c r="N113" s="1" t="n">
        <v>2</v>
      </c>
      <c r="O113" s="1" t="n">
        <v>0</v>
      </c>
      <c r="P113" s="2" t="n">
        <v>2</v>
      </c>
    </row>
    <row r="114" customFormat="false" ht="14.25" hidden="false" customHeight="false" outlineLevel="0" collapsed="false">
      <c r="A114" s="3" t="s">
        <v>43</v>
      </c>
      <c r="B114" s="1" t="n">
        <v>26.5</v>
      </c>
      <c r="C114" s="1" t="n">
        <v>15.5</v>
      </c>
      <c r="D114" s="1" t="n">
        <v>1.5</v>
      </c>
      <c r="E114" s="1" t="n">
        <v>0</v>
      </c>
      <c r="F114" s="2" t="n">
        <v>43.5</v>
      </c>
      <c r="G114" s="1" t="n">
        <v>1750</v>
      </c>
      <c r="H114" s="1" t="n">
        <v>600</v>
      </c>
      <c r="I114" s="1" t="n">
        <v>400</v>
      </c>
      <c r="J114" s="1" t="n">
        <v>0</v>
      </c>
      <c r="K114" s="2" t="n">
        <v>2750</v>
      </c>
    </row>
    <row r="115" customFormat="false" ht="14.25" hidden="false" customHeight="false" outlineLevel="0" collapsed="false">
      <c r="A115" s="3" t="s">
        <v>44</v>
      </c>
      <c r="B115" s="1" t="n">
        <v>13.25</v>
      </c>
      <c r="C115" s="1" t="n">
        <v>3.5</v>
      </c>
      <c r="D115" s="1" t="n">
        <v>9.5</v>
      </c>
      <c r="E115" s="1" t="n">
        <v>1.5</v>
      </c>
      <c r="F115" s="2" t="n">
        <v>27.75</v>
      </c>
      <c r="G115" s="1" t="n">
        <v>1450</v>
      </c>
      <c r="H115" s="1" t="n">
        <v>0</v>
      </c>
      <c r="I115" s="1" t="n">
        <v>0</v>
      </c>
      <c r="J115" s="1" t="n">
        <v>0</v>
      </c>
      <c r="K115" s="2" t="n">
        <v>1450</v>
      </c>
    </row>
    <row r="116" customFormat="false" ht="14.25" hidden="false" customHeight="false" outlineLevel="0" collapsed="false">
      <c r="A116" s="3" t="s">
        <v>45</v>
      </c>
      <c r="B116" s="1" t="n">
        <v>0</v>
      </c>
      <c r="C116" s="1" t="n">
        <v>0.5</v>
      </c>
      <c r="D116" s="1" t="n">
        <v>1.5</v>
      </c>
      <c r="E116" s="1" t="n">
        <v>0</v>
      </c>
      <c r="F116" s="2" t="n">
        <v>2</v>
      </c>
    </row>
    <row r="117" customFormat="false" ht="14.25" hidden="false" customHeight="false" outlineLevel="0" collapsed="false">
      <c r="A117" s="3" t="s">
        <v>46</v>
      </c>
      <c r="B117" s="1" t="n">
        <v>1.5</v>
      </c>
      <c r="C117" s="1" t="n">
        <v>0</v>
      </c>
      <c r="D117" s="1" t="n">
        <v>0</v>
      </c>
      <c r="E117" s="1" t="n">
        <v>0</v>
      </c>
      <c r="F117" s="2" t="n">
        <v>1.5</v>
      </c>
    </row>
    <row r="118" customFormat="false" ht="14.25" hidden="false" customHeight="false" outlineLevel="0" collapsed="false">
      <c r="A118" s="3" t="s">
        <v>47</v>
      </c>
      <c r="B118" s="1" t="n">
        <v>184.25</v>
      </c>
      <c r="C118" s="1" t="n">
        <v>94.5</v>
      </c>
      <c r="D118" s="1" t="n">
        <v>107</v>
      </c>
      <c r="E118" s="1" t="n">
        <v>54</v>
      </c>
      <c r="F118" s="2" t="n">
        <v>439.75</v>
      </c>
      <c r="G118" s="1" t="n">
        <v>4500</v>
      </c>
      <c r="H118" s="1" t="n">
        <v>11500</v>
      </c>
      <c r="I118" s="1" t="n">
        <v>4650</v>
      </c>
      <c r="J118" s="1" t="n">
        <v>500</v>
      </c>
      <c r="K118" s="2" t="n">
        <v>21150</v>
      </c>
      <c r="L118" s="1" t="n">
        <v>35</v>
      </c>
      <c r="M118" s="1" t="n">
        <v>15</v>
      </c>
      <c r="N118" s="1" t="n">
        <v>24</v>
      </c>
      <c r="O118" s="1" t="n">
        <v>10</v>
      </c>
      <c r="P118" s="2" t="n">
        <v>84</v>
      </c>
    </row>
    <row r="119" customFormat="false" ht="14.25" hidden="false" customHeight="false" outlineLevel="0" collapsed="false">
      <c r="A119" s="3" t="s">
        <v>48</v>
      </c>
      <c r="B119" s="1" t="n">
        <v>49</v>
      </c>
      <c r="C119" s="1" t="n">
        <v>47.5</v>
      </c>
      <c r="D119" s="1" t="n">
        <v>49.5</v>
      </c>
      <c r="E119" s="1" t="n">
        <v>11</v>
      </c>
      <c r="F119" s="2" t="n">
        <v>157</v>
      </c>
      <c r="G119" s="1" t="n">
        <v>0</v>
      </c>
      <c r="H119" s="1" t="n">
        <v>0</v>
      </c>
      <c r="I119" s="1" t="n">
        <v>1650</v>
      </c>
      <c r="J119" s="1" t="n">
        <v>0</v>
      </c>
      <c r="K119" s="2" t="n">
        <v>1650</v>
      </c>
      <c r="L119" s="1" t="n">
        <v>1</v>
      </c>
      <c r="M119" s="1" t="n">
        <v>1</v>
      </c>
      <c r="N119" s="1" t="n">
        <v>0</v>
      </c>
      <c r="O119" s="1" t="n">
        <v>0</v>
      </c>
      <c r="P119" s="2" t="n">
        <v>2</v>
      </c>
    </row>
    <row r="120" customFormat="false" ht="14.25" hidden="false" customHeight="false" outlineLevel="0" collapsed="false">
      <c r="A120" s="3" t="s">
        <v>49</v>
      </c>
      <c r="B120" s="1" t="n">
        <v>15</v>
      </c>
      <c r="C120" s="1" t="n">
        <v>1.5</v>
      </c>
      <c r="D120" s="1" t="n">
        <v>7.5</v>
      </c>
      <c r="E120" s="1" t="n">
        <v>21</v>
      </c>
      <c r="F120" s="2" t="n">
        <v>45</v>
      </c>
      <c r="L120" s="1" t="n">
        <v>0</v>
      </c>
      <c r="M120" s="1" t="n">
        <v>0</v>
      </c>
      <c r="N120" s="1" t="n">
        <v>1</v>
      </c>
      <c r="O120" s="1" t="n">
        <v>0</v>
      </c>
      <c r="P120" s="2" t="n">
        <v>1</v>
      </c>
    </row>
    <row r="122" s="11" customFormat="true" ht="14.25" hidden="false" customHeight="false" outlineLevel="0" collapsed="false">
      <c r="A122" s="11" t="n">
        <v>2022.08</v>
      </c>
      <c r="B122" s="12" t="s">
        <v>1</v>
      </c>
      <c r="C122" s="12"/>
      <c r="D122" s="12"/>
      <c r="E122" s="12"/>
      <c r="F122" s="12"/>
      <c r="G122" s="12" t="s">
        <v>18</v>
      </c>
      <c r="H122" s="12"/>
      <c r="I122" s="12"/>
      <c r="J122" s="12"/>
      <c r="K122" s="12"/>
      <c r="L122" s="12" t="s">
        <v>19</v>
      </c>
      <c r="M122" s="12"/>
      <c r="N122" s="12"/>
      <c r="O122" s="12"/>
      <c r="P122" s="12"/>
    </row>
    <row r="123" s="15" customFormat="true" ht="14.25" hidden="false" customHeight="false" outlineLevel="0" collapsed="false">
      <c r="A123" s="14" t="s">
        <v>20</v>
      </c>
      <c r="B123" s="15" t="s">
        <v>5</v>
      </c>
      <c r="C123" s="15" t="s">
        <v>6</v>
      </c>
      <c r="D123" s="15" t="s">
        <v>7</v>
      </c>
      <c r="E123" s="15" t="s">
        <v>8</v>
      </c>
      <c r="F123" s="16" t="s">
        <v>21</v>
      </c>
      <c r="G123" s="15" t="s">
        <v>5</v>
      </c>
      <c r="H123" s="15" t="s">
        <v>6</v>
      </c>
      <c r="I123" s="15" t="s">
        <v>7</v>
      </c>
      <c r="J123" s="15" t="s">
        <v>8</v>
      </c>
      <c r="K123" s="16" t="s">
        <v>21</v>
      </c>
      <c r="L123" s="15" t="s">
        <v>5</v>
      </c>
      <c r="M123" s="15" t="s">
        <v>6</v>
      </c>
      <c r="N123" s="15" t="s">
        <v>7</v>
      </c>
      <c r="O123" s="15" t="s">
        <v>8</v>
      </c>
      <c r="P123" s="16" t="s">
        <v>21</v>
      </c>
    </row>
    <row r="124" customFormat="false" ht="14.25" hidden="false" customHeight="false" outlineLevel="0" collapsed="false">
      <c r="A124" s="3" t="s">
        <v>22</v>
      </c>
      <c r="B124" s="1" t="n">
        <v>5.5</v>
      </c>
      <c r="C124" s="1" t="n">
        <v>11.5</v>
      </c>
      <c r="D124" s="1" t="n">
        <v>5</v>
      </c>
      <c r="E124" s="1" t="n">
        <v>5</v>
      </c>
      <c r="F124" s="2" t="n">
        <v>27</v>
      </c>
      <c r="G124" s="1" t="n">
        <v>2500</v>
      </c>
      <c r="H124" s="1" t="n">
        <v>2550</v>
      </c>
      <c r="I124" s="1" t="n">
        <v>5100</v>
      </c>
      <c r="J124" s="1" t="n">
        <v>0</v>
      </c>
      <c r="K124" s="2" t="n">
        <v>10150</v>
      </c>
    </row>
    <row r="125" customFormat="false" ht="14.25" hidden="false" customHeight="false" outlineLevel="0" collapsed="false">
      <c r="A125" s="3" t="s">
        <v>23</v>
      </c>
      <c r="B125" s="1" t="n">
        <v>3</v>
      </c>
      <c r="C125" s="1" t="n">
        <v>0</v>
      </c>
      <c r="D125" s="1" t="n">
        <v>2</v>
      </c>
      <c r="E125" s="1" t="n">
        <v>0</v>
      </c>
      <c r="F125" s="2" t="n">
        <v>5</v>
      </c>
    </row>
    <row r="126" customFormat="false" ht="14.25" hidden="false" customHeight="false" outlineLevel="0" collapsed="false">
      <c r="A126" s="3" t="s">
        <v>24</v>
      </c>
      <c r="B126" s="1" t="n">
        <v>0</v>
      </c>
      <c r="C126" s="1" t="n">
        <v>3.5</v>
      </c>
      <c r="D126" s="1" t="n">
        <v>10.5</v>
      </c>
      <c r="E126" s="1" t="n">
        <v>0</v>
      </c>
      <c r="F126" s="2" t="n">
        <v>14</v>
      </c>
    </row>
    <row r="127" customFormat="false" ht="14.25" hidden="false" customHeight="false" outlineLevel="0" collapsed="false">
      <c r="A127" s="3" t="s">
        <v>25</v>
      </c>
      <c r="B127" s="1" t="n">
        <v>12</v>
      </c>
      <c r="C127" s="1" t="n">
        <v>8.5</v>
      </c>
      <c r="D127" s="1" t="n">
        <v>0</v>
      </c>
      <c r="E127" s="1" t="n">
        <v>1.5</v>
      </c>
      <c r="F127" s="2" t="n">
        <v>22</v>
      </c>
      <c r="G127" s="1" t="n">
        <v>200</v>
      </c>
      <c r="H127" s="1" t="n">
        <v>300</v>
      </c>
      <c r="I127" s="1" t="n">
        <v>0</v>
      </c>
      <c r="J127" s="1" t="n">
        <v>0</v>
      </c>
      <c r="K127" s="2" t="n">
        <v>500</v>
      </c>
    </row>
    <row r="128" customFormat="false" ht="14.25" hidden="false" customHeight="false" outlineLevel="0" collapsed="false">
      <c r="A128" s="3" t="s">
        <v>26</v>
      </c>
      <c r="B128" s="1" t="n">
        <v>0</v>
      </c>
      <c r="C128" s="1" t="n">
        <v>0</v>
      </c>
      <c r="D128" s="1" t="n">
        <v>3.5</v>
      </c>
      <c r="E128" s="1" t="n">
        <v>0</v>
      </c>
      <c r="F128" s="2" t="n">
        <v>3.5</v>
      </c>
    </row>
    <row r="129" customFormat="false" ht="14.25" hidden="false" customHeight="false" outlineLevel="0" collapsed="false">
      <c r="A129" s="3" t="s">
        <v>27</v>
      </c>
      <c r="B129" s="1" t="n">
        <v>8.5</v>
      </c>
      <c r="C129" s="1" t="n">
        <v>2</v>
      </c>
      <c r="D129" s="1" t="n">
        <v>3</v>
      </c>
      <c r="E129" s="1" t="n">
        <v>0</v>
      </c>
      <c r="F129" s="2" t="n">
        <v>13.5</v>
      </c>
      <c r="G129" s="1" t="n">
        <v>0</v>
      </c>
      <c r="H129" s="1" t="n">
        <v>200</v>
      </c>
      <c r="I129" s="1" t="n">
        <v>200</v>
      </c>
      <c r="J129" s="1" t="n">
        <v>0</v>
      </c>
      <c r="K129" s="2" t="n">
        <v>400</v>
      </c>
    </row>
    <row r="130" customFormat="false" ht="14.25" hidden="false" customHeight="false" outlineLevel="0" collapsed="false">
      <c r="A130" s="3" t="s">
        <v>28</v>
      </c>
      <c r="B130" s="1" t="n">
        <v>0</v>
      </c>
      <c r="C130" s="1" t="n">
        <v>3.5</v>
      </c>
      <c r="D130" s="1" t="n">
        <v>5.5</v>
      </c>
      <c r="E130" s="1" t="n">
        <v>3.5</v>
      </c>
      <c r="F130" s="2" t="n">
        <v>12.5</v>
      </c>
    </row>
    <row r="131" customFormat="false" ht="14.25" hidden="false" customHeight="false" outlineLevel="0" collapsed="false">
      <c r="A131" s="3" t="s">
        <v>29</v>
      </c>
      <c r="B131" s="1" t="n">
        <v>11.5</v>
      </c>
      <c r="C131" s="1" t="n">
        <v>0</v>
      </c>
      <c r="D131" s="1" t="n">
        <v>20.5</v>
      </c>
      <c r="E131" s="1" t="n">
        <v>0</v>
      </c>
      <c r="F131" s="2" t="n">
        <v>32</v>
      </c>
    </row>
    <row r="132" customFormat="false" ht="14.25" hidden="false" customHeight="false" outlineLevel="0" collapsed="false">
      <c r="A132" s="3" t="s">
        <v>30</v>
      </c>
      <c r="B132" s="1" t="n">
        <v>7</v>
      </c>
      <c r="C132" s="1" t="n">
        <v>0</v>
      </c>
      <c r="D132" s="1" t="n">
        <v>2</v>
      </c>
      <c r="E132" s="1" t="n">
        <v>3.5</v>
      </c>
      <c r="F132" s="2" t="n">
        <v>12.5</v>
      </c>
      <c r="G132" s="1" t="n">
        <v>10000</v>
      </c>
      <c r="H132" s="1" t="n">
        <v>0</v>
      </c>
      <c r="I132" s="1" t="n">
        <v>0</v>
      </c>
      <c r="J132" s="1" t="n">
        <v>0</v>
      </c>
      <c r="K132" s="2" t="n">
        <v>10000</v>
      </c>
    </row>
    <row r="133" customFormat="false" ht="14.25" hidden="false" customHeight="false" outlineLevel="0" collapsed="false">
      <c r="A133" s="3" t="s">
        <v>31</v>
      </c>
      <c r="B133" s="1" t="n">
        <v>10.5</v>
      </c>
      <c r="C133" s="1" t="n">
        <v>12</v>
      </c>
      <c r="D133" s="1" t="n">
        <v>24.5</v>
      </c>
      <c r="E133" s="1" t="n">
        <v>0</v>
      </c>
      <c r="F133" s="2" t="n">
        <v>47</v>
      </c>
    </row>
    <row r="134" customFormat="false" ht="14.25" hidden="false" customHeight="false" outlineLevel="0" collapsed="false">
      <c r="A134" s="3" t="s">
        <v>32</v>
      </c>
      <c r="B134" s="1" t="n">
        <v>82.5</v>
      </c>
      <c r="C134" s="1" t="n">
        <v>46.5</v>
      </c>
      <c r="D134" s="1" t="n">
        <v>52.5</v>
      </c>
      <c r="E134" s="1" t="n">
        <v>6.5</v>
      </c>
      <c r="F134" s="2" t="n">
        <v>188</v>
      </c>
      <c r="G134" s="1" t="n">
        <v>2800</v>
      </c>
      <c r="H134" s="1" t="n">
        <v>2750</v>
      </c>
      <c r="I134" s="1" t="n">
        <v>2750</v>
      </c>
      <c r="J134" s="1" t="n">
        <v>0</v>
      </c>
      <c r="K134" s="2" t="n">
        <v>8300</v>
      </c>
      <c r="L134" s="1" t="n">
        <v>0</v>
      </c>
      <c r="M134" s="1" t="n">
        <v>1</v>
      </c>
      <c r="N134" s="1" t="n">
        <v>1</v>
      </c>
      <c r="O134" s="1" t="n">
        <v>0</v>
      </c>
      <c r="P134" s="2" t="n">
        <v>2</v>
      </c>
    </row>
    <row r="135" customFormat="false" ht="14.25" hidden="false" customHeight="false" outlineLevel="0" collapsed="false">
      <c r="A135" s="3" t="s">
        <v>33</v>
      </c>
      <c r="B135" s="1" t="n">
        <v>3</v>
      </c>
      <c r="C135" s="1" t="n">
        <v>5</v>
      </c>
      <c r="D135" s="1" t="n">
        <v>0</v>
      </c>
      <c r="E135" s="1" t="n">
        <v>0</v>
      </c>
      <c r="F135" s="2" t="n">
        <v>8</v>
      </c>
    </row>
    <row r="136" customFormat="false" ht="14.25" hidden="false" customHeight="false" outlineLevel="0" collapsed="false">
      <c r="A136" s="1" t="s">
        <v>34</v>
      </c>
      <c r="B136" s="1" t="n">
        <v>16</v>
      </c>
      <c r="C136" s="1" t="n">
        <v>16.75</v>
      </c>
      <c r="D136" s="1" t="n">
        <v>4</v>
      </c>
      <c r="E136" s="1" t="n">
        <v>3.5</v>
      </c>
      <c r="F136" s="2" t="n">
        <v>40.25</v>
      </c>
      <c r="G136" s="1" t="n">
        <v>450</v>
      </c>
      <c r="H136" s="1" t="n">
        <v>2000</v>
      </c>
      <c r="I136" s="1" t="n">
        <v>8250</v>
      </c>
      <c r="J136" s="1" t="n">
        <v>2600</v>
      </c>
      <c r="K136" s="2" t="n">
        <v>13300</v>
      </c>
      <c r="L136" s="1" t="n">
        <v>1</v>
      </c>
      <c r="M136" s="1" t="n">
        <v>0</v>
      </c>
      <c r="N136" s="1" t="n">
        <v>0</v>
      </c>
      <c r="O136" s="1" t="n">
        <v>0</v>
      </c>
      <c r="P136" s="2" t="n">
        <v>1</v>
      </c>
    </row>
    <row r="137" customFormat="false" ht="14.25" hidden="false" customHeight="false" outlineLevel="0" collapsed="false">
      <c r="A137" s="1" t="s">
        <v>35</v>
      </c>
      <c r="B137" s="1" t="n">
        <v>0</v>
      </c>
      <c r="C137" s="1" t="n">
        <v>0</v>
      </c>
      <c r="D137" s="1" t="n">
        <v>1</v>
      </c>
      <c r="E137" s="1" t="n">
        <v>0</v>
      </c>
      <c r="F137" s="2" t="n">
        <v>1</v>
      </c>
      <c r="G137" s="1" t="n">
        <v>0</v>
      </c>
      <c r="H137" s="1" t="n">
        <v>300</v>
      </c>
      <c r="I137" s="1" t="n">
        <v>10050</v>
      </c>
      <c r="J137" s="1" t="n">
        <v>0</v>
      </c>
      <c r="K137" s="2" t="n">
        <v>10350</v>
      </c>
      <c r="L137" s="1" t="n">
        <v>0</v>
      </c>
      <c r="M137" s="1" t="n">
        <v>0</v>
      </c>
      <c r="N137" s="1" t="n">
        <v>2</v>
      </c>
      <c r="O137" s="1" t="n">
        <v>0</v>
      </c>
      <c r="P137" s="2" t="n">
        <v>2</v>
      </c>
    </row>
    <row r="138" customFormat="false" ht="14.25" hidden="false" customHeight="false" outlineLevel="0" collapsed="false">
      <c r="A138" s="1" t="s">
        <v>36</v>
      </c>
      <c r="B138" s="1" t="n">
        <v>15</v>
      </c>
      <c r="C138" s="1" t="n">
        <v>18</v>
      </c>
      <c r="D138" s="1" t="n">
        <v>20</v>
      </c>
      <c r="E138" s="1" t="n">
        <v>0</v>
      </c>
      <c r="F138" s="2" t="n">
        <v>53</v>
      </c>
      <c r="G138" s="1" t="n">
        <v>0</v>
      </c>
      <c r="H138" s="1" t="n">
        <v>300</v>
      </c>
      <c r="I138" s="1" t="n">
        <v>0</v>
      </c>
      <c r="J138" s="1" t="n">
        <v>0</v>
      </c>
      <c r="K138" s="2" t="n">
        <v>300</v>
      </c>
      <c r="L138" s="1" t="n">
        <v>2</v>
      </c>
      <c r="M138" s="1" t="n">
        <v>1</v>
      </c>
      <c r="N138" s="1" t="n">
        <v>0</v>
      </c>
      <c r="O138" s="1" t="n">
        <v>0</v>
      </c>
      <c r="P138" s="2" t="n">
        <v>3</v>
      </c>
    </row>
    <row r="139" customFormat="false" ht="14.25" hidden="false" customHeight="false" outlineLevel="0" collapsed="false">
      <c r="A139" s="3" t="s">
        <v>37</v>
      </c>
      <c r="B139" s="1" t="n">
        <v>6.5</v>
      </c>
      <c r="C139" s="1" t="n">
        <v>6.5</v>
      </c>
      <c r="D139" s="1" t="n">
        <v>7</v>
      </c>
      <c r="E139" s="1" t="n">
        <v>0</v>
      </c>
      <c r="F139" s="2" t="n">
        <v>20</v>
      </c>
      <c r="G139" s="1" t="n">
        <v>6200</v>
      </c>
      <c r="H139" s="1" t="n">
        <v>2350</v>
      </c>
      <c r="I139" s="1" t="n">
        <v>1050</v>
      </c>
      <c r="J139" s="1" t="n">
        <v>0</v>
      </c>
      <c r="K139" s="2" t="n">
        <v>9600</v>
      </c>
    </row>
    <row r="140" customFormat="false" ht="14.25" hidden="false" customHeight="false" outlineLevel="0" collapsed="false">
      <c r="A140" s="3" t="s">
        <v>38</v>
      </c>
      <c r="B140" s="1" t="n">
        <v>15</v>
      </c>
      <c r="C140" s="1" t="n">
        <v>7.5</v>
      </c>
      <c r="D140" s="1" t="n">
        <v>3.5</v>
      </c>
      <c r="E140" s="1" t="n">
        <v>0</v>
      </c>
      <c r="F140" s="2" t="n">
        <v>26</v>
      </c>
      <c r="G140" s="1" t="n">
        <v>1000</v>
      </c>
      <c r="H140" s="1" t="n">
        <v>0</v>
      </c>
      <c r="I140" s="1" t="n">
        <v>0</v>
      </c>
      <c r="J140" s="1" t="n">
        <v>0</v>
      </c>
      <c r="K140" s="2" t="n">
        <v>1000</v>
      </c>
    </row>
    <row r="141" customFormat="false" ht="14.25" hidden="false" customHeight="false" outlineLevel="0" collapsed="false">
      <c r="A141" s="3" t="s">
        <v>39</v>
      </c>
      <c r="B141" s="1" t="n">
        <v>7.5</v>
      </c>
      <c r="C141" s="1" t="n">
        <v>0</v>
      </c>
      <c r="D141" s="1" t="n">
        <v>11.5</v>
      </c>
      <c r="E141" s="1" t="n">
        <v>0.5</v>
      </c>
      <c r="F141" s="2" t="n">
        <v>19.5</v>
      </c>
      <c r="L141" s="1" t="n">
        <v>1</v>
      </c>
      <c r="M141" s="1" t="n">
        <v>1</v>
      </c>
      <c r="N141" s="1" t="n">
        <v>0</v>
      </c>
      <c r="O141" s="1" t="n">
        <v>0</v>
      </c>
      <c r="P141" s="2" t="n">
        <v>2</v>
      </c>
    </row>
    <row r="142" customFormat="false" ht="14.25" hidden="false" customHeight="false" outlineLevel="0" collapsed="false">
      <c r="A142" s="3" t="s">
        <v>40</v>
      </c>
      <c r="B142" s="1" t="n">
        <v>11.5</v>
      </c>
      <c r="C142" s="1" t="n">
        <v>13.5</v>
      </c>
      <c r="D142" s="1" t="n">
        <v>14</v>
      </c>
      <c r="E142" s="1" t="n">
        <v>0</v>
      </c>
      <c r="F142" s="2" t="n">
        <v>39</v>
      </c>
      <c r="G142" s="1" t="n">
        <v>400</v>
      </c>
      <c r="H142" s="1" t="n">
        <v>0</v>
      </c>
      <c r="I142" s="1" t="n">
        <v>0</v>
      </c>
      <c r="J142" s="1" t="n">
        <v>0</v>
      </c>
      <c r="K142" s="2" t="n">
        <v>400</v>
      </c>
    </row>
    <row r="143" customFormat="false" ht="14.25" hidden="false" customHeight="false" outlineLevel="0" collapsed="false">
      <c r="A143" s="3" t="s">
        <v>41</v>
      </c>
      <c r="B143" s="1" t="n">
        <v>8</v>
      </c>
      <c r="C143" s="1" t="n">
        <v>1.5</v>
      </c>
      <c r="D143" s="1" t="n">
        <v>8</v>
      </c>
      <c r="E143" s="1" t="n">
        <v>0</v>
      </c>
      <c r="F143" s="2" t="n">
        <v>17.5</v>
      </c>
      <c r="G143" s="1" t="n">
        <v>0</v>
      </c>
      <c r="H143" s="1" t="n">
        <v>0</v>
      </c>
      <c r="I143" s="1" t="n">
        <v>850</v>
      </c>
      <c r="J143" s="1" t="n">
        <v>0</v>
      </c>
      <c r="K143" s="2" t="n">
        <v>850</v>
      </c>
    </row>
    <row r="144" customFormat="false" ht="14.25" hidden="false" customHeight="false" outlineLevel="0" collapsed="false">
      <c r="A144" s="3" t="s">
        <v>42</v>
      </c>
      <c r="B144" s="1" t="n">
        <v>8.5</v>
      </c>
      <c r="C144" s="1" t="n">
        <v>4.5</v>
      </c>
      <c r="D144" s="1" t="n">
        <v>6</v>
      </c>
      <c r="E144" s="1" t="n">
        <v>0</v>
      </c>
      <c r="F144" s="2" t="n">
        <v>19</v>
      </c>
    </row>
    <row r="145" customFormat="false" ht="14.25" hidden="false" customHeight="false" outlineLevel="0" collapsed="false">
      <c r="A145" s="3" t="s">
        <v>43</v>
      </c>
      <c r="B145" s="1" t="n">
        <v>7.5</v>
      </c>
      <c r="C145" s="1" t="n">
        <v>4</v>
      </c>
      <c r="D145" s="1" t="n">
        <v>40</v>
      </c>
      <c r="E145" s="1" t="n">
        <v>0</v>
      </c>
      <c r="F145" s="2" t="n">
        <v>51.5</v>
      </c>
      <c r="G145" s="1" t="n">
        <v>950</v>
      </c>
      <c r="H145" s="1" t="n">
        <v>400</v>
      </c>
      <c r="I145" s="1" t="n">
        <v>1000</v>
      </c>
      <c r="J145" s="1" t="n">
        <v>550</v>
      </c>
      <c r="K145" s="2" t="n">
        <v>2900</v>
      </c>
      <c r="L145" s="1" t="n">
        <v>0</v>
      </c>
      <c r="M145" s="1" t="n">
        <v>0</v>
      </c>
      <c r="N145" s="1" t="n">
        <v>3</v>
      </c>
      <c r="O145" s="1" t="n">
        <v>0</v>
      </c>
      <c r="P145" s="2" t="n">
        <v>3</v>
      </c>
    </row>
    <row r="146" customFormat="false" ht="14.25" hidden="false" customHeight="false" outlineLevel="0" collapsed="false">
      <c r="A146" s="3" t="s">
        <v>44</v>
      </c>
      <c r="B146" s="1" t="n">
        <v>5.5</v>
      </c>
      <c r="C146" s="1" t="n">
        <v>7.5</v>
      </c>
      <c r="D146" s="1" t="n">
        <v>3.5</v>
      </c>
      <c r="E146" s="1" t="n">
        <v>16.5</v>
      </c>
    </row>
    <row r="147" customFormat="false" ht="14.25" hidden="false" customHeight="false" outlineLevel="0" collapsed="false">
      <c r="A147" s="3" t="s">
        <v>45</v>
      </c>
      <c r="B147" s="1" t="n">
        <v>0.5</v>
      </c>
      <c r="C147" s="1" t="n">
        <v>0</v>
      </c>
      <c r="D147" s="1" t="n">
        <v>0.5</v>
      </c>
      <c r="E147" s="1" t="n">
        <v>0</v>
      </c>
      <c r="F147" s="2" t="n">
        <v>1</v>
      </c>
      <c r="G147" s="1" t="n">
        <v>0</v>
      </c>
      <c r="H147" s="1" t="n">
        <v>50</v>
      </c>
      <c r="I147" s="1" t="n">
        <v>0</v>
      </c>
      <c r="J147" s="1" t="n">
        <v>0</v>
      </c>
      <c r="K147" s="2" t="n">
        <v>50</v>
      </c>
    </row>
    <row r="148" customFormat="false" ht="14.25" hidden="false" customHeight="false" outlineLevel="0" collapsed="false">
      <c r="A148" s="3" t="s">
        <v>46</v>
      </c>
      <c r="B148" s="1" t="n">
        <v>3</v>
      </c>
      <c r="C148" s="1" t="n">
        <v>0</v>
      </c>
      <c r="D148" s="1" t="n">
        <v>0</v>
      </c>
      <c r="E148" s="1" t="n">
        <v>0</v>
      </c>
      <c r="F148" s="2" t="n">
        <v>3</v>
      </c>
    </row>
    <row r="149" customFormat="false" ht="14.25" hidden="false" customHeight="false" outlineLevel="0" collapsed="false">
      <c r="A149" s="3" t="s">
        <v>47</v>
      </c>
      <c r="B149" s="1" t="n">
        <v>129.25</v>
      </c>
      <c r="C149" s="1" t="n">
        <v>91</v>
      </c>
      <c r="D149" s="1" t="n">
        <v>97</v>
      </c>
      <c r="E149" s="1" t="n">
        <v>40</v>
      </c>
      <c r="F149" s="2" t="n">
        <v>357.25</v>
      </c>
      <c r="G149" s="1" t="n">
        <v>16050</v>
      </c>
      <c r="H149" s="1" t="n">
        <v>7400</v>
      </c>
      <c r="I149" s="1" t="n">
        <v>13950</v>
      </c>
      <c r="J149" s="1" t="n">
        <v>3900</v>
      </c>
      <c r="K149" s="2" t="n">
        <v>41300</v>
      </c>
      <c r="L149" s="1" t="n">
        <v>35</v>
      </c>
      <c r="M149" s="1" t="n">
        <v>22</v>
      </c>
      <c r="N149" s="1" t="n">
        <v>17</v>
      </c>
      <c r="O149" s="1" t="n">
        <v>8</v>
      </c>
      <c r="P149" s="2" t="n">
        <v>82</v>
      </c>
    </row>
    <row r="150" customFormat="false" ht="14.25" hidden="false" customHeight="false" outlineLevel="0" collapsed="false">
      <c r="A150" s="3" t="s">
        <v>48</v>
      </c>
      <c r="B150" s="1" t="n">
        <v>43</v>
      </c>
      <c r="C150" s="1" t="n">
        <v>23</v>
      </c>
      <c r="D150" s="1" t="n">
        <v>15.5</v>
      </c>
      <c r="E150" s="1" t="n">
        <v>6</v>
      </c>
      <c r="F150" s="2" t="n">
        <v>87.5</v>
      </c>
      <c r="G150" s="1" t="n">
        <v>4500</v>
      </c>
      <c r="H150" s="1" t="n">
        <v>1200</v>
      </c>
      <c r="I150" s="1" t="n">
        <v>1650</v>
      </c>
      <c r="J150" s="1" t="n">
        <v>0</v>
      </c>
      <c r="K150" s="2" t="n">
        <v>7350</v>
      </c>
    </row>
    <row r="151" customFormat="false" ht="14.25" hidden="false" customHeight="false" outlineLevel="0" collapsed="false">
      <c r="A151" s="3" t="s">
        <v>49</v>
      </c>
      <c r="B151" s="1" t="n">
        <v>12</v>
      </c>
      <c r="C151" s="1" t="n">
        <v>9.5</v>
      </c>
      <c r="D151" s="1" t="n">
        <v>6</v>
      </c>
      <c r="E151" s="1" t="n">
        <v>4.5</v>
      </c>
      <c r="F151" s="2" t="n">
        <v>32</v>
      </c>
    </row>
    <row r="153" s="11" customFormat="true" ht="14.25" hidden="false" customHeight="false" outlineLevel="0" collapsed="false">
      <c r="A153" s="11" t="n">
        <v>2022.09</v>
      </c>
      <c r="B153" s="12" t="s">
        <v>1</v>
      </c>
      <c r="C153" s="12"/>
      <c r="D153" s="12"/>
      <c r="E153" s="12"/>
      <c r="F153" s="12"/>
      <c r="G153" s="12" t="s">
        <v>18</v>
      </c>
      <c r="H153" s="12"/>
      <c r="I153" s="12"/>
      <c r="J153" s="12"/>
      <c r="K153" s="12"/>
      <c r="L153" s="12" t="s">
        <v>19</v>
      </c>
      <c r="M153" s="12"/>
      <c r="N153" s="12"/>
      <c r="O153" s="12"/>
      <c r="P153" s="12"/>
    </row>
    <row r="154" s="15" customFormat="true" ht="14.25" hidden="false" customHeight="false" outlineLevel="0" collapsed="false">
      <c r="A154" s="14" t="s">
        <v>20</v>
      </c>
      <c r="B154" s="15" t="s">
        <v>5</v>
      </c>
      <c r="C154" s="15" t="s">
        <v>6</v>
      </c>
      <c r="D154" s="15" t="s">
        <v>7</v>
      </c>
      <c r="E154" s="15" t="s">
        <v>8</v>
      </c>
      <c r="F154" s="16" t="s">
        <v>21</v>
      </c>
      <c r="G154" s="15" t="s">
        <v>5</v>
      </c>
      <c r="H154" s="15" t="s">
        <v>6</v>
      </c>
      <c r="I154" s="15" t="s">
        <v>7</v>
      </c>
      <c r="J154" s="15" t="s">
        <v>8</v>
      </c>
      <c r="K154" s="16" t="s">
        <v>21</v>
      </c>
      <c r="L154" s="15" t="s">
        <v>5</v>
      </c>
      <c r="M154" s="15" t="s">
        <v>6</v>
      </c>
      <c r="N154" s="15" t="s">
        <v>7</v>
      </c>
      <c r="O154" s="15" t="s">
        <v>8</v>
      </c>
      <c r="P154" s="16" t="s">
        <v>21</v>
      </c>
    </row>
    <row r="155" customFormat="false" ht="14.25" hidden="false" customHeight="false" outlineLevel="0" collapsed="false">
      <c r="A155" s="3" t="s">
        <v>22</v>
      </c>
      <c r="B155" s="1" t="n">
        <v>2</v>
      </c>
      <c r="C155" s="1" t="n">
        <v>12</v>
      </c>
      <c r="D155" s="1" t="n">
        <v>16</v>
      </c>
      <c r="E155" s="1" t="n">
        <v>8</v>
      </c>
      <c r="F155" s="2" t="n">
        <v>38</v>
      </c>
      <c r="G155" s="1" t="n">
        <v>3700</v>
      </c>
      <c r="H155" s="1" t="n">
        <v>600</v>
      </c>
      <c r="I155" s="1" t="n">
        <v>2450</v>
      </c>
      <c r="J155" s="1" t="n">
        <v>1550</v>
      </c>
      <c r="K155" s="2" t="n">
        <v>8300</v>
      </c>
    </row>
    <row r="156" customFormat="false" ht="14.25" hidden="false" customHeight="false" outlineLevel="0" collapsed="false">
      <c r="A156" s="3" t="s">
        <v>23</v>
      </c>
      <c r="B156" s="1" t="n">
        <v>3.5</v>
      </c>
      <c r="C156" s="1" t="n">
        <v>0</v>
      </c>
      <c r="D156" s="1" t="n">
        <v>4</v>
      </c>
      <c r="E156" s="1" t="n">
        <v>0</v>
      </c>
      <c r="F156" s="2" t="n">
        <v>7.5</v>
      </c>
      <c r="L156" s="1" t="n">
        <v>0</v>
      </c>
      <c r="M156" s="1" t="n">
        <v>0</v>
      </c>
      <c r="N156" s="1" t="n">
        <v>1</v>
      </c>
      <c r="O156" s="1" t="n">
        <v>0</v>
      </c>
      <c r="P156" s="2" t="n">
        <v>1</v>
      </c>
    </row>
    <row r="157" customFormat="false" ht="14.25" hidden="false" customHeight="false" outlineLevel="0" collapsed="false">
      <c r="A157" s="3" t="s">
        <v>24</v>
      </c>
      <c r="B157" s="1" t="n">
        <v>6.5</v>
      </c>
      <c r="C157" s="1" t="n">
        <v>0</v>
      </c>
      <c r="D157" s="1" t="n">
        <v>3</v>
      </c>
      <c r="E157" s="1" t="n">
        <v>0</v>
      </c>
      <c r="F157" s="2" t="n">
        <v>9.5</v>
      </c>
      <c r="G157" s="1" t="n">
        <v>0</v>
      </c>
      <c r="H157" s="1" t="n">
        <v>400</v>
      </c>
      <c r="I157" s="1" t="n">
        <v>0</v>
      </c>
      <c r="J157" s="1" t="n">
        <v>0</v>
      </c>
      <c r="K157" s="2" t="n">
        <v>400</v>
      </c>
    </row>
    <row r="158" customFormat="false" ht="14.25" hidden="false" customHeight="false" outlineLevel="0" collapsed="false">
      <c r="A158" s="3" t="s">
        <v>25</v>
      </c>
      <c r="B158" s="1" t="n">
        <v>19.5</v>
      </c>
      <c r="C158" s="1" t="n">
        <v>20.75</v>
      </c>
      <c r="D158" s="1" t="n">
        <v>0</v>
      </c>
      <c r="E158" s="1" t="n">
        <v>0</v>
      </c>
      <c r="F158" s="2" t="n">
        <v>40.25</v>
      </c>
      <c r="G158" s="1" t="n">
        <v>950</v>
      </c>
      <c r="H158" s="1" t="n">
        <v>0</v>
      </c>
      <c r="I158" s="1" t="n">
        <v>0</v>
      </c>
      <c r="J158" s="1" t="n">
        <v>0</v>
      </c>
      <c r="K158" s="2" t="n">
        <v>950</v>
      </c>
    </row>
    <row r="159" customFormat="false" ht="14.25" hidden="false" customHeight="false" outlineLevel="0" collapsed="false">
      <c r="A159" s="3" t="s">
        <v>26</v>
      </c>
      <c r="B159" s="1" t="n">
        <v>5</v>
      </c>
      <c r="C159" s="1" t="n">
        <v>0</v>
      </c>
      <c r="D159" s="1" t="n">
        <v>0</v>
      </c>
      <c r="E159" s="1" t="n">
        <v>0</v>
      </c>
      <c r="F159" s="2" t="n">
        <v>5</v>
      </c>
      <c r="G159" s="1" t="n">
        <v>800</v>
      </c>
      <c r="H159" s="1" t="n">
        <v>0</v>
      </c>
      <c r="I159" s="1" t="n">
        <v>0</v>
      </c>
      <c r="J159" s="1" t="n">
        <v>0</v>
      </c>
      <c r="K159" s="2" t="n">
        <v>800</v>
      </c>
    </row>
    <row r="160" customFormat="false" ht="14.25" hidden="false" customHeight="false" outlineLevel="0" collapsed="false">
      <c r="A160" s="3" t="s">
        <v>27</v>
      </c>
      <c r="B160" s="1" t="n">
        <v>3</v>
      </c>
      <c r="C160" s="1" t="n">
        <v>0</v>
      </c>
      <c r="D160" s="1" t="n">
        <v>5.5</v>
      </c>
      <c r="E160" s="1" t="n">
        <v>0</v>
      </c>
      <c r="F160" s="2" t="n">
        <v>8.5</v>
      </c>
      <c r="G160" s="1" t="n">
        <v>600</v>
      </c>
      <c r="H160" s="1" t="n">
        <v>150</v>
      </c>
      <c r="I160" s="1" t="n">
        <v>0</v>
      </c>
      <c r="J160" s="1" t="n">
        <v>0</v>
      </c>
      <c r="K160" s="2" t="n">
        <v>750</v>
      </c>
      <c r="L160" s="1" t="n">
        <v>1</v>
      </c>
      <c r="M160" s="1" t="n">
        <v>0</v>
      </c>
      <c r="N160" s="1" t="n">
        <v>0</v>
      </c>
      <c r="O160" s="1" t="n">
        <v>0</v>
      </c>
      <c r="P160" s="2" t="n">
        <v>1</v>
      </c>
    </row>
    <row r="161" customFormat="false" ht="14.25" hidden="false" customHeight="false" outlineLevel="0" collapsed="false">
      <c r="A161" s="3" t="s">
        <v>28</v>
      </c>
      <c r="B161" s="1" t="n">
        <v>0</v>
      </c>
      <c r="C161" s="1" t="n">
        <v>0</v>
      </c>
      <c r="D161" s="1" t="n">
        <v>0</v>
      </c>
      <c r="E161" s="1" t="n">
        <v>1.5</v>
      </c>
      <c r="F161" s="2" t="n">
        <v>1.5</v>
      </c>
    </row>
    <row r="162" customFormat="false" ht="14.25" hidden="false" customHeight="false" outlineLevel="0" collapsed="false">
      <c r="A162" s="3" t="s">
        <v>29</v>
      </c>
      <c r="B162" s="1" t="n">
        <v>8</v>
      </c>
      <c r="C162" s="1" t="n">
        <v>5.5</v>
      </c>
      <c r="D162" s="1" t="n">
        <v>7</v>
      </c>
      <c r="E162" s="1" t="n">
        <v>0</v>
      </c>
      <c r="F162" s="2" t="n">
        <v>20.5</v>
      </c>
    </row>
    <row r="163" customFormat="false" ht="14.25" hidden="false" customHeight="false" outlineLevel="0" collapsed="false">
      <c r="A163" s="3" t="s">
        <v>30</v>
      </c>
      <c r="B163" s="1" t="n">
        <v>6.5</v>
      </c>
      <c r="C163" s="1" t="n">
        <v>17</v>
      </c>
      <c r="D163" s="1" t="n">
        <v>5</v>
      </c>
      <c r="E163" s="1" t="n">
        <v>0</v>
      </c>
      <c r="F163" s="2" t="n">
        <v>28.5</v>
      </c>
    </row>
    <row r="164" customFormat="false" ht="14.25" hidden="false" customHeight="false" outlineLevel="0" collapsed="false">
      <c r="A164" s="3" t="s">
        <v>31</v>
      </c>
      <c r="B164" s="1" t="n">
        <v>21.5</v>
      </c>
      <c r="C164" s="1" t="n">
        <v>23.5</v>
      </c>
      <c r="D164" s="1" t="n">
        <v>49</v>
      </c>
      <c r="E164" s="1" t="n">
        <v>15.5</v>
      </c>
      <c r="F164" s="2" t="n">
        <v>109.5</v>
      </c>
    </row>
    <row r="165" customFormat="false" ht="14.25" hidden="false" customHeight="false" outlineLevel="0" collapsed="false">
      <c r="A165" s="3" t="s">
        <v>32</v>
      </c>
      <c r="B165" s="1" t="n">
        <v>58.5</v>
      </c>
      <c r="C165" s="1" t="n">
        <v>66</v>
      </c>
      <c r="D165" s="1" t="n">
        <v>94</v>
      </c>
      <c r="E165" s="1" t="n">
        <v>30.5</v>
      </c>
      <c r="F165" s="2" t="n">
        <v>249</v>
      </c>
      <c r="G165" s="1" t="n">
        <v>7000</v>
      </c>
      <c r="H165" s="1" t="n">
        <v>10900</v>
      </c>
      <c r="I165" s="1" t="n">
        <v>11600</v>
      </c>
      <c r="J165" s="1" t="n">
        <v>0</v>
      </c>
      <c r="K165" s="2" t="n">
        <v>29500</v>
      </c>
      <c r="L165" s="1" t="n">
        <v>0</v>
      </c>
      <c r="M165" s="1" t="n">
        <v>0</v>
      </c>
      <c r="N165" s="1" t="n">
        <v>1</v>
      </c>
      <c r="O165" s="1" t="n">
        <v>0</v>
      </c>
      <c r="P165" s="2" t="n">
        <v>1</v>
      </c>
    </row>
    <row r="166" customFormat="false" ht="14.25" hidden="false" customHeight="false" outlineLevel="0" collapsed="false">
      <c r="A166" s="3" t="s">
        <v>33</v>
      </c>
      <c r="B166" s="1" t="n">
        <v>4</v>
      </c>
      <c r="C166" s="1" t="n">
        <v>6.5</v>
      </c>
      <c r="D166" s="1" t="n">
        <v>14</v>
      </c>
      <c r="E166" s="1" t="n">
        <v>0</v>
      </c>
      <c r="F166" s="2" t="n">
        <v>24.5</v>
      </c>
    </row>
    <row r="167" customFormat="false" ht="14.25" hidden="false" customHeight="false" outlineLevel="0" collapsed="false">
      <c r="A167" s="1" t="s">
        <v>34</v>
      </c>
      <c r="B167" s="1" t="n">
        <v>17</v>
      </c>
      <c r="C167" s="1" t="n">
        <v>16</v>
      </c>
      <c r="D167" s="1" t="n">
        <v>34</v>
      </c>
      <c r="E167" s="1" t="n">
        <v>0</v>
      </c>
      <c r="F167" s="2" t="n">
        <v>67</v>
      </c>
      <c r="G167" s="1" t="n">
        <v>1050</v>
      </c>
      <c r="H167" s="1" t="n">
        <v>4500</v>
      </c>
      <c r="I167" s="1" t="n">
        <v>1050</v>
      </c>
      <c r="J167" s="1" t="n">
        <v>0</v>
      </c>
      <c r="K167" s="2" t="n">
        <v>6600</v>
      </c>
      <c r="L167" s="1" t="n">
        <v>0</v>
      </c>
      <c r="M167" s="1" t="n">
        <v>0</v>
      </c>
      <c r="N167" s="1" t="n">
        <v>1</v>
      </c>
      <c r="O167" s="1" t="n">
        <v>0</v>
      </c>
      <c r="P167" s="2" t="n">
        <v>1</v>
      </c>
    </row>
    <row r="168" customFormat="false" ht="14.25" hidden="false" customHeight="false" outlineLevel="0" collapsed="false">
      <c r="A168" s="1" t="s">
        <v>35</v>
      </c>
      <c r="B168" s="1" t="n">
        <v>3</v>
      </c>
      <c r="C168" s="1" t="n">
        <v>1.5</v>
      </c>
      <c r="D168" s="1" t="n">
        <v>3.5</v>
      </c>
      <c r="E168" s="1" t="n">
        <v>2.5</v>
      </c>
      <c r="F168" s="2" t="n">
        <v>10.5</v>
      </c>
    </row>
    <row r="169" customFormat="false" ht="14.25" hidden="false" customHeight="false" outlineLevel="0" collapsed="false">
      <c r="A169" s="1" t="s">
        <v>36</v>
      </c>
      <c r="B169" s="1" t="n">
        <v>3</v>
      </c>
      <c r="C169" s="1" t="n">
        <v>3</v>
      </c>
      <c r="D169" s="1" t="n">
        <v>0</v>
      </c>
      <c r="E169" s="1" t="n">
        <v>1.5</v>
      </c>
      <c r="F169" s="2" t="n">
        <v>7.5</v>
      </c>
      <c r="L169" s="1" t="n">
        <v>0</v>
      </c>
      <c r="M169" s="1" t="n">
        <v>1</v>
      </c>
      <c r="N169" s="1" t="n">
        <v>0</v>
      </c>
      <c r="O169" s="1" t="n">
        <v>0</v>
      </c>
      <c r="P169" s="2" t="n">
        <v>1</v>
      </c>
    </row>
    <row r="170" customFormat="false" ht="14.25" hidden="false" customHeight="false" outlineLevel="0" collapsed="false">
      <c r="A170" s="3" t="s">
        <v>37</v>
      </c>
    </row>
    <row r="171" customFormat="false" ht="14.25" hidden="false" customHeight="false" outlineLevel="0" collapsed="false">
      <c r="A171" s="3" t="s">
        <v>38</v>
      </c>
      <c r="B171" s="1" t="n">
        <v>3</v>
      </c>
      <c r="C171" s="1" t="n">
        <v>5</v>
      </c>
      <c r="D171" s="1" t="n">
        <v>6.5</v>
      </c>
      <c r="E171" s="1" t="n">
        <v>0</v>
      </c>
      <c r="F171" s="2" t="n">
        <v>14.5</v>
      </c>
      <c r="G171" s="1" t="n">
        <v>400</v>
      </c>
      <c r="H171" s="1" t="n">
        <v>1000</v>
      </c>
      <c r="I171" s="1" t="n">
        <v>0</v>
      </c>
      <c r="J171" s="1" t="n">
        <v>0</v>
      </c>
      <c r="K171" s="2" t="n">
        <v>1400</v>
      </c>
    </row>
    <row r="172" customFormat="false" ht="14.25" hidden="false" customHeight="false" outlineLevel="0" collapsed="false">
      <c r="A172" s="3" t="s">
        <v>39</v>
      </c>
      <c r="B172" s="1" t="n">
        <v>6.5</v>
      </c>
      <c r="C172" s="1" t="n">
        <v>0</v>
      </c>
      <c r="D172" s="1" t="n">
        <v>5</v>
      </c>
      <c r="E172" s="1" t="n">
        <v>0</v>
      </c>
      <c r="F172" s="2" t="n">
        <v>11.5</v>
      </c>
    </row>
    <row r="173" customFormat="false" ht="14.25" hidden="false" customHeight="false" outlineLevel="0" collapsed="false">
      <c r="A173" s="3" t="s">
        <v>40</v>
      </c>
      <c r="B173" s="1" t="n">
        <v>12</v>
      </c>
      <c r="C173" s="1" t="n">
        <v>10.5</v>
      </c>
      <c r="D173" s="1" t="n">
        <v>4.5</v>
      </c>
      <c r="E173" s="1" t="n">
        <v>5.5</v>
      </c>
      <c r="F173" s="2" t="n">
        <v>32.5</v>
      </c>
    </row>
    <row r="174" customFormat="false" ht="14.25" hidden="false" customHeight="false" outlineLevel="0" collapsed="false">
      <c r="A174" s="3" t="s">
        <v>41</v>
      </c>
      <c r="B174" s="1" t="n">
        <v>3</v>
      </c>
      <c r="C174" s="1" t="n">
        <v>17</v>
      </c>
      <c r="D174" s="1" t="n">
        <v>16</v>
      </c>
      <c r="E174" s="1" t="n">
        <v>9.5</v>
      </c>
      <c r="F174" s="2" t="n">
        <v>45.5</v>
      </c>
      <c r="G174" s="1" t="n">
        <v>400</v>
      </c>
      <c r="H174" s="1" t="n">
        <v>1300</v>
      </c>
      <c r="I174" s="1" t="n">
        <v>750</v>
      </c>
      <c r="J174" s="1" t="n">
        <v>450</v>
      </c>
      <c r="K174" s="2" t="n">
        <v>2900</v>
      </c>
      <c r="L174" s="1" t="n">
        <v>0</v>
      </c>
      <c r="M174" s="1" t="n">
        <v>0</v>
      </c>
      <c r="N174" s="1" t="n">
        <v>1</v>
      </c>
      <c r="O174" s="1" t="n">
        <v>0</v>
      </c>
      <c r="P174" s="2" t="n">
        <v>1</v>
      </c>
    </row>
    <row r="175" customFormat="false" ht="14.25" hidden="false" customHeight="false" outlineLevel="0" collapsed="false">
      <c r="A175" s="3" t="s">
        <v>42</v>
      </c>
      <c r="B175" s="1" t="n">
        <v>7</v>
      </c>
      <c r="C175" s="1" t="n">
        <v>13</v>
      </c>
      <c r="D175" s="1" t="n">
        <v>3</v>
      </c>
      <c r="E175" s="1" t="n">
        <v>1.5</v>
      </c>
      <c r="F175" s="2" t="n">
        <v>24.5</v>
      </c>
      <c r="L175" s="1" t="n">
        <v>0</v>
      </c>
      <c r="M175" s="1" t="n">
        <v>1</v>
      </c>
      <c r="N175" s="1" t="n">
        <v>0</v>
      </c>
      <c r="O175" s="1" t="n">
        <v>2</v>
      </c>
      <c r="P175" s="2" t="n">
        <v>3</v>
      </c>
    </row>
    <row r="176" customFormat="false" ht="14.25" hidden="false" customHeight="false" outlineLevel="0" collapsed="false">
      <c r="A176" s="3" t="s">
        <v>43</v>
      </c>
      <c r="B176" s="1" t="n">
        <v>14.5</v>
      </c>
      <c r="C176" s="1" t="n">
        <v>9.5</v>
      </c>
      <c r="D176" s="1" t="n">
        <v>10</v>
      </c>
      <c r="E176" s="1" t="n">
        <v>0</v>
      </c>
      <c r="F176" s="2" t="n">
        <v>34</v>
      </c>
      <c r="G176" s="1" t="n">
        <v>1400</v>
      </c>
      <c r="H176" s="1" t="n">
        <v>1200</v>
      </c>
      <c r="I176" s="1" t="n">
        <v>0</v>
      </c>
      <c r="J176" s="1" t="n">
        <v>0</v>
      </c>
      <c r="K176" s="2" t="n">
        <v>2600</v>
      </c>
      <c r="L176" s="1" t="n">
        <v>0</v>
      </c>
      <c r="M176" s="1" t="n">
        <v>0</v>
      </c>
      <c r="N176" s="1" t="n">
        <v>1</v>
      </c>
      <c r="O176" s="1" t="n">
        <v>0</v>
      </c>
      <c r="P176" s="2" t="n">
        <v>1</v>
      </c>
    </row>
    <row r="177" customFormat="false" ht="14.25" hidden="false" customHeight="false" outlineLevel="0" collapsed="false">
      <c r="A177" s="3" t="s">
        <v>44</v>
      </c>
      <c r="B177" s="1" t="n">
        <v>8</v>
      </c>
      <c r="C177" s="1" t="n">
        <v>0</v>
      </c>
      <c r="D177" s="1" t="n">
        <v>17.5</v>
      </c>
      <c r="E177" s="1" t="n">
        <v>0</v>
      </c>
      <c r="F177" s="2" t="n">
        <v>25.5</v>
      </c>
      <c r="G177" s="1" t="n">
        <v>0</v>
      </c>
      <c r="H177" s="1" t="n">
        <v>0</v>
      </c>
      <c r="I177" s="1" t="n">
        <v>0</v>
      </c>
      <c r="J177" s="1" t="n">
        <v>800</v>
      </c>
      <c r="K177" s="2" t="n">
        <v>800</v>
      </c>
      <c r="L177" s="1" t="n">
        <v>0</v>
      </c>
      <c r="M177" s="1" t="n">
        <v>1</v>
      </c>
      <c r="N177" s="1" t="n">
        <v>0</v>
      </c>
      <c r="O177" s="1" t="n">
        <v>0</v>
      </c>
      <c r="P177" s="2" t="n">
        <v>1</v>
      </c>
    </row>
    <row r="178" customFormat="false" ht="14.25" hidden="false" customHeight="false" outlineLevel="0" collapsed="false">
      <c r="A178" s="3" t="s">
        <v>45</v>
      </c>
      <c r="B178" s="1" t="n">
        <v>0</v>
      </c>
      <c r="C178" s="1" t="n">
        <v>0</v>
      </c>
      <c r="D178" s="1" t="n">
        <v>1</v>
      </c>
      <c r="E178" s="1" t="n">
        <v>0</v>
      </c>
      <c r="F178" s="2" t="n">
        <v>1</v>
      </c>
    </row>
    <row r="179" customFormat="false" ht="14.25" hidden="false" customHeight="false" outlineLevel="0" collapsed="false">
      <c r="A179" s="3" t="s">
        <v>46</v>
      </c>
      <c r="B179" s="1" t="n">
        <v>3</v>
      </c>
      <c r="C179" s="1" t="n">
        <v>0</v>
      </c>
      <c r="D179" s="1" t="n">
        <v>0</v>
      </c>
      <c r="E179" s="1" t="n">
        <v>0</v>
      </c>
      <c r="F179" s="2" t="n">
        <v>3</v>
      </c>
    </row>
    <row r="180" customFormat="false" ht="14.25" hidden="false" customHeight="false" outlineLevel="0" collapsed="false">
      <c r="A180" s="3" t="s">
        <v>47</v>
      </c>
      <c r="B180" s="1" t="n">
        <v>91.5</v>
      </c>
      <c r="C180" s="1" t="n">
        <v>83.5</v>
      </c>
      <c r="D180" s="1" t="n">
        <v>95.5</v>
      </c>
      <c r="E180" s="1" t="n">
        <v>40.5</v>
      </c>
      <c r="F180" s="2" t="n">
        <v>311</v>
      </c>
      <c r="G180" s="1" t="n">
        <v>3200</v>
      </c>
      <c r="H180" s="1" t="n">
        <v>4600</v>
      </c>
      <c r="I180" s="1" t="n">
        <v>11450</v>
      </c>
      <c r="J180" s="1" t="n">
        <v>5850</v>
      </c>
      <c r="K180" s="2" t="n">
        <v>25100</v>
      </c>
      <c r="L180" s="1" t="n">
        <v>24</v>
      </c>
      <c r="M180" s="1" t="n">
        <v>18</v>
      </c>
      <c r="N180" s="1" t="n">
        <v>22</v>
      </c>
      <c r="O180" s="1" t="n">
        <v>14</v>
      </c>
      <c r="P180" s="2" t="n">
        <v>78</v>
      </c>
    </row>
    <row r="181" customFormat="false" ht="14.25" hidden="false" customHeight="false" outlineLevel="0" collapsed="false">
      <c r="A181" s="3" t="s">
        <v>48</v>
      </c>
      <c r="B181" s="1" t="n">
        <v>19.5</v>
      </c>
      <c r="C181" s="1" t="n">
        <v>19</v>
      </c>
      <c r="D181" s="1" t="n">
        <v>35.5</v>
      </c>
      <c r="E181" s="1" t="n">
        <v>0</v>
      </c>
      <c r="F181" s="2" t="n">
        <v>74</v>
      </c>
      <c r="G181" s="1" t="n">
        <v>1200</v>
      </c>
      <c r="H181" s="1" t="n">
        <v>1700</v>
      </c>
      <c r="I181" s="1" t="n">
        <v>0</v>
      </c>
      <c r="J181" s="1" t="n">
        <v>0</v>
      </c>
      <c r="K181" s="2" t="n">
        <v>2900</v>
      </c>
      <c r="L181" s="1" t="n">
        <v>1</v>
      </c>
      <c r="M181" s="1" t="n">
        <v>0</v>
      </c>
      <c r="N181" s="1" t="n">
        <v>0</v>
      </c>
      <c r="O181" s="1" t="n">
        <v>0</v>
      </c>
      <c r="P181" s="2" t="n">
        <v>1</v>
      </c>
    </row>
    <row r="182" customFormat="false" ht="14.25" hidden="false" customHeight="false" outlineLevel="0" collapsed="false">
      <c r="A182" s="3" t="s">
        <v>49</v>
      </c>
      <c r="B182" s="1" t="n">
        <v>15</v>
      </c>
      <c r="C182" s="1" t="n">
        <v>15</v>
      </c>
      <c r="D182" s="1" t="n">
        <v>26</v>
      </c>
      <c r="E182" s="1" t="n">
        <v>6</v>
      </c>
      <c r="F182" s="2" t="n">
        <v>62</v>
      </c>
      <c r="G182" s="1" t="n">
        <v>400</v>
      </c>
      <c r="H182" s="1" t="n">
        <v>0</v>
      </c>
      <c r="I182" s="1" t="n">
        <v>0</v>
      </c>
      <c r="J182" s="1" t="n">
        <v>0</v>
      </c>
      <c r="K182" s="2" t="n">
        <v>400</v>
      </c>
      <c r="L182" s="1" t="n">
        <v>0</v>
      </c>
      <c r="M182" s="1" t="n">
        <v>1</v>
      </c>
      <c r="N182" s="1" t="n">
        <v>3</v>
      </c>
      <c r="O182" s="1" t="n">
        <v>0</v>
      </c>
      <c r="P182" s="2" t="n">
        <v>4</v>
      </c>
    </row>
    <row r="184" s="11" customFormat="true" ht="14.25" hidden="false" customHeight="false" outlineLevel="0" collapsed="false">
      <c r="A184" s="11" t="n">
        <v>2022.1</v>
      </c>
      <c r="B184" s="12" t="s">
        <v>1</v>
      </c>
      <c r="C184" s="12"/>
      <c r="D184" s="12"/>
      <c r="E184" s="12"/>
      <c r="F184" s="12"/>
      <c r="G184" s="12" t="s">
        <v>18</v>
      </c>
      <c r="H184" s="12"/>
      <c r="I184" s="12"/>
      <c r="J184" s="12"/>
      <c r="K184" s="12"/>
      <c r="L184" s="12" t="s">
        <v>19</v>
      </c>
      <c r="M184" s="12"/>
      <c r="N184" s="12"/>
      <c r="O184" s="12"/>
      <c r="P184" s="12"/>
    </row>
    <row r="185" s="15" customFormat="true" ht="14.25" hidden="false" customHeight="false" outlineLevel="0" collapsed="false">
      <c r="A185" s="14" t="s">
        <v>20</v>
      </c>
      <c r="B185" s="15" t="s">
        <v>5</v>
      </c>
      <c r="C185" s="15" t="s">
        <v>6</v>
      </c>
      <c r="D185" s="15" t="s">
        <v>7</v>
      </c>
      <c r="E185" s="15" t="s">
        <v>8</v>
      </c>
      <c r="F185" s="16" t="s">
        <v>21</v>
      </c>
      <c r="G185" s="15" t="s">
        <v>5</v>
      </c>
      <c r="H185" s="15" t="s">
        <v>6</v>
      </c>
      <c r="I185" s="15" t="s">
        <v>7</v>
      </c>
      <c r="J185" s="15" t="s">
        <v>8</v>
      </c>
      <c r="K185" s="16" t="s">
        <v>21</v>
      </c>
      <c r="L185" s="15" t="s">
        <v>5</v>
      </c>
      <c r="M185" s="15" t="s">
        <v>6</v>
      </c>
      <c r="N185" s="15" t="s">
        <v>7</v>
      </c>
      <c r="O185" s="15" t="s">
        <v>8</v>
      </c>
      <c r="P185" s="16" t="s">
        <v>21</v>
      </c>
    </row>
    <row r="186" customFormat="false" ht="14.25" hidden="false" customHeight="false" outlineLevel="0" collapsed="false">
      <c r="A186" s="3" t="s">
        <v>22</v>
      </c>
      <c r="B186" s="1" t="n">
        <v>10.5</v>
      </c>
      <c r="C186" s="1" t="n">
        <v>8</v>
      </c>
      <c r="D186" s="1" t="n">
        <v>6</v>
      </c>
      <c r="E186" s="1" t="n">
        <v>0</v>
      </c>
      <c r="F186" s="2" t="n">
        <v>24.5</v>
      </c>
      <c r="G186" s="1" t="n">
        <v>4700</v>
      </c>
      <c r="H186" s="1" t="n">
        <v>450</v>
      </c>
      <c r="I186" s="1" t="n">
        <v>1100</v>
      </c>
      <c r="J186" s="1" t="n">
        <v>0</v>
      </c>
      <c r="K186" s="2" t="n">
        <v>6250</v>
      </c>
    </row>
    <row r="187" customFormat="false" ht="14.25" hidden="false" customHeight="false" outlineLevel="0" collapsed="false">
      <c r="A187" s="3" t="s">
        <v>23</v>
      </c>
      <c r="B187" s="1" t="n">
        <v>1.5</v>
      </c>
      <c r="C187" s="1" t="n">
        <v>0</v>
      </c>
      <c r="D187" s="1" t="n">
        <v>9.5</v>
      </c>
      <c r="E187" s="1" t="n">
        <v>0</v>
      </c>
      <c r="F187" s="2" t="n">
        <v>11</v>
      </c>
    </row>
    <row r="188" customFormat="false" ht="14.25" hidden="false" customHeight="false" outlineLevel="0" collapsed="false">
      <c r="A188" s="3" t="s">
        <v>24</v>
      </c>
      <c r="B188" s="1" t="n">
        <v>12.5</v>
      </c>
      <c r="C188" s="1" t="n">
        <v>0</v>
      </c>
      <c r="D188" s="1" t="n">
        <v>4.5</v>
      </c>
      <c r="E188" s="1" t="n">
        <v>0</v>
      </c>
      <c r="F188" s="2" t="n">
        <v>17</v>
      </c>
    </row>
    <row r="189" customFormat="false" ht="14.25" hidden="false" customHeight="false" outlineLevel="0" collapsed="false">
      <c r="A189" s="3" t="s">
        <v>25</v>
      </c>
      <c r="B189" s="1" t="n">
        <v>4.5</v>
      </c>
      <c r="C189" s="1" t="n">
        <v>1.5</v>
      </c>
      <c r="D189" s="1" t="n">
        <v>15</v>
      </c>
      <c r="E189" s="1" t="n">
        <v>3.5</v>
      </c>
      <c r="F189" s="2" t="n">
        <v>24.5</v>
      </c>
      <c r="G189" s="1" t="n">
        <v>0</v>
      </c>
      <c r="H189" s="1" t="n">
        <v>0</v>
      </c>
      <c r="I189" s="1" t="n">
        <v>400</v>
      </c>
      <c r="J189" s="1" t="n">
        <v>0</v>
      </c>
      <c r="K189" s="2" t="n">
        <v>400</v>
      </c>
    </row>
    <row r="190" customFormat="false" ht="14.25" hidden="false" customHeight="false" outlineLevel="0" collapsed="false">
      <c r="A190" s="3" t="s">
        <v>26</v>
      </c>
      <c r="B190" s="1" t="n">
        <v>12</v>
      </c>
      <c r="C190" s="1" t="n">
        <v>0</v>
      </c>
      <c r="D190" s="1" t="n">
        <v>1.5</v>
      </c>
      <c r="E190" s="1" t="n">
        <v>0</v>
      </c>
      <c r="F190" s="2" t="n">
        <v>13.5</v>
      </c>
      <c r="G190" s="1" t="n">
        <v>1450</v>
      </c>
      <c r="H190" s="1" t="n">
        <v>0</v>
      </c>
      <c r="I190" s="1" t="n">
        <v>0</v>
      </c>
      <c r="J190" s="1" t="n">
        <v>0</v>
      </c>
      <c r="K190" s="2" t="n">
        <v>1450</v>
      </c>
      <c r="L190" s="1" t="n">
        <v>0</v>
      </c>
      <c r="M190" s="1" t="n">
        <v>0</v>
      </c>
      <c r="N190" s="1" t="n">
        <v>1</v>
      </c>
      <c r="O190" s="1" t="n">
        <v>0</v>
      </c>
      <c r="P190" s="2" t="n">
        <v>1</v>
      </c>
    </row>
    <row r="191" customFormat="false" ht="14.25" hidden="false" customHeight="false" outlineLevel="0" collapsed="false">
      <c r="A191" s="3" t="s">
        <v>27</v>
      </c>
      <c r="B191" s="1" t="n">
        <v>5</v>
      </c>
      <c r="C191" s="1" t="n">
        <v>2</v>
      </c>
      <c r="D191" s="1" t="n">
        <v>19.5</v>
      </c>
      <c r="E191" s="1" t="n">
        <v>15</v>
      </c>
      <c r="F191" s="2" t="n">
        <v>41.5</v>
      </c>
      <c r="G191" s="1" t="n">
        <v>1200</v>
      </c>
      <c r="H191" s="1" t="n">
        <v>0</v>
      </c>
      <c r="I191" s="1" t="n">
        <v>600</v>
      </c>
      <c r="J191" s="1" t="n">
        <v>700</v>
      </c>
      <c r="K191" s="2" t="n">
        <v>2500</v>
      </c>
    </row>
    <row r="192" customFormat="false" ht="14.25" hidden="false" customHeight="false" outlineLevel="0" collapsed="false">
      <c r="A192" s="3" t="s">
        <v>28</v>
      </c>
      <c r="B192" s="1" t="n">
        <v>0</v>
      </c>
      <c r="C192" s="1" t="n">
        <v>8.5</v>
      </c>
      <c r="D192" s="1" t="n">
        <v>3</v>
      </c>
      <c r="E192" s="1" t="n">
        <v>0</v>
      </c>
      <c r="F192" s="2" t="n">
        <v>11.5</v>
      </c>
      <c r="G192" s="1" t="n">
        <v>0</v>
      </c>
      <c r="H192" s="1" t="n">
        <v>900</v>
      </c>
      <c r="I192" s="1" t="n">
        <v>1000</v>
      </c>
      <c r="J192" s="1" t="n">
        <v>0</v>
      </c>
      <c r="K192" s="2" t="n">
        <v>1900</v>
      </c>
    </row>
    <row r="193" customFormat="false" ht="14.25" hidden="false" customHeight="false" outlineLevel="0" collapsed="false">
      <c r="A193" s="3" t="s">
        <v>29</v>
      </c>
      <c r="B193" s="1" t="n">
        <v>9</v>
      </c>
      <c r="C193" s="1" t="n">
        <v>4</v>
      </c>
      <c r="D193" s="1" t="n">
        <v>7.5</v>
      </c>
      <c r="E193" s="1" t="n">
        <v>0</v>
      </c>
      <c r="F193" s="2" t="n">
        <v>20.5</v>
      </c>
      <c r="L193" s="1" t="n">
        <v>0</v>
      </c>
      <c r="M193" s="1" t="n">
        <v>0</v>
      </c>
      <c r="N193" s="1" t="n">
        <v>1</v>
      </c>
      <c r="O193" s="1" t="n">
        <v>0</v>
      </c>
      <c r="P193" s="2" t="n">
        <v>1</v>
      </c>
    </row>
    <row r="194" customFormat="false" ht="14.25" hidden="false" customHeight="false" outlineLevel="0" collapsed="false">
      <c r="A194" s="3" t="s">
        <v>30</v>
      </c>
      <c r="B194" s="1" t="n">
        <v>9.5</v>
      </c>
      <c r="C194" s="1" t="n">
        <v>3</v>
      </c>
      <c r="D194" s="1" t="n">
        <v>5</v>
      </c>
      <c r="E194" s="1" t="n">
        <v>5</v>
      </c>
      <c r="F194" s="2" t="n">
        <v>22.5</v>
      </c>
    </row>
    <row r="195" customFormat="false" ht="14.25" hidden="false" customHeight="false" outlineLevel="0" collapsed="false">
      <c r="A195" s="3" t="s">
        <v>31</v>
      </c>
      <c r="B195" s="1" t="n">
        <v>29.5</v>
      </c>
      <c r="C195" s="1" t="n">
        <v>24.75</v>
      </c>
      <c r="D195" s="1" t="n">
        <v>47.5</v>
      </c>
      <c r="E195" s="1" t="n">
        <v>3</v>
      </c>
      <c r="F195" s="2" t="n">
        <v>104.75</v>
      </c>
      <c r="G195" s="1" t="n">
        <v>400</v>
      </c>
      <c r="H195" s="1" t="n">
        <v>0</v>
      </c>
      <c r="I195" s="1" t="n">
        <v>1000</v>
      </c>
      <c r="J195" s="1" t="n">
        <v>0</v>
      </c>
      <c r="K195" s="2" t="n">
        <v>1400</v>
      </c>
      <c r="L195" s="1" t="n">
        <v>0</v>
      </c>
      <c r="M195" s="1" t="n">
        <v>2</v>
      </c>
      <c r="N195" s="1" t="n">
        <v>0</v>
      </c>
      <c r="O195" s="1" t="n">
        <v>0</v>
      </c>
      <c r="P195" s="2" t="n">
        <v>2</v>
      </c>
    </row>
    <row r="196" customFormat="false" ht="14.25" hidden="false" customHeight="false" outlineLevel="0" collapsed="false">
      <c r="A196" s="3" t="s">
        <v>32</v>
      </c>
      <c r="B196" s="1" t="n">
        <v>85.75</v>
      </c>
      <c r="C196" s="1" t="n">
        <v>47.5</v>
      </c>
      <c r="D196" s="1" t="n">
        <v>128.5</v>
      </c>
      <c r="E196" s="1" t="n">
        <v>5.5</v>
      </c>
      <c r="F196" s="2" t="n">
        <v>267.25</v>
      </c>
      <c r="G196" s="1" t="n">
        <v>12800</v>
      </c>
      <c r="H196" s="1" t="n">
        <v>10100</v>
      </c>
      <c r="I196" s="1" t="n">
        <v>1900</v>
      </c>
      <c r="J196" s="1" t="n">
        <v>150</v>
      </c>
      <c r="K196" s="2" t="n">
        <v>24950</v>
      </c>
    </row>
    <row r="197" customFormat="false" ht="14.25" hidden="false" customHeight="false" outlineLevel="0" collapsed="false">
      <c r="A197" s="3" t="s">
        <v>33</v>
      </c>
      <c r="B197" s="1" t="n">
        <v>17.5</v>
      </c>
      <c r="C197" s="1" t="n">
        <v>16.5</v>
      </c>
      <c r="D197" s="1" t="n">
        <v>5.5</v>
      </c>
      <c r="E197" s="1" t="n">
        <v>3.5</v>
      </c>
      <c r="F197" s="2" t="n">
        <v>43</v>
      </c>
    </row>
    <row r="198" customFormat="false" ht="14.25" hidden="false" customHeight="false" outlineLevel="0" collapsed="false">
      <c r="A198" s="1" t="s">
        <v>34</v>
      </c>
      <c r="B198" s="1" t="n">
        <v>53.25</v>
      </c>
      <c r="C198" s="1" t="n">
        <v>43.5</v>
      </c>
      <c r="D198" s="1" t="n">
        <v>37.5</v>
      </c>
      <c r="E198" s="1" t="n">
        <v>6</v>
      </c>
      <c r="F198" s="2" t="n">
        <v>140.25</v>
      </c>
      <c r="G198" s="1" t="n">
        <v>8350</v>
      </c>
      <c r="H198" s="1" t="n">
        <v>7150</v>
      </c>
      <c r="I198" s="1" t="n">
        <v>6600</v>
      </c>
      <c r="J198" s="1" t="n">
        <v>1200</v>
      </c>
      <c r="K198" s="2" t="n">
        <v>23300</v>
      </c>
      <c r="L198" s="1" t="n">
        <v>2</v>
      </c>
      <c r="M198" s="1" t="n">
        <v>1</v>
      </c>
      <c r="N198" s="1" t="n">
        <v>1</v>
      </c>
      <c r="O198" s="1" t="n">
        <v>0</v>
      </c>
      <c r="P198" s="2" t="n">
        <v>4</v>
      </c>
    </row>
    <row r="199" customFormat="false" ht="14.25" hidden="false" customHeight="false" outlineLevel="0" collapsed="false">
      <c r="A199" s="1" t="s">
        <v>35</v>
      </c>
      <c r="B199" s="1" t="n">
        <v>5.5</v>
      </c>
      <c r="C199" s="1" t="n">
        <v>1.5</v>
      </c>
      <c r="D199" s="1" t="n">
        <v>0</v>
      </c>
      <c r="E199" s="1" t="n">
        <v>0</v>
      </c>
      <c r="F199" s="2" t="n">
        <v>7</v>
      </c>
      <c r="L199" s="1" t="n">
        <v>2</v>
      </c>
      <c r="M199" s="1" t="n">
        <v>0</v>
      </c>
      <c r="N199" s="1" t="n">
        <v>0</v>
      </c>
      <c r="O199" s="1" t="n">
        <v>0</v>
      </c>
      <c r="P199" s="2" t="n">
        <v>2</v>
      </c>
    </row>
    <row r="200" customFormat="false" ht="14.25" hidden="false" customHeight="false" outlineLevel="0" collapsed="false">
      <c r="A200" s="1" t="s">
        <v>36</v>
      </c>
      <c r="B200" s="1" t="n">
        <v>20</v>
      </c>
      <c r="C200" s="1" t="n">
        <v>11.5</v>
      </c>
      <c r="D200" s="1" t="n">
        <v>11</v>
      </c>
      <c r="E200" s="1" t="n">
        <v>7.5</v>
      </c>
      <c r="F200" s="2" t="n">
        <v>50</v>
      </c>
      <c r="G200" s="1" t="n">
        <v>700</v>
      </c>
      <c r="H200" s="1" t="n">
        <v>0</v>
      </c>
      <c r="I200" s="1" t="n">
        <v>900</v>
      </c>
      <c r="J200" s="1" t="n">
        <v>0</v>
      </c>
      <c r="K200" s="2" t="n">
        <v>1600</v>
      </c>
      <c r="L200" s="1" t="n">
        <v>1</v>
      </c>
      <c r="M200" s="1" t="n">
        <v>0</v>
      </c>
      <c r="N200" s="1" t="n">
        <v>2</v>
      </c>
      <c r="O200" s="1" t="n">
        <v>0</v>
      </c>
      <c r="P200" s="2" t="n">
        <v>3</v>
      </c>
    </row>
    <row r="201" customFormat="false" ht="14.25" hidden="false" customHeight="false" outlineLevel="0" collapsed="false">
      <c r="A201" s="3" t="s">
        <v>37</v>
      </c>
    </row>
    <row r="202" customFormat="false" ht="14.25" hidden="false" customHeight="false" outlineLevel="0" collapsed="false">
      <c r="A202" s="3" t="s">
        <v>38</v>
      </c>
      <c r="B202" s="1" t="n">
        <v>18</v>
      </c>
      <c r="C202" s="1" t="n">
        <v>6.5</v>
      </c>
      <c r="D202" s="1" t="n">
        <v>10.5</v>
      </c>
      <c r="E202" s="1" t="n">
        <v>3</v>
      </c>
      <c r="F202" s="2" t="n">
        <v>38</v>
      </c>
      <c r="G202" s="1" t="n">
        <v>1400</v>
      </c>
      <c r="H202" s="1" t="n">
        <v>600</v>
      </c>
      <c r="I202" s="1" t="n">
        <v>1100</v>
      </c>
      <c r="J202" s="1" t="n">
        <v>0</v>
      </c>
      <c r="K202" s="2" t="n">
        <v>3100</v>
      </c>
    </row>
    <row r="203" customFormat="false" ht="14.25" hidden="false" customHeight="false" outlineLevel="0" collapsed="false">
      <c r="A203" s="3" t="s">
        <v>39</v>
      </c>
      <c r="B203" s="1" t="n">
        <v>9</v>
      </c>
      <c r="C203" s="1" t="n">
        <v>0</v>
      </c>
      <c r="D203" s="1" t="n">
        <v>3.5</v>
      </c>
      <c r="E203" s="1" t="n">
        <v>0</v>
      </c>
      <c r="F203" s="2" t="n">
        <v>12.5</v>
      </c>
      <c r="L203" s="1" t="n">
        <v>2</v>
      </c>
      <c r="M203" s="1" t="n">
        <v>0</v>
      </c>
      <c r="N203" s="1" t="n">
        <v>0</v>
      </c>
      <c r="O203" s="1" t="n">
        <v>0</v>
      </c>
      <c r="P203" s="2" t="n">
        <v>2</v>
      </c>
    </row>
    <row r="204" customFormat="false" ht="14.25" hidden="false" customHeight="false" outlineLevel="0" collapsed="false">
      <c r="A204" s="3" t="s">
        <v>40</v>
      </c>
      <c r="B204" s="1" t="n">
        <v>7</v>
      </c>
      <c r="C204" s="1" t="n">
        <v>7.5</v>
      </c>
      <c r="D204" s="1" t="n">
        <v>9</v>
      </c>
      <c r="E204" s="1" t="n">
        <v>0</v>
      </c>
      <c r="F204" s="2" t="n">
        <v>23.5</v>
      </c>
    </row>
    <row r="205" customFormat="false" ht="14.25" hidden="false" customHeight="false" outlineLevel="0" collapsed="false">
      <c r="A205" s="3" t="s">
        <v>41</v>
      </c>
      <c r="B205" s="1" t="n">
        <v>7</v>
      </c>
      <c r="C205" s="1" t="n">
        <v>25.5</v>
      </c>
      <c r="D205" s="1" t="n">
        <v>19.5</v>
      </c>
      <c r="E205" s="1" t="n">
        <v>0</v>
      </c>
      <c r="F205" s="2" t="n">
        <v>52</v>
      </c>
      <c r="G205" s="1" t="n">
        <v>350</v>
      </c>
      <c r="H205" s="1" t="n">
        <v>600</v>
      </c>
      <c r="I205" s="1" t="n">
        <v>1200</v>
      </c>
      <c r="J205" s="1" t="n">
        <v>0</v>
      </c>
      <c r="K205" s="2" t="n">
        <v>2150</v>
      </c>
    </row>
    <row r="206" customFormat="false" ht="14.25" hidden="false" customHeight="false" outlineLevel="0" collapsed="false">
      <c r="A206" s="3" t="s">
        <v>42</v>
      </c>
      <c r="B206" s="1" t="n">
        <v>8</v>
      </c>
      <c r="C206" s="1" t="n">
        <v>12</v>
      </c>
      <c r="D206" s="1" t="n">
        <v>17</v>
      </c>
      <c r="E206" s="1" t="n">
        <v>4</v>
      </c>
      <c r="F206" s="2" t="n">
        <v>41</v>
      </c>
      <c r="L206" s="1" t="n">
        <v>0</v>
      </c>
      <c r="M206" s="1" t="n">
        <v>1</v>
      </c>
      <c r="N206" s="1" t="n">
        <v>0</v>
      </c>
      <c r="O206" s="1" t="n">
        <v>0</v>
      </c>
      <c r="P206" s="2" t="n">
        <v>1</v>
      </c>
    </row>
    <row r="207" customFormat="false" ht="14.25" hidden="false" customHeight="false" outlineLevel="0" collapsed="false">
      <c r="A207" s="3" t="s">
        <v>43</v>
      </c>
      <c r="B207" s="1" t="n">
        <v>10</v>
      </c>
      <c r="C207" s="1" t="n">
        <v>2</v>
      </c>
      <c r="D207" s="1" t="n">
        <v>12.5</v>
      </c>
      <c r="E207" s="1" t="n">
        <v>0</v>
      </c>
      <c r="F207" s="2" t="n">
        <v>24.5</v>
      </c>
      <c r="G207" s="1" t="n">
        <v>200</v>
      </c>
      <c r="H207" s="1" t="n">
        <v>0</v>
      </c>
      <c r="I207" s="1" t="n">
        <v>2500</v>
      </c>
      <c r="J207" s="1" t="n">
        <v>0</v>
      </c>
      <c r="K207" s="2" t="n">
        <v>2700</v>
      </c>
      <c r="L207" s="1" t="n">
        <v>0</v>
      </c>
      <c r="M207" s="1" t="n">
        <v>0</v>
      </c>
      <c r="N207" s="1" t="n">
        <v>1</v>
      </c>
      <c r="O207" s="1" t="n">
        <v>0</v>
      </c>
      <c r="P207" s="2" t="n">
        <v>1</v>
      </c>
    </row>
    <row r="208" customFormat="false" ht="14.25" hidden="false" customHeight="false" outlineLevel="0" collapsed="false">
      <c r="A208" s="3" t="s">
        <v>44</v>
      </c>
      <c r="B208" s="1" t="n">
        <v>2.5</v>
      </c>
      <c r="C208" s="1" t="n">
        <v>4.5</v>
      </c>
      <c r="D208" s="1" t="n">
        <v>4.5</v>
      </c>
      <c r="E208" s="1" t="n">
        <v>0</v>
      </c>
      <c r="F208" s="2" t="n">
        <v>11.5</v>
      </c>
    </row>
    <row r="209" customFormat="false" ht="14.25" hidden="false" customHeight="false" outlineLevel="0" collapsed="false">
      <c r="A209" s="3" t="s">
        <v>45</v>
      </c>
      <c r="B209" s="1" t="n">
        <v>0</v>
      </c>
      <c r="C209" s="1" t="n">
        <v>0</v>
      </c>
      <c r="D209" s="1" t="n">
        <v>1</v>
      </c>
      <c r="E209" s="1" t="n">
        <v>0</v>
      </c>
      <c r="F209" s="2" t="n">
        <v>1</v>
      </c>
    </row>
    <row r="210" customFormat="false" ht="14.25" hidden="false" customHeight="false" outlineLevel="0" collapsed="false">
      <c r="A210" s="3" t="s">
        <v>46</v>
      </c>
      <c r="B210" s="1" t="n">
        <v>0</v>
      </c>
      <c r="C210" s="1" t="n">
        <v>0</v>
      </c>
      <c r="D210" s="1" t="n">
        <v>4.5</v>
      </c>
      <c r="E210" s="1" t="n">
        <v>0</v>
      </c>
      <c r="F210" s="2" t="n">
        <v>4.5</v>
      </c>
    </row>
    <row r="211" customFormat="false" ht="14.25" hidden="false" customHeight="false" outlineLevel="0" collapsed="false">
      <c r="A211" s="3" t="s">
        <v>47</v>
      </c>
      <c r="B211" s="1" t="n">
        <v>146.5</v>
      </c>
      <c r="C211" s="1" t="n">
        <v>57</v>
      </c>
      <c r="D211" s="1" t="n">
        <v>155.25</v>
      </c>
      <c r="E211" s="1" t="n">
        <v>31.5</v>
      </c>
      <c r="F211" s="2" t="n">
        <v>390.25</v>
      </c>
      <c r="G211" s="1" t="n">
        <v>18300</v>
      </c>
      <c r="H211" s="1" t="n">
        <v>4200</v>
      </c>
      <c r="I211" s="1" t="n">
        <v>11800</v>
      </c>
      <c r="J211" s="1" t="n">
        <v>1050</v>
      </c>
      <c r="K211" s="2" t="n">
        <v>35350</v>
      </c>
      <c r="L211" s="1" t="n">
        <v>28</v>
      </c>
      <c r="M211" s="1" t="n">
        <v>15</v>
      </c>
      <c r="N211" s="1" t="n">
        <v>24</v>
      </c>
      <c r="O211" s="1" t="n">
        <v>10</v>
      </c>
      <c r="P211" s="2" t="n">
        <v>77</v>
      </c>
    </row>
    <row r="212" customFormat="false" ht="14.25" hidden="false" customHeight="false" outlineLevel="0" collapsed="false">
      <c r="A212" s="3" t="s">
        <v>48</v>
      </c>
      <c r="B212" s="1" t="n">
        <v>45</v>
      </c>
      <c r="C212" s="1" t="n">
        <v>52.5</v>
      </c>
      <c r="D212" s="1" t="n">
        <v>34</v>
      </c>
      <c r="E212" s="1" t="n">
        <v>0</v>
      </c>
      <c r="F212" s="2" t="n">
        <v>131.5</v>
      </c>
      <c r="G212" s="1" t="n">
        <v>3100</v>
      </c>
      <c r="H212" s="1" t="n">
        <v>3300</v>
      </c>
      <c r="I212" s="1" t="n">
        <v>3250</v>
      </c>
      <c r="J212" s="1" t="n">
        <v>0</v>
      </c>
      <c r="K212" s="2" t="n">
        <v>9650</v>
      </c>
    </row>
    <row r="213" customFormat="false" ht="14.25" hidden="false" customHeight="false" outlineLevel="0" collapsed="false">
      <c r="A213" s="3" t="s">
        <v>49</v>
      </c>
      <c r="B213" s="1" t="n">
        <v>16.5</v>
      </c>
      <c r="C213" s="1" t="n">
        <v>7</v>
      </c>
      <c r="D213" s="1" t="n">
        <v>13</v>
      </c>
      <c r="E213" s="1" t="n">
        <v>5</v>
      </c>
      <c r="F213" s="2" t="n">
        <v>41.5</v>
      </c>
      <c r="G213" s="1" t="n">
        <v>0</v>
      </c>
      <c r="H213" s="1" t="n">
        <v>0</v>
      </c>
      <c r="I213" s="1" t="n">
        <v>1500</v>
      </c>
      <c r="J213" s="1" t="n">
        <v>0</v>
      </c>
      <c r="K213" s="2" t="n">
        <v>1500</v>
      </c>
    </row>
    <row r="215" s="11" customFormat="true" ht="14.25" hidden="false" customHeight="false" outlineLevel="0" collapsed="false">
      <c r="A215" s="11" t="n">
        <v>2022.11</v>
      </c>
      <c r="B215" s="12" t="s">
        <v>1</v>
      </c>
      <c r="C215" s="12"/>
      <c r="D215" s="12"/>
      <c r="E215" s="12"/>
      <c r="F215" s="12"/>
      <c r="G215" s="12" t="s">
        <v>18</v>
      </c>
      <c r="H215" s="12"/>
      <c r="I215" s="12"/>
      <c r="J215" s="12"/>
      <c r="K215" s="12"/>
      <c r="L215" s="12" t="s">
        <v>19</v>
      </c>
      <c r="M215" s="12"/>
      <c r="N215" s="12"/>
      <c r="O215" s="12"/>
      <c r="P215" s="12"/>
    </row>
    <row r="216" s="15" customFormat="true" ht="14.25" hidden="false" customHeight="false" outlineLevel="0" collapsed="false">
      <c r="A216" s="14" t="s">
        <v>20</v>
      </c>
      <c r="B216" s="15" t="s">
        <v>5</v>
      </c>
      <c r="C216" s="15" t="s">
        <v>6</v>
      </c>
      <c r="D216" s="15" t="s">
        <v>7</v>
      </c>
      <c r="E216" s="15" t="s">
        <v>8</v>
      </c>
      <c r="F216" s="16" t="s">
        <v>21</v>
      </c>
      <c r="G216" s="15" t="s">
        <v>5</v>
      </c>
      <c r="H216" s="15" t="s">
        <v>6</v>
      </c>
      <c r="I216" s="15" t="s">
        <v>7</v>
      </c>
      <c r="J216" s="15" t="s">
        <v>8</v>
      </c>
      <c r="K216" s="16" t="s">
        <v>21</v>
      </c>
      <c r="L216" s="15" t="s">
        <v>5</v>
      </c>
      <c r="M216" s="15" t="s">
        <v>6</v>
      </c>
      <c r="N216" s="15" t="s">
        <v>7</v>
      </c>
      <c r="O216" s="15" t="s">
        <v>8</v>
      </c>
      <c r="P216" s="16" t="s">
        <v>21</v>
      </c>
    </row>
    <row r="217" customFormat="false" ht="14.25" hidden="false" customHeight="false" outlineLevel="0" collapsed="false">
      <c r="A217" s="3" t="s">
        <v>22</v>
      </c>
      <c r="B217" s="1" t="n">
        <v>11</v>
      </c>
      <c r="C217" s="1" t="n">
        <v>9.5</v>
      </c>
      <c r="D217" s="1" t="n">
        <v>31.5</v>
      </c>
      <c r="E217" s="1" t="n">
        <v>0</v>
      </c>
      <c r="F217" s="2" t="n">
        <v>52</v>
      </c>
      <c r="G217" s="1" t="n">
        <v>600</v>
      </c>
      <c r="H217" s="1" t="n">
        <v>4000</v>
      </c>
      <c r="I217" s="1" t="n">
        <v>3900</v>
      </c>
      <c r="J217" s="1" t="n">
        <v>0</v>
      </c>
      <c r="K217" s="2" t="n">
        <v>8500</v>
      </c>
    </row>
    <row r="218" customFormat="false" ht="14.25" hidden="false" customHeight="false" outlineLevel="0" collapsed="false">
      <c r="A218" s="3" t="s">
        <v>23</v>
      </c>
      <c r="B218" s="1" t="n">
        <v>0</v>
      </c>
      <c r="C218" s="1" t="n">
        <v>0</v>
      </c>
      <c r="D218" s="1" t="n">
        <v>5.5</v>
      </c>
      <c r="E218" s="1" t="n">
        <v>0</v>
      </c>
      <c r="F218" s="2" t="n">
        <v>5.5</v>
      </c>
      <c r="L218" s="1" t="n">
        <v>0</v>
      </c>
      <c r="M218" s="1" t="n">
        <v>0</v>
      </c>
      <c r="N218" s="1" t="n">
        <v>1</v>
      </c>
      <c r="O218" s="1" t="n">
        <v>0</v>
      </c>
      <c r="P218" s="2" t="n">
        <v>1</v>
      </c>
    </row>
    <row r="219" customFormat="false" ht="14.25" hidden="false" customHeight="false" outlineLevel="0" collapsed="false">
      <c r="A219" s="3" t="s">
        <v>24</v>
      </c>
      <c r="B219" s="1" t="n">
        <v>4</v>
      </c>
      <c r="C219" s="1" t="n">
        <v>0</v>
      </c>
      <c r="D219" s="1" t="n">
        <v>17.5</v>
      </c>
      <c r="E219" s="1" t="n">
        <v>0</v>
      </c>
      <c r="F219" s="2" t="n">
        <v>21.5</v>
      </c>
      <c r="G219" s="1" t="n">
        <v>0</v>
      </c>
      <c r="H219" s="1" t="n">
        <v>0</v>
      </c>
      <c r="I219" s="1" t="n">
        <v>600</v>
      </c>
      <c r="J219" s="1" t="n">
        <v>0</v>
      </c>
      <c r="K219" s="2" t="n">
        <v>600</v>
      </c>
    </row>
    <row r="220" customFormat="false" ht="14.25" hidden="false" customHeight="false" outlineLevel="0" collapsed="false">
      <c r="A220" s="3" t="s">
        <v>25</v>
      </c>
      <c r="B220" s="1" t="n">
        <v>11</v>
      </c>
      <c r="C220" s="1" t="n">
        <v>11</v>
      </c>
      <c r="D220" s="1" t="n">
        <v>29</v>
      </c>
      <c r="E220" s="1" t="n">
        <v>0</v>
      </c>
      <c r="F220" s="2" t="n">
        <v>51</v>
      </c>
      <c r="G220" s="1" t="n">
        <v>400</v>
      </c>
      <c r="H220" s="1" t="n">
        <v>0</v>
      </c>
      <c r="I220" s="1" t="n">
        <v>450</v>
      </c>
      <c r="J220" s="1" t="n">
        <v>0</v>
      </c>
      <c r="K220" s="2" t="n">
        <v>850</v>
      </c>
    </row>
    <row r="221" customFormat="false" ht="14.25" hidden="false" customHeight="false" outlineLevel="0" collapsed="false">
      <c r="A221" s="3" t="s">
        <v>26</v>
      </c>
      <c r="B221" s="1" t="n">
        <v>6.5</v>
      </c>
      <c r="C221" s="1" t="n">
        <v>0</v>
      </c>
      <c r="D221" s="1" t="n">
        <v>0</v>
      </c>
      <c r="E221" s="1" t="n">
        <v>0</v>
      </c>
      <c r="F221" s="2" t="n">
        <v>6.5</v>
      </c>
      <c r="G221" s="1" t="n">
        <v>150</v>
      </c>
      <c r="H221" s="1" t="n">
        <v>0</v>
      </c>
      <c r="I221" s="1" t="n">
        <v>0</v>
      </c>
      <c r="J221" s="1" t="n">
        <v>0</v>
      </c>
      <c r="K221" s="2" t="n">
        <v>150</v>
      </c>
    </row>
    <row r="222" customFormat="false" ht="14.25" hidden="false" customHeight="false" outlineLevel="0" collapsed="false">
      <c r="A222" s="3" t="s">
        <v>27</v>
      </c>
      <c r="B222" s="1" t="n">
        <v>5</v>
      </c>
      <c r="C222" s="1" t="n">
        <v>0</v>
      </c>
      <c r="D222" s="1" t="n">
        <v>27.5</v>
      </c>
      <c r="E222" s="1" t="n">
        <v>2</v>
      </c>
      <c r="F222" s="2" t="n">
        <v>34.5</v>
      </c>
      <c r="G222" s="1" t="n">
        <v>200</v>
      </c>
      <c r="H222" s="1" t="n">
        <v>400</v>
      </c>
      <c r="I222" s="1" t="n">
        <v>2050</v>
      </c>
      <c r="J222" s="1" t="n">
        <v>400</v>
      </c>
      <c r="K222" s="2" t="n">
        <v>3050</v>
      </c>
    </row>
    <row r="223" customFormat="false" ht="14.25" hidden="false" customHeight="false" outlineLevel="0" collapsed="false">
      <c r="A223" s="3" t="s">
        <v>28</v>
      </c>
      <c r="B223" s="1" t="n">
        <v>0</v>
      </c>
      <c r="C223" s="1" t="n">
        <v>2</v>
      </c>
      <c r="D223" s="1" t="n">
        <v>7.5</v>
      </c>
      <c r="E223" s="1" t="n">
        <v>0</v>
      </c>
      <c r="F223" s="2" t="n">
        <v>9.5</v>
      </c>
      <c r="G223" s="1" t="n">
        <v>450</v>
      </c>
      <c r="H223" s="1" t="n">
        <v>900</v>
      </c>
      <c r="I223" s="1" t="n">
        <v>400</v>
      </c>
      <c r="J223" s="1" t="n">
        <v>0</v>
      </c>
      <c r="K223" s="2" t="n">
        <v>1750</v>
      </c>
    </row>
    <row r="224" customFormat="false" ht="14.25" hidden="false" customHeight="false" outlineLevel="0" collapsed="false">
      <c r="A224" s="3" t="s">
        <v>29</v>
      </c>
      <c r="B224" s="1" t="n">
        <v>0</v>
      </c>
      <c r="C224" s="1" t="n">
        <v>4</v>
      </c>
      <c r="D224" s="1" t="n">
        <v>8.5</v>
      </c>
      <c r="E224" s="1" t="n">
        <v>3.5</v>
      </c>
      <c r="F224" s="2" t="n">
        <v>16</v>
      </c>
    </row>
    <row r="225" customFormat="false" ht="14.25" hidden="false" customHeight="false" outlineLevel="0" collapsed="false">
      <c r="A225" s="3" t="s">
        <v>30</v>
      </c>
      <c r="B225" s="1" t="n">
        <v>0</v>
      </c>
      <c r="C225" s="1" t="n">
        <v>4</v>
      </c>
      <c r="D225" s="1" t="n">
        <v>4.5</v>
      </c>
      <c r="E225" s="1" t="n">
        <v>0</v>
      </c>
      <c r="F225" s="2" t="n">
        <v>8.5</v>
      </c>
    </row>
    <row r="226" customFormat="false" ht="14.25" hidden="false" customHeight="false" outlineLevel="0" collapsed="false">
      <c r="A226" s="3" t="s">
        <v>31</v>
      </c>
      <c r="B226" s="1" t="n">
        <v>17</v>
      </c>
      <c r="C226" s="1" t="n">
        <v>32.5</v>
      </c>
      <c r="D226" s="1" t="n">
        <v>29.5</v>
      </c>
      <c r="E226" s="1" t="n">
        <v>1.5</v>
      </c>
      <c r="F226" s="2" t="n">
        <v>80.5</v>
      </c>
      <c r="G226" s="1" t="n">
        <v>0</v>
      </c>
      <c r="H226" s="1" t="n">
        <v>13800</v>
      </c>
      <c r="I226" s="1" t="n">
        <v>3150</v>
      </c>
      <c r="J226" s="1" t="n">
        <v>14450</v>
      </c>
      <c r="K226" s="2" t="n">
        <v>31400</v>
      </c>
    </row>
    <row r="227" customFormat="false" ht="14.25" hidden="false" customHeight="false" outlineLevel="0" collapsed="false">
      <c r="A227" s="3" t="s">
        <v>32</v>
      </c>
      <c r="B227" s="1" t="n">
        <v>81.5</v>
      </c>
      <c r="C227" s="1" t="n">
        <v>73.5</v>
      </c>
      <c r="D227" s="1" t="n">
        <v>91</v>
      </c>
      <c r="E227" s="1" t="n">
        <v>8.5</v>
      </c>
      <c r="F227" s="2" t="n">
        <v>254.5</v>
      </c>
      <c r="G227" s="1" t="n">
        <v>4450</v>
      </c>
      <c r="H227" s="1" t="n">
        <v>9050</v>
      </c>
      <c r="I227" s="1" t="n">
        <v>17050</v>
      </c>
      <c r="J227" s="1" t="n">
        <v>1300</v>
      </c>
      <c r="K227" s="2" t="n">
        <v>31850</v>
      </c>
    </row>
    <row r="228" customFormat="false" ht="14.25" hidden="false" customHeight="false" outlineLevel="0" collapsed="false">
      <c r="A228" s="3" t="s">
        <v>33</v>
      </c>
      <c r="B228" s="1" t="n">
        <v>13</v>
      </c>
      <c r="C228" s="1" t="n">
        <v>12.5</v>
      </c>
      <c r="D228" s="1" t="n">
        <v>16.5</v>
      </c>
      <c r="E228" s="1" t="n">
        <v>6</v>
      </c>
      <c r="F228" s="2" t="n">
        <v>48</v>
      </c>
    </row>
    <row r="229" customFormat="false" ht="14.25" hidden="false" customHeight="false" outlineLevel="0" collapsed="false">
      <c r="A229" s="1" t="s">
        <v>34</v>
      </c>
      <c r="B229" s="1" t="n">
        <v>35.5</v>
      </c>
      <c r="C229" s="1" t="n">
        <v>21</v>
      </c>
      <c r="D229" s="1" t="n">
        <v>34.5</v>
      </c>
      <c r="E229" s="1" t="n">
        <v>0</v>
      </c>
      <c r="F229" s="2" t="n">
        <v>91</v>
      </c>
      <c r="G229" s="1" t="n">
        <v>2250</v>
      </c>
      <c r="H229" s="1" t="n">
        <v>1050</v>
      </c>
      <c r="I229" s="1" t="n">
        <v>3500</v>
      </c>
      <c r="J229" s="1" t="n">
        <v>1950</v>
      </c>
      <c r="K229" s="2" t="n">
        <v>8750</v>
      </c>
      <c r="L229" s="1" t="n">
        <v>7</v>
      </c>
      <c r="M229" s="1" t="n">
        <v>0</v>
      </c>
      <c r="N229" s="1" t="n">
        <v>0</v>
      </c>
      <c r="O229" s="1" t="n">
        <v>0</v>
      </c>
      <c r="P229" s="2" t="n">
        <v>7</v>
      </c>
    </row>
    <row r="230" customFormat="false" ht="14.25" hidden="false" customHeight="false" outlineLevel="0" collapsed="false">
      <c r="A230" s="1" t="s">
        <v>35</v>
      </c>
      <c r="G230" s="1" t="n">
        <v>0</v>
      </c>
      <c r="H230" s="1" t="n">
        <v>0</v>
      </c>
      <c r="I230" s="1" t="n">
        <v>2100</v>
      </c>
      <c r="J230" s="1" t="n">
        <v>0</v>
      </c>
      <c r="K230" s="2" t="n">
        <v>2100</v>
      </c>
    </row>
    <row r="231" customFormat="false" ht="14.25" hidden="false" customHeight="false" outlineLevel="0" collapsed="false">
      <c r="A231" s="1" t="s">
        <v>36</v>
      </c>
      <c r="B231" s="1" t="n">
        <v>1.5</v>
      </c>
      <c r="C231" s="1" t="n">
        <v>17</v>
      </c>
      <c r="D231" s="1" t="n">
        <v>0</v>
      </c>
      <c r="E231" s="1" t="n">
        <v>0</v>
      </c>
      <c r="F231" s="2" t="n">
        <v>18.5</v>
      </c>
      <c r="G231" s="1" t="n">
        <v>0</v>
      </c>
      <c r="H231" s="1" t="n">
        <v>800</v>
      </c>
      <c r="I231" s="1" t="n">
        <v>0</v>
      </c>
      <c r="J231" s="1" t="n">
        <v>0</v>
      </c>
      <c r="K231" s="2" t="n">
        <v>800</v>
      </c>
      <c r="L231" s="1" t="n">
        <v>0</v>
      </c>
      <c r="M231" s="1" t="n">
        <v>4</v>
      </c>
      <c r="N231" s="1" t="n">
        <v>0</v>
      </c>
      <c r="O231" s="1" t="n">
        <v>0</v>
      </c>
      <c r="P231" s="2" t="n">
        <v>4</v>
      </c>
    </row>
    <row r="232" customFormat="false" ht="14.25" hidden="false" customHeight="false" outlineLevel="0" collapsed="false">
      <c r="A232" s="3" t="s">
        <v>37</v>
      </c>
      <c r="B232" s="1" t="n">
        <v>3.5</v>
      </c>
      <c r="C232" s="1" t="n">
        <v>4</v>
      </c>
      <c r="D232" s="1" t="n">
        <v>0</v>
      </c>
      <c r="E232" s="1" t="n">
        <v>0</v>
      </c>
      <c r="F232" s="2" t="n">
        <v>7.5</v>
      </c>
      <c r="G232" s="1" t="n">
        <v>0</v>
      </c>
      <c r="H232" s="1" t="n">
        <v>400</v>
      </c>
      <c r="I232" s="1" t="n">
        <v>1850</v>
      </c>
      <c r="J232" s="1" t="n">
        <v>0</v>
      </c>
      <c r="K232" s="2" t="n">
        <v>2250</v>
      </c>
      <c r="L232" s="1" t="n">
        <v>0</v>
      </c>
      <c r="M232" s="1" t="n">
        <v>2</v>
      </c>
      <c r="N232" s="1" t="n">
        <v>0</v>
      </c>
      <c r="O232" s="1" t="n">
        <v>0</v>
      </c>
      <c r="P232" s="2" t="n">
        <v>2</v>
      </c>
    </row>
    <row r="233" customFormat="false" ht="14.25" hidden="false" customHeight="false" outlineLevel="0" collapsed="false">
      <c r="A233" s="3" t="s">
        <v>38</v>
      </c>
      <c r="B233" s="1" t="n">
        <v>0</v>
      </c>
      <c r="C233" s="1" t="n">
        <v>0</v>
      </c>
      <c r="D233" s="1" t="n">
        <v>6.5</v>
      </c>
      <c r="E233" s="1" t="n">
        <v>0</v>
      </c>
      <c r="F233" s="2" t="n">
        <v>6.5</v>
      </c>
      <c r="G233" s="1" t="n">
        <v>0</v>
      </c>
      <c r="H233" s="1" t="n">
        <v>0</v>
      </c>
      <c r="I233" s="1" t="n">
        <v>1200</v>
      </c>
      <c r="J233" s="1" t="n">
        <v>0</v>
      </c>
      <c r="K233" s="2" t="n">
        <v>1200</v>
      </c>
    </row>
    <row r="234" customFormat="false" ht="14.25" hidden="false" customHeight="false" outlineLevel="0" collapsed="false">
      <c r="A234" s="3" t="s">
        <v>39</v>
      </c>
      <c r="B234" s="1" t="n">
        <v>3</v>
      </c>
      <c r="C234" s="1" t="n">
        <v>3</v>
      </c>
      <c r="D234" s="1" t="n">
        <v>7.5</v>
      </c>
      <c r="E234" s="1" t="n">
        <v>0</v>
      </c>
      <c r="F234" s="2" t="n">
        <v>13.5</v>
      </c>
      <c r="G234" s="1" t="n">
        <v>0</v>
      </c>
      <c r="H234" s="1" t="n">
        <v>300</v>
      </c>
      <c r="I234" s="1" t="n">
        <v>0</v>
      </c>
      <c r="J234" s="1" t="n">
        <v>0</v>
      </c>
      <c r="K234" s="2" t="n">
        <v>300</v>
      </c>
      <c r="L234" s="1" t="n">
        <v>3</v>
      </c>
      <c r="M234" s="1" t="n">
        <v>0.5</v>
      </c>
      <c r="N234" s="1" t="n">
        <v>0</v>
      </c>
      <c r="O234" s="1" t="n">
        <v>0</v>
      </c>
      <c r="P234" s="2" t="n">
        <v>3.5</v>
      </c>
    </row>
    <row r="235" customFormat="false" ht="14.25" hidden="false" customHeight="false" outlineLevel="0" collapsed="false">
      <c r="A235" s="3" t="s">
        <v>40</v>
      </c>
      <c r="B235" s="1" t="n">
        <v>17</v>
      </c>
      <c r="C235" s="1" t="n">
        <v>3</v>
      </c>
      <c r="D235" s="1" t="n">
        <v>11</v>
      </c>
      <c r="E235" s="1" t="n">
        <v>0</v>
      </c>
      <c r="F235" s="2" t="n">
        <v>31</v>
      </c>
    </row>
    <row r="236" customFormat="false" ht="14.25" hidden="false" customHeight="false" outlineLevel="0" collapsed="false">
      <c r="A236" s="3" t="s">
        <v>41</v>
      </c>
      <c r="B236" s="1" t="n">
        <v>10</v>
      </c>
      <c r="C236" s="1" t="n">
        <v>2</v>
      </c>
      <c r="D236" s="1" t="n">
        <v>20.5</v>
      </c>
      <c r="E236" s="1" t="n">
        <v>2</v>
      </c>
      <c r="F236" s="2" t="n">
        <v>34.5</v>
      </c>
      <c r="G236" s="1" t="n">
        <v>400</v>
      </c>
      <c r="H236" s="1" t="n">
        <v>0</v>
      </c>
      <c r="I236" s="1" t="n">
        <v>1250</v>
      </c>
      <c r="J236" s="1" t="n">
        <v>0</v>
      </c>
      <c r="K236" s="2" t="n">
        <v>1650</v>
      </c>
    </row>
    <row r="237" customFormat="false" ht="14.25" hidden="false" customHeight="false" outlineLevel="0" collapsed="false">
      <c r="A237" s="3" t="s">
        <v>42</v>
      </c>
      <c r="B237" s="1" t="n">
        <v>9</v>
      </c>
      <c r="C237" s="1" t="n">
        <v>5.5</v>
      </c>
      <c r="D237" s="1" t="n">
        <v>0</v>
      </c>
      <c r="E237" s="1" t="n">
        <v>0</v>
      </c>
      <c r="F237" s="2" t="n">
        <v>14.5</v>
      </c>
      <c r="L237" s="1" t="n">
        <v>0</v>
      </c>
      <c r="M237" s="1" t="n">
        <v>0</v>
      </c>
      <c r="N237" s="1" t="n">
        <v>1</v>
      </c>
      <c r="O237" s="1" t="n">
        <v>0</v>
      </c>
      <c r="P237" s="2" t="n">
        <v>1</v>
      </c>
    </row>
    <row r="238" customFormat="false" ht="14.25" hidden="false" customHeight="false" outlineLevel="0" collapsed="false">
      <c r="A238" s="3" t="s">
        <v>43</v>
      </c>
      <c r="B238" s="1" t="n">
        <v>12</v>
      </c>
      <c r="C238" s="1" t="n">
        <v>11.5</v>
      </c>
      <c r="D238" s="1" t="n">
        <v>11</v>
      </c>
      <c r="E238" s="1" t="n">
        <v>1.5</v>
      </c>
      <c r="F238" s="2" t="n">
        <v>36</v>
      </c>
      <c r="G238" s="1" t="n">
        <v>800</v>
      </c>
      <c r="H238" s="1" t="n">
        <v>550</v>
      </c>
      <c r="I238" s="1" t="n">
        <v>550</v>
      </c>
      <c r="J238" s="1" t="n">
        <v>0</v>
      </c>
      <c r="K238" s="2" t="n">
        <v>1900</v>
      </c>
    </row>
    <row r="239" customFormat="false" ht="14.25" hidden="false" customHeight="false" outlineLevel="0" collapsed="false">
      <c r="A239" s="3" t="s">
        <v>44</v>
      </c>
      <c r="B239" s="1" t="n">
        <v>7</v>
      </c>
      <c r="C239" s="1" t="n">
        <v>0</v>
      </c>
      <c r="D239" s="1" t="n">
        <v>0</v>
      </c>
      <c r="E239" s="1" t="n">
        <v>0</v>
      </c>
      <c r="F239" s="2" t="n">
        <v>7</v>
      </c>
    </row>
    <row r="240" customFormat="false" ht="14.25" hidden="false" customHeight="false" outlineLevel="0" collapsed="false">
      <c r="A240" s="3" t="s">
        <v>45</v>
      </c>
      <c r="B240" s="1" t="n">
        <v>0</v>
      </c>
      <c r="C240" s="1" t="n">
        <v>0</v>
      </c>
      <c r="D240" s="1" t="n">
        <v>0.25</v>
      </c>
      <c r="E240" s="1" t="n">
        <v>0</v>
      </c>
      <c r="F240" s="2" t="n">
        <v>0.25</v>
      </c>
    </row>
    <row r="241" customFormat="false" ht="14.25" hidden="false" customHeight="false" outlineLevel="0" collapsed="false">
      <c r="A241" s="3" t="s">
        <v>46</v>
      </c>
      <c r="B241" s="1" t="n">
        <v>1.5</v>
      </c>
      <c r="C241" s="1" t="n">
        <v>3.5</v>
      </c>
      <c r="D241" s="1" t="n">
        <v>0</v>
      </c>
      <c r="E241" s="1" t="n">
        <v>4</v>
      </c>
      <c r="F241" s="2" t="n">
        <v>9</v>
      </c>
    </row>
    <row r="242" customFormat="false" ht="14.25" hidden="false" customHeight="false" outlineLevel="0" collapsed="false">
      <c r="A242" s="3" t="s">
        <v>47</v>
      </c>
      <c r="B242" s="1" t="n">
        <v>151.5</v>
      </c>
      <c r="C242" s="1" t="n">
        <v>60</v>
      </c>
      <c r="D242" s="1" t="n">
        <v>88</v>
      </c>
      <c r="E242" s="1" t="n">
        <v>37.5</v>
      </c>
      <c r="F242" s="2" t="n">
        <v>337</v>
      </c>
      <c r="G242" s="1" t="n">
        <v>11750</v>
      </c>
      <c r="H242" s="1" t="n">
        <v>4550</v>
      </c>
      <c r="I242" s="1" t="n">
        <v>8050</v>
      </c>
      <c r="J242" s="1" t="n">
        <v>750</v>
      </c>
      <c r="K242" s="2" t="n">
        <v>25100</v>
      </c>
      <c r="L242" s="1" t="n">
        <v>37</v>
      </c>
      <c r="M242" s="1" t="n">
        <v>7</v>
      </c>
      <c r="N242" s="1" t="n">
        <v>30</v>
      </c>
      <c r="O242" s="1" t="n">
        <v>20</v>
      </c>
      <c r="P242" s="2" t="n">
        <v>94</v>
      </c>
    </row>
    <row r="243" customFormat="false" ht="14.25" hidden="false" customHeight="false" outlineLevel="0" collapsed="false">
      <c r="A243" s="3" t="s">
        <v>48</v>
      </c>
      <c r="B243" s="1" t="n">
        <v>14</v>
      </c>
      <c r="C243" s="1" t="n">
        <v>43.5</v>
      </c>
      <c r="D243" s="1" t="n">
        <v>40.5</v>
      </c>
      <c r="E243" s="1" t="n">
        <v>0</v>
      </c>
      <c r="F243" s="2" t="n">
        <v>98</v>
      </c>
      <c r="G243" s="1" t="n">
        <v>300</v>
      </c>
      <c r="H243" s="1" t="n">
        <v>1850</v>
      </c>
      <c r="I243" s="1" t="n">
        <v>2050</v>
      </c>
      <c r="J243" s="1" t="n">
        <v>0</v>
      </c>
      <c r="K243" s="2" t="n">
        <v>4200</v>
      </c>
    </row>
    <row r="244" customFormat="false" ht="14.25" hidden="false" customHeight="false" outlineLevel="0" collapsed="false">
      <c r="A244" s="3" t="s">
        <v>49</v>
      </c>
      <c r="B244" s="1" t="n">
        <v>13</v>
      </c>
      <c r="C244" s="1" t="n">
        <v>5.5</v>
      </c>
      <c r="D244" s="1" t="n">
        <v>6.5</v>
      </c>
      <c r="E244" s="1" t="n">
        <v>0</v>
      </c>
      <c r="F244" s="2" t="n">
        <v>25</v>
      </c>
      <c r="L244" s="1" t="n">
        <v>1</v>
      </c>
      <c r="M244" s="1" t="n">
        <v>0</v>
      </c>
      <c r="N244" s="1" t="n">
        <v>0</v>
      </c>
      <c r="O244" s="1" t="n">
        <v>0</v>
      </c>
      <c r="P244" s="2" t="n">
        <v>1</v>
      </c>
    </row>
    <row r="246" s="11" customFormat="true" ht="14.25" hidden="false" customHeight="false" outlineLevel="0" collapsed="false">
      <c r="A246" s="11" t="n">
        <v>2022.12</v>
      </c>
      <c r="B246" s="12" t="s">
        <v>1</v>
      </c>
      <c r="C246" s="12"/>
      <c r="D246" s="12"/>
      <c r="E246" s="12"/>
      <c r="F246" s="12"/>
      <c r="G246" s="12" t="s">
        <v>18</v>
      </c>
      <c r="H246" s="12"/>
      <c r="I246" s="12"/>
      <c r="J246" s="12"/>
      <c r="K246" s="12"/>
      <c r="L246" s="12" t="s">
        <v>19</v>
      </c>
      <c r="M246" s="12"/>
      <c r="N246" s="12"/>
      <c r="O246" s="12"/>
      <c r="P246" s="12"/>
    </row>
    <row r="247" s="15" customFormat="true" ht="14.25" hidden="false" customHeight="false" outlineLevel="0" collapsed="false">
      <c r="A247" s="14" t="s">
        <v>20</v>
      </c>
      <c r="B247" s="15" t="s">
        <v>5</v>
      </c>
      <c r="C247" s="15" t="s">
        <v>6</v>
      </c>
      <c r="D247" s="15" t="s">
        <v>7</v>
      </c>
      <c r="E247" s="15" t="s">
        <v>8</v>
      </c>
      <c r="F247" s="16" t="s">
        <v>21</v>
      </c>
      <c r="G247" s="15" t="s">
        <v>5</v>
      </c>
      <c r="H247" s="15" t="s">
        <v>6</v>
      </c>
      <c r="I247" s="15" t="s">
        <v>7</v>
      </c>
      <c r="J247" s="15" t="s">
        <v>8</v>
      </c>
      <c r="K247" s="16" t="s">
        <v>21</v>
      </c>
      <c r="L247" s="15" t="s">
        <v>5</v>
      </c>
      <c r="M247" s="15" t="s">
        <v>6</v>
      </c>
      <c r="N247" s="15" t="s">
        <v>7</v>
      </c>
      <c r="O247" s="15" t="s">
        <v>8</v>
      </c>
      <c r="P247" s="16" t="s">
        <v>21</v>
      </c>
    </row>
    <row r="248" customFormat="false" ht="14.25" hidden="false" customHeight="false" outlineLevel="0" collapsed="false">
      <c r="A248" s="3" t="s">
        <v>22</v>
      </c>
    </row>
    <row r="249" customFormat="false" ht="14.25" hidden="false" customHeight="false" outlineLevel="0" collapsed="false">
      <c r="A249" s="3" t="s">
        <v>23</v>
      </c>
    </row>
    <row r="250" customFormat="false" ht="14.25" hidden="false" customHeight="false" outlineLevel="0" collapsed="false">
      <c r="A250" s="3" t="s">
        <v>24</v>
      </c>
    </row>
    <row r="251" customFormat="false" ht="14.25" hidden="false" customHeight="false" outlineLevel="0" collapsed="false">
      <c r="A251" s="3" t="s">
        <v>25</v>
      </c>
    </row>
    <row r="252" customFormat="false" ht="14.25" hidden="false" customHeight="false" outlineLevel="0" collapsed="false">
      <c r="A252" s="3" t="s">
        <v>26</v>
      </c>
    </row>
    <row r="253" customFormat="false" ht="14.25" hidden="false" customHeight="false" outlineLevel="0" collapsed="false">
      <c r="A253" s="3" t="s">
        <v>27</v>
      </c>
    </row>
    <row r="254" customFormat="false" ht="14.25" hidden="false" customHeight="false" outlineLevel="0" collapsed="false">
      <c r="A254" s="3" t="s">
        <v>28</v>
      </c>
    </row>
    <row r="255" customFormat="false" ht="14.25" hidden="false" customHeight="false" outlineLevel="0" collapsed="false">
      <c r="A255" s="3" t="s">
        <v>29</v>
      </c>
    </row>
    <row r="256" customFormat="false" ht="14.25" hidden="false" customHeight="false" outlineLevel="0" collapsed="false">
      <c r="A256" s="3" t="s">
        <v>30</v>
      </c>
    </row>
    <row r="257" customFormat="false" ht="14.25" hidden="false" customHeight="false" outlineLevel="0" collapsed="false">
      <c r="A257" s="3" t="s">
        <v>31</v>
      </c>
    </row>
    <row r="258" customFormat="false" ht="14.25" hidden="false" customHeight="false" outlineLevel="0" collapsed="false">
      <c r="A258" s="3" t="s">
        <v>32</v>
      </c>
    </row>
    <row r="259" customFormat="false" ht="14.25" hidden="false" customHeight="false" outlineLevel="0" collapsed="false">
      <c r="A259" s="3" t="s">
        <v>33</v>
      </c>
    </row>
    <row r="260" customFormat="false" ht="14.25" hidden="false" customHeight="false" outlineLevel="0" collapsed="false">
      <c r="A260" s="1" t="s">
        <v>34</v>
      </c>
    </row>
    <row r="261" customFormat="false" ht="14.25" hidden="false" customHeight="false" outlineLevel="0" collapsed="false">
      <c r="A261" s="1" t="s">
        <v>35</v>
      </c>
    </row>
    <row r="262" customFormat="false" ht="14.25" hidden="false" customHeight="false" outlineLevel="0" collapsed="false">
      <c r="A262" s="1" t="s">
        <v>36</v>
      </c>
    </row>
    <row r="263" customFormat="false" ht="14.25" hidden="false" customHeight="false" outlineLevel="0" collapsed="false">
      <c r="A263" s="3" t="s">
        <v>37</v>
      </c>
    </row>
    <row r="264" customFormat="false" ht="14.25" hidden="false" customHeight="false" outlineLevel="0" collapsed="false">
      <c r="A264" s="3" t="s">
        <v>38</v>
      </c>
    </row>
    <row r="265" customFormat="false" ht="14.25" hidden="false" customHeight="false" outlineLevel="0" collapsed="false">
      <c r="A265" s="3" t="s">
        <v>39</v>
      </c>
    </row>
    <row r="266" customFormat="false" ht="14.25" hidden="false" customHeight="false" outlineLevel="0" collapsed="false">
      <c r="A266" s="3" t="s">
        <v>40</v>
      </c>
    </row>
    <row r="267" customFormat="false" ht="14.25" hidden="false" customHeight="false" outlineLevel="0" collapsed="false">
      <c r="A267" s="3" t="s">
        <v>41</v>
      </c>
    </row>
    <row r="268" customFormat="false" ht="14.25" hidden="false" customHeight="false" outlineLevel="0" collapsed="false">
      <c r="A268" s="3" t="s">
        <v>42</v>
      </c>
    </row>
    <row r="269" customFormat="false" ht="14.25" hidden="false" customHeight="false" outlineLevel="0" collapsed="false">
      <c r="A269" s="3" t="s">
        <v>43</v>
      </c>
    </row>
    <row r="270" customFormat="false" ht="14.25" hidden="false" customHeight="false" outlineLevel="0" collapsed="false">
      <c r="A270" s="3" t="s">
        <v>44</v>
      </c>
    </row>
    <row r="271" customFormat="false" ht="14.25" hidden="false" customHeight="false" outlineLevel="0" collapsed="false">
      <c r="A271" s="3" t="s">
        <v>45</v>
      </c>
    </row>
    <row r="272" customFormat="false" ht="14.25" hidden="false" customHeight="false" outlineLevel="0" collapsed="false">
      <c r="A272" s="3" t="s">
        <v>46</v>
      </c>
    </row>
    <row r="273" customFormat="false" ht="14.25" hidden="false" customHeight="false" outlineLevel="0" collapsed="false">
      <c r="A273" s="3" t="s">
        <v>47</v>
      </c>
    </row>
    <row r="274" customFormat="false" ht="14.25" hidden="false" customHeight="false" outlineLevel="0" collapsed="false">
      <c r="A274" s="3" t="s">
        <v>48</v>
      </c>
    </row>
    <row r="275" customFormat="false" ht="14.25" hidden="false" customHeight="false" outlineLevel="0" collapsed="false">
      <c r="A275" s="3" t="s">
        <v>49</v>
      </c>
    </row>
  </sheetData>
  <mergeCells count="27">
    <mergeCell ref="B1:F1"/>
    <mergeCell ref="G1:K1"/>
    <mergeCell ref="L1:P1"/>
    <mergeCell ref="B31:F31"/>
    <mergeCell ref="G31:K31"/>
    <mergeCell ref="L31:P31"/>
    <mergeCell ref="B61:F61"/>
    <mergeCell ref="G61:K61"/>
    <mergeCell ref="L61:P61"/>
    <mergeCell ref="B91:F91"/>
    <mergeCell ref="G91:K91"/>
    <mergeCell ref="L91:P91"/>
    <mergeCell ref="B122:F122"/>
    <mergeCell ref="G122:K122"/>
    <mergeCell ref="L122:P122"/>
    <mergeCell ref="B153:F153"/>
    <mergeCell ref="G153:K153"/>
    <mergeCell ref="L153:P153"/>
    <mergeCell ref="B184:F184"/>
    <mergeCell ref="G184:K184"/>
    <mergeCell ref="L184:P184"/>
    <mergeCell ref="B215:F215"/>
    <mergeCell ref="G215:K215"/>
    <mergeCell ref="L215:P215"/>
    <mergeCell ref="B246:F246"/>
    <mergeCell ref="G246:K246"/>
    <mergeCell ref="L246:P24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60"/>
  <sheetViews>
    <sheetView showFormulas="false" showGridLines="true" showRowColHeaders="true" showZeros="true" rightToLeft="false" tabSelected="false" showOutlineSymbols="true" defaultGridColor="true" view="normal" topLeftCell="A73" colorId="64" zoomScale="100" zoomScaleNormal="100" zoomScalePageLayoutView="100" workbookViewId="0">
      <selection pane="topLeft" activeCell="B277" activeCellId="0" sqref="B277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3.37"/>
    <col collapsed="false" customWidth="false" hidden="false" outlineLevel="0" max="5" min="2" style="1" width="8.99"/>
    <col collapsed="false" customWidth="false" hidden="false" outlineLevel="0" max="6" min="6" style="2" width="8.99"/>
    <col collapsed="false" customWidth="false" hidden="false" outlineLevel="0" max="10" min="7" style="1" width="8.99"/>
    <col collapsed="false" customWidth="false" hidden="false" outlineLevel="0" max="11" min="11" style="2" width="8.99"/>
    <col collapsed="false" customWidth="false" hidden="false" outlineLevel="0" max="15" min="12" style="1" width="8.99"/>
    <col collapsed="false" customWidth="false" hidden="false" outlineLevel="0" max="16" min="16" style="2" width="8.99"/>
    <col collapsed="false" customWidth="false" hidden="false" outlineLevel="0" max="257" min="17" style="1" width="8.99"/>
  </cols>
  <sheetData>
    <row r="1" s="11" customFormat="true" ht="14.25" hidden="false" customHeight="false" outlineLevel="0" collapsed="false">
      <c r="A1" s="11" t="n">
        <v>2023.01</v>
      </c>
      <c r="B1" s="12" t="s">
        <v>1</v>
      </c>
      <c r="C1" s="12"/>
      <c r="D1" s="12"/>
      <c r="E1" s="12"/>
      <c r="F1" s="13"/>
      <c r="G1" s="12" t="s">
        <v>18</v>
      </c>
      <c r="H1" s="12"/>
      <c r="I1" s="12"/>
      <c r="J1" s="12"/>
      <c r="K1" s="13"/>
      <c r="L1" s="12" t="s">
        <v>19</v>
      </c>
      <c r="M1" s="12"/>
      <c r="N1" s="12"/>
      <c r="O1" s="12"/>
      <c r="P1" s="13"/>
    </row>
    <row r="2" s="15" customFormat="true" ht="14.25" hidden="false" customHeight="false" outlineLevel="0" collapsed="false">
      <c r="A2" s="14" t="s">
        <v>20</v>
      </c>
      <c r="B2" s="15" t="s">
        <v>5</v>
      </c>
      <c r="C2" s="15" t="s">
        <v>6</v>
      </c>
      <c r="D2" s="15" t="s">
        <v>7</v>
      </c>
      <c r="E2" s="15" t="s">
        <v>8</v>
      </c>
      <c r="F2" s="16" t="s">
        <v>21</v>
      </c>
      <c r="G2" s="15" t="s">
        <v>5</v>
      </c>
      <c r="H2" s="15" t="s">
        <v>6</v>
      </c>
      <c r="I2" s="15" t="s">
        <v>7</v>
      </c>
      <c r="J2" s="15" t="s">
        <v>8</v>
      </c>
      <c r="K2" s="16" t="s">
        <v>21</v>
      </c>
      <c r="L2" s="15" t="s">
        <v>5</v>
      </c>
      <c r="M2" s="15" t="s">
        <v>6</v>
      </c>
      <c r="N2" s="15" t="s">
        <v>7</v>
      </c>
      <c r="O2" s="15" t="s">
        <v>8</v>
      </c>
      <c r="P2" s="16" t="s">
        <v>21</v>
      </c>
    </row>
    <row r="3" customFormat="false" ht="14.25" hidden="false" customHeight="false" outlineLevel="0" collapsed="false">
      <c r="A3" s="3" t="s">
        <v>22</v>
      </c>
      <c r="B3" s="1" t="n">
        <v>9.5</v>
      </c>
      <c r="C3" s="1" t="n">
        <v>9</v>
      </c>
      <c r="D3" s="1" t="n">
        <v>44</v>
      </c>
      <c r="E3" s="1" t="n">
        <v>0</v>
      </c>
      <c r="F3" s="2" t="n">
        <v>62.5</v>
      </c>
      <c r="G3" s="1" t="n">
        <v>3650</v>
      </c>
      <c r="H3" s="1" t="n">
        <v>6500</v>
      </c>
      <c r="I3" s="1" t="n">
        <v>6500</v>
      </c>
      <c r="J3" s="1" t="n">
        <v>0</v>
      </c>
      <c r="K3" s="2" t="n">
        <v>16650</v>
      </c>
      <c r="L3" s="1" t="n">
        <v>0</v>
      </c>
      <c r="M3" s="1" t="n">
        <v>0</v>
      </c>
      <c r="N3" s="1" t="n">
        <v>5</v>
      </c>
      <c r="O3" s="1" t="n">
        <v>0</v>
      </c>
      <c r="P3" s="2" t="n">
        <v>5</v>
      </c>
    </row>
    <row r="4" customFormat="false" ht="14.25" hidden="false" customHeight="false" outlineLevel="0" collapsed="false">
      <c r="A4" s="3" t="s">
        <v>23</v>
      </c>
      <c r="B4" s="1" t="n">
        <v>1.5</v>
      </c>
      <c r="C4" s="1" t="n">
        <v>0</v>
      </c>
      <c r="D4" s="1" t="n">
        <v>0</v>
      </c>
      <c r="E4" s="1" t="n">
        <v>0</v>
      </c>
      <c r="F4" s="2" t="n">
        <v>1.5</v>
      </c>
    </row>
    <row r="5" customFormat="false" ht="14.25" hidden="false" customHeight="false" outlineLevel="0" collapsed="false">
      <c r="A5" s="3" t="s">
        <v>24</v>
      </c>
      <c r="B5" s="1" t="n">
        <v>12.5</v>
      </c>
      <c r="C5" s="1" t="n">
        <v>22</v>
      </c>
      <c r="D5" s="1" t="n">
        <v>0</v>
      </c>
      <c r="E5" s="1" t="n">
        <v>1.5</v>
      </c>
      <c r="F5" s="2" t="n">
        <v>36</v>
      </c>
      <c r="G5" s="1" t="n">
        <v>600</v>
      </c>
      <c r="H5" s="1" t="n">
        <v>2200</v>
      </c>
      <c r="I5" s="1" t="n">
        <v>0</v>
      </c>
      <c r="J5" s="1" t="n">
        <v>0</v>
      </c>
      <c r="K5" s="2" t="n">
        <v>2800</v>
      </c>
    </row>
    <row r="6" customFormat="false" ht="14.25" hidden="false" customHeight="false" outlineLevel="0" collapsed="false">
      <c r="A6" s="3" t="s">
        <v>25</v>
      </c>
      <c r="B6" s="1" t="n">
        <v>10</v>
      </c>
      <c r="C6" s="1" t="n">
        <v>5</v>
      </c>
      <c r="D6" s="1" t="n">
        <v>14</v>
      </c>
      <c r="E6" s="1" t="n">
        <v>4</v>
      </c>
      <c r="F6" s="2" t="n">
        <v>33</v>
      </c>
      <c r="G6" s="1" t="n">
        <v>300</v>
      </c>
      <c r="H6" s="1" t="n">
        <v>0</v>
      </c>
      <c r="I6" s="1" t="n">
        <v>0</v>
      </c>
      <c r="J6" s="1" t="n">
        <v>0</v>
      </c>
      <c r="K6" s="2" t="n">
        <v>300</v>
      </c>
      <c r="L6" s="1" t="n">
        <v>1</v>
      </c>
      <c r="M6" s="1" t="n">
        <v>0</v>
      </c>
      <c r="N6" s="1" t="n">
        <v>0</v>
      </c>
      <c r="O6" s="1" t="n">
        <v>0</v>
      </c>
      <c r="P6" s="2" t="n">
        <v>1</v>
      </c>
    </row>
    <row r="7" customFormat="false" ht="14.25" hidden="false" customHeight="false" outlineLevel="0" collapsed="false">
      <c r="A7" s="3" t="s">
        <v>26</v>
      </c>
      <c r="B7" s="1" t="n">
        <v>1.5</v>
      </c>
      <c r="C7" s="1" t="n">
        <v>1.5</v>
      </c>
      <c r="D7" s="1" t="n">
        <v>0</v>
      </c>
      <c r="E7" s="1" t="n">
        <v>0</v>
      </c>
      <c r="F7" s="2" t="n">
        <v>3</v>
      </c>
    </row>
    <row r="8" customFormat="false" ht="14.25" hidden="false" customHeight="false" outlineLevel="0" collapsed="false">
      <c r="A8" s="3" t="s">
        <v>27</v>
      </c>
      <c r="B8" s="1" t="n">
        <v>0</v>
      </c>
      <c r="C8" s="1" t="n">
        <v>2</v>
      </c>
      <c r="D8" s="1" t="n">
        <v>5.5</v>
      </c>
      <c r="E8" s="1" t="n">
        <v>0</v>
      </c>
      <c r="F8" s="2" t="n">
        <v>7.5</v>
      </c>
    </row>
    <row r="9" customFormat="false" ht="14.25" hidden="false" customHeight="false" outlineLevel="0" collapsed="false">
      <c r="A9" s="3" t="s">
        <v>28</v>
      </c>
      <c r="B9" s="1" t="n">
        <v>1.5</v>
      </c>
      <c r="C9" s="1" t="n">
        <v>1.5</v>
      </c>
      <c r="D9" s="1" t="n">
        <v>6.5</v>
      </c>
      <c r="E9" s="1" t="n">
        <v>2</v>
      </c>
      <c r="F9" s="2" t="n">
        <v>11.5</v>
      </c>
      <c r="G9" s="1" t="n">
        <v>0</v>
      </c>
      <c r="H9" s="1" t="n">
        <v>0</v>
      </c>
      <c r="I9" s="1" t="n">
        <v>800</v>
      </c>
      <c r="J9" s="1" t="n">
        <v>0</v>
      </c>
      <c r="K9" s="2" t="n">
        <v>800</v>
      </c>
    </row>
    <row r="10" customFormat="false" ht="14.25" hidden="false" customHeight="false" outlineLevel="0" collapsed="false">
      <c r="A10" s="3" t="s">
        <v>29</v>
      </c>
      <c r="B10" s="1" t="n">
        <v>8</v>
      </c>
      <c r="C10" s="1" t="n">
        <v>8.5</v>
      </c>
      <c r="D10" s="1" t="n">
        <v>6</v>
      </c>
      <c r="E10" s="1" t="n">
        <v>0</v>
      </c>
      <c r="F10" s="2" t="n">
        <v>22.5</v>
      </c>
      <c r="L10" s="1" t="n">
        <v>0</v>
      </c>
      <c r="M10" s="1" t="n">
        <v>0</v>
      </c>
      <c r="N10" s="1" t="n">
        <v>1</v>
      </c>
      <c r="O10" s="1" t="n">
        <v>0</v>
      </c>
      <c r="P10" s="2" t="n">
        <v>1</v>
      </c>
    </row>
    <row r="11" customFormat="false" ht="14.25" hidden="false" customHeight="false" outlineLevel="0" collapsed="false">
      <c r="A11" s="3" t="s">
        <v>30</v>
      </c>
      <c r="B11" s="1" t="n">
        <v>13</v>
      </c>
      <c r="C11" s="1" t="n">
        <v>1.5</v>
      </c>
      <c r="D11" s="1" t="n">
        <v>3</v>
      </c>
      <c r="E11" s="1" t="n">
        <v>3.5</v>
      </c>
      <c r="F11" s="2" t="n">
        <v>21</v>
      </c>
      <c r="G11" s="1" t="n">
        <v>0</v>
      </c>
      <c r="H11" s="1" t="n">
        <v>0</v>
      </c>
      <c r="I11" s="1" t="n">
        <v>8000</v>
      </c>
      <c r="J11" s="1" t="n">
        <v>0</v>
      </c>
      <c r="K11" s="2" t="n">
        <v>8000</v>
      </c>
    </row>
    <row r="12" customFormat="false" ht="14.25" hidden="false" customHeight="false" outlineLevel="0" collapsed="false">
      <c r="A12" s="3" t="s">
        <v>31</v>
      </c>
      <c r="B12" s="1" t="n">
        <v>31.5</v>
      </c>
      <c r="C12" s="1" t="n">
        <v>10.5</v>
      </c>
      <c r="D12" s="1" t="n">
        <v>22</v>
      </c>
      <c r="E12" s="1" t="n">
        <v>8.5</v>
      </c>
      <c r="F12" s="2" t="n">
        <v>72.5</v>
      </c>
      <c r="G12" s="1" t="n">
        <v>0</v>
      </c>
      <c r="H12" s="1" t="n">
        <v>0</v>
      </c>
      <c r="I12" s="1" t="n">
        <v>4550</v>
      </c>
      <c r="J12" s="1" t="n">
        <v>0</v>
      </c>
      <c r="K12" s="2" t="n">
        <v>4550</v>
      </c>
    </row>
    <row r="13" customFormat="false" ht="14.25" hidden="false" customHeight="false" outlineLevel="0" collapsed="false">
      <c r="A13" s="3" t="s">
        <v>32</v>
      </c>
      <c r="B13" s="1" t="n">
        <v>99</v>
      </c>
      <c r="C13" s="1" t="n">
        <v>56</v>
      </c>
      <c r="D13" s="1" t="n">
        <v>98.5</v>
      </c>
      <c r="E13" s="1" t="n">
        <v>0</v>
      </c>
      <c r="F13" s="2" t="n">
        <v>253.5</v>
      </c>
      <c r="G13" s="1" t="n">
        <v>12000</v>
      </c>
      <c r="H13" s="1" t="n">
        <v>5500</v>
      </c>
      <c r="I13" s="1" t="n">
        <v>5050</v>
      </c>
      <c r="J13" s="1" t="n">
        <v>0</v>
      </c>
      <c r="K13" s="2" t="n">
        <v>22550</v>
      </c>
      <c r="L13" s="1" t="n">
        <v>1</v>
      </c>
      <c r="M13" s="1" t="n">
        <v>0</v>
      </c>
      <c r="N13" s="1" t="n">
        <v>0</v>
      </c>
      <c r="O13" s="1" t="n">
        <v>0</v>
      </c>
      <c r="P13" s="2" t="n">
        <v>1</v>
      </c>
    </row>
    <row r="14" customFormat="false" ht="14.25" hidden="false" customHeight="false" outlineLevel="0" collapsed="false">
      <c r="A14" s="3" t="s">
        <v>33</v>
      </c>
      <c r="B14" s="1" t="n">
        <v>14</v>
      </c>
      <c r="C14" s="1" t="n">
        <v>4.5</v>
      </c>
      <c r="D14" s="1" t="n">
        <v>1.5</v>
      </c>
      <c r="E14" s="1" t="n">
        <v>0</v>
      </c>
      <c r="F14" s="2" t="n">
        <v>20</v>
      </c>
    </row>
    <row r="15" customFormat="false" ht="14.25" hidden="false" customHeight="false" outlineLevel="0" collapsed="false">
      <c r="A15" s="1" t="s">
        <v>34</v>
      </c>
      <c r="B15" s="1" t="n">
        <v>31.5</v>
      </c>
      <c r="C15" s="1" t="n">
        <v>33</v>
      </c>
      <c r="D15" s="1" t="n">
        <v>33</v>
      </c>
      <c r="E15" s="1" t="n">
        <v>6</v>
      </c>
      <c r="F15" s="2" t="n">
        <v>103.5</v>
      </c>
      <c r="G15" s="1" t="n">
        <v>11500</v>
      </c>
      <c r="H15" s="1" t="n">
        <v>10550</v>
      </c>
      <c r="I15" s="1" t="n">
        <v>8450</v>
      </c>
      <c r="J15" s="1" t="n">
        <v>0</v>
      </c>
      <c r="K15" s="2" t="n">
        <v>30500</v>
      </c>
      <c r="L15" s="1" t="n">
        <v>0</v>
      </c>
      <c r="M15" s="1" t="n">
        <v>1</v>
      </c>
      <c r="N15" s="1" t="n">
        <v>6</v>
      </c>
      <c r="O15" s="1" t="n">
        <v>0</v>
      </c>
      <c r="P15" s="2" t="n">
        <v>7</v>
      </c>
    </row>
    <row r="16" customFormat="false" ht="14.25" hidden="false" customHeight="false" outlineLevel="0" collapsed="false">
      <c r="A16" s="1" t="s">
        <v>35</v>
      </c>
      <c r="B16" s="1" t="n">
        <v>8</v>
      </c>
      <c r="C16" s="1" t="n">
        <v>3.5</v>
      </c>
      <c r="D16" s="1" t="n">
        <v>1.5</v>
      </c>
      <c r="E16" s="1" t="n">
        <v>1.5</v>
      </c>
      <c r="F16" s="2" t="n">
        <v>14.5</v>
      </c>
      <c r="L16" s="1" t="n">
        <v>1</v>
      </c>
      <c r="M16" s="1" t="n">
        <v>0.5</v>
      </c>
      <c r="N16" s="1" t="n">
        <v>0</v>
      </c>
      <c r="O16" s="1" t="n">
        <v>0</v>
      </c>
      <c r="P16" s="2" t="n">
        <v>1.5</v>
      </c>
    </row>
    <row r="17" customFormat="false" ht="14.25" hidden="false" customHeight="false" outlineLevel="0" collapsed="false">
      <c r="A17" s="1" t="s">
        <v>36</v>
      </c>
      <c r="B17" s="1" t="n">
        <v>4.5</v>
      </c>
      <c r="C17" s="1" t="n">
        <v>4.5</v>
      </c>
      <c r="D17" s="1" t="n">
        <v>5</v>
      </c>
      <c r="E17" s="1" t="n">
        <v>0</v>
      </c>
      <c r="F17" s="2" t="n">
        <v>14</v>
      </c>
      <c r="L17" s="1" t="n">
        <v>0</v>
      </c>
      <c r="M17" s="1" t="n">
        <v>0</v>
      </c>
      <c r="N17" s="1" t="n">
        <v>1</v>
      </c>
      <c r="O17" s="1" t="n">
        <v>0</v>
      </c>
      <c r="P17" s="2" t="n">
        <v>1</v>
      </c>
    </row>
    <row r="18" customFormat="false" ht="14.25" hidden="false" customHeight="false" outlineLevel="0" collapsed="false">
      <c r="A18" s="3" t="s">
        <v>50</v>
      </c>
      <c r="B18" s="1" t="n">
        <v>13.5</v>
      </c>
      <c r="C18" s="1" t="n">
        <v>16.5</v>
      </c>
      <c r="D18" s="1" t="n">
        <v>6.5</v>
      </c>
      <c r="E18" s="1" t="n">
        <v>6.5</v>
      </c>
      <c r="F18" s="2" t="n">
        <v>43</v>
      </c>
      <c r="G18" s="1" t="n">
        <v>4300</v>
      </c>
      <c r="H18" s="1" t="n">
        <v>2450</v>
      </c>
      <c r="I18" s="1" t="n">
        <v>8350</v>
      </c>
      <c r="J18" s="1" t="n">
        <v>1450</v>
      </c>
      <c r="K18" s="2" t="n">
        <v>16550</v>
      </c>
    </row>
    <row r="19" customFormat="false" ht="14.25" hidden="false" customHeight="false" outlineLevel="0" collapsed="false">
      <c r="A19" s="3" t="s">
        <v>38</v>
      </c>
      <c r="B19" s="1" t="n">
        <v>4.5</v>
      </c>
      <c r="C19" s="1" t="n">
        <v>0</v>
      </c>
      <c r="D19" s="1" t="n">
        <v>0</v>
      </c>
      <c r="E19" s="1" t="n">
        <v>0</v>
      </c>
      <c r="F19" s="2" t="n">
        <v>4.5</v>
      </c>
    </row>
    <row r="20" customFormat="false" ht="14.25" hidden="false" customHeight="false" outlineLevel="0" collapsed="false">
      <c r="A20" s="3" t="s">
        <v>39</v>
      </c>
      <c r="B20" s="1" t="n">
        <v>5.5</v>
      </c>
      <c r="C20" s="1" t="n">
        <v>3.5</v>
      </c>
      <c r="D20" s="1" t="n">
        <v>3.5</v>
      </c>
      <c r="E20" s="1" t="n">
        <v>2</v>
      </c>
      <c r="F20" s="2" t="n">
        <v>14.5</v>
      </c>
      <c r="L20" s="1" t="n">
        <v>3.5</v>
      </c>
      <c r="M20" s="1" t="n">
        <v>0</v>
      </c>
      <c r="N20" s="1" t="n">
        <v>0</v>
      </c>
      <c r="O20" s="1" t="n">
        <v>0</v>
      </c>
      <c r="P20" s="2" t="n">
        <v>3.5</v>
      </c>
    </row>
    <row r="21" customFormat="false" ht="14.25" hidden="false" customHeight="false" outlineLevel="0" collapsed="false">
      <c r="A21" s="3" t="s">
        <v>40</v>
      </c>
      <c r="B21" s="1" t="n">
        <v>4</v>
      </c>
      <c r="C21" s="1" t="n">
        <v>10.5</v>
      </c>
      <c r="D21" s="1" t="n">
        <v>3</v>
      </c>
      <c r="E21" s="1" t="n">
        <v>2</v>
      </c>
      <c r="F21" s="2" t="n">
        <v>19.5</v>
      </c>
    </row>
    <row r="22" customFormat="false" ht="14.25" hidden="false" customHeight="false" outlineLevel="0" collapsed="false">
      <c r="A22" s="3" t="s">
        <v>41</v>
      </c>
      <c r="B22" s="1" t="n">
        <v>19</v>
      </c>
      <c r="C22" s="1" t="n">
        <v>13</v>
      </c>
      <c r="D22" s="1" t="n">
        <v>11.5</v>
      </c>
      <c r="E22" s="1" t="n">
        <v>5</v>
      </c>
      <c r="F22" s="2" t="n">
        <v>48.5</v>
      </c>
    </row>
    <row r="23" customFormat="false" ht="14.25" hidden="false" customHeight="false" outlineLevel="0" collapsed="false">
      <c r="A23" s="3" t="s">
        <v>42</v>
      </c>
      <c r="B23" s="1" t="n">
        <v>21</v>
      </c>
      <c r="C23" s="1" t="n">
        <v>12</v>
      </c>
      <c r="D23" s="1" t="n">
        <v>12</v>
      </c>
      <c r="E23" s="1" t="n">
        <v>1.5</v>
      </c>
      <c r="F23" s="2" t="n">
        <v>46.5</v>
      </c>
      <c r="G23" s="1" t="n">
        <v>0</v>
      </c>
      <c r="H23" s="1" t="n">
        <v>400</v>
      </c>
      <c r="I23" s="1" t="n">
        <v>0</v>
      </c>
      <c r="J23" s="1" t="n">
        <v>1150</v>
      </c>
      <c r="K23" s="2" t="n">
        <v>1550</v>
      </c>
      <c r="L23" s="1" t="n">
        <v>0</v>
      </c>
      <c r="M23" s="1" t="n">
        <v>1</v>
      </c>
      <c r="N23" s="1" t="n">
        <v>1</v>
      </c>
      <c r="O23" s="1" t="n">
        <v>0</v>
      </c>
      <c r="P23" s="2" t="n">
        <v>2</v>
      </c>
    </row>
    <row r="24" customFormat="false" ht="14.25" hidden="false" customHeight="false" outlineLevel="0" collapsed="false">
      <c r="A24" s="3" t="s">
        <v>43</v>
      </c>
      <c r="B24" s="1" t="n">
        <v>7</v>
      </c>
      <c r="C24" s="1" t="n">
        <v>0</v>
      </c>
      <c r="D24" s="1" t="n">
        <v>15</v>
      </c>
      <c r="E24" s="1" t="n">
        <v>0</v>
      </c>
      <c r="F24" s="2" t="n">
        <v>22</v>
      </c>
      <c r="G24" s="1" t="n">
        <v>0</v>
      </c>
      <c r="H24" s="1" t="n">
        <v>0</v>
      </c>
      <c r="I24" s="1" t="n">
        <v>750</v>
      </c>
      <c r="J24" s="1" t="n">
        <v>200</v>
      </c>
      <c r="K24" s="2" t="n">
        <v>950</v>
      </c>
      <c r="L24" s="1" t="n">
        <v>0</v>
      </c>
      <c r="M24" s="1" t="n">
        <v>0</v>
      </c>
      <c r="N24" s="1" t="n">
        <v>1</v>
      </c>
      <c r="O24" s="1" t="n">
        <v>0</v>
      </c>
      <c r="P24" s="2" t="n">
        <v>1</v>
      </c>
    </row>
    <row r="25" customFormat="false" ht="14.25" hidden="false" customHeight="false" outlineLevel="0" collapsed="false">
      <c r="A25" s="3" t="s">
        <v>44</v>
      </c>
      <c r="B25" s="1" t="n">
        <v>9</v>
      </c>
      <c r="C25" s="1" t="n">
        <v>0</v>
      </c>
      <c r="D25" s="1" t="n">
        <v>0</v>
      </c>
      <c r="E25" s="1" t="n">
        <v>0</v>
      </c>
      <c r="F25" s="2" t="n">
        <v>9</v>
      </c>
    </row>
    <row r="26" customFormat="false" ht="14.25" hidden="false" customHeight="false" outlineLevel="0" collapsed="false">
      <c r="A26" s="3" t="s">
        <v>45</v>
      </c>
      <c r="B26" s="1" t="n">
        <v>0</v>
      </c>
      <c r="C26" s="1" t="n">
        <v>0</v>
      </c>
      <c r="D26" s="1" t="n">
        <v>0.5</v>
      </c>
      <c r="E26" s="1" t="n">
        <v>0.5</v>
      </c>
      <c r="F26" s="2" t="n">
        <v>1</v>
      </c>
    </row>
    <row r="27" customFormat="false" ht="14.25" hidden="false" customHeight="false" outlineLevel="0" collapsed="false">
      <c r="A27" s="3" t="s">
        <v>46</v>
      </c>
    </row>
    <row r="28" customFormat="false" ht="14.25" hidden="false" customHeight="false" outlineLevel="0" collapsed="false">
      <c r="A28" s="3" t="s">
        <v>47</v>
      </c>
      <c r="B28" s="1" t="n">
        <v>116</v>
      </c>
      <c r="C28" s="1" t="n">
        <v>96.5</v>
      </c>
      <c r="D28" s="1" t="n">
        <v>102.5</v>
      </c>
      <c r="E28" s="1" t="n">
        <v>14</v>
      </c>
      <c r="F28" s="2" t="n">
        <v>329</v>
      </c>
      <c r="G28" s="1" t="n">
        <v>12350</v>
      </c>
      <c r="H28" s="1" t="n">
        <v>23900</v>
      </c>
      <c r="I28" s="1" t="n">
        <v>20450</v>
      </c>
      <c r="J28" s="1" t="n">
        <v>10300</v>
      </c>
      <c r="K28" s="2" t="n">
        <v>67000</v>
      </c>
      <c r="L28" s="1" t="n">
        <v>13.5</v>
      </c>
      <c r="M28" s="1" t="n">
        <v>8</v>
      </c>
      <c r="N28" s="1" t="n">
        <v>13</v>
      </c>
      <c r="O28" s="1" t="n">
        <v>6</v>
      </c>
      <c r="P28" s="2" t="n">
        <v>40.5</v>
      </c>
    </row>
    <row r="29" customFormat="false" ht="14.25" hidden="false" customHeight="false" outlineLevel="0" collapsed="false">
      <c r="A29" s="3" t="s">
        <v>48</v>
      </c>
      <c r="B29" s="1" t="n">
        <v>29.5</v>
      </c>
      <c r="C29" s="1" t="n">
        <v>45.5</v>
      </c>
      <c r="D29" s="1" t="n">
        <v>14</v>
      </c>
      <c r="E29" s="1" t="n">
        <v>9</v>
      </c>
      <c r="F29" s="2" t="n">
        <v>98</v>
      </c>
      <c r="G29" s="1" t="n">
        <v>4300</v>
      </c>
      <c r="H29" s="1" t="n">
        <v>2700</v>
      </c>
      <c r="I29" s="1" t="n">
        <v>1250</v>
      </c>
      <c r="J29" s="1" t="n">
        <v>600</v>
      </c>
      <c r="K29" s="2" t="n">
        <v>8850</v>
      </c>
      <c r="L29" s="1" t="n">
        <v>0</v>
      </c>
      <c r="M29" s="1" t="n">
        <v>4.5</v>
      </c>
      <c r="N29" s="1" t="n">
        <v>0</v>
      </c>
      <c r="O29" s="1" t="n">
        <v>0</v>
      </c>
      <c r="P29" s="2" t="n">
        <v>4.5</v>
      </c>
    </row>
    <row r="30" customFormat="false" ht="14.25" hidden="false" customHeight="false" outlineLevel="0" collapsed="false">
      <c r="A30" s="3" t="s">
        <v>49</v>
      </c>
      <c r="B30" s="1" t="n">
        <v>6.5</v>
      </c>
      <c r="C30" s="1" t="n">
        <v>15</v>
      </c>
      <c r="D30" s="1" t="n">
        <v>16</v>
      </c>
      <c r="E30" s="1" t="n">
        <v>0</v>
      </c>
      <c r="F30" s="2" t="n">
        <v>37.5</v>
      </c>
      <c r="L30" s="1" t="n">
        <v>0</v>
      </c>
      <c r="M30" s="1" t="n">
        <v>0</v>
      </c>
      <c r="N30" s="1" t="n">
        <v>0</v>
      </c>
      <c r="O30" s="1" t="n">
        <v>1</v>
      </c>
      <c r="P30" s="2" t="n">
        <v>1</v>
      </c>
    </row>
    <row r="31" s="11" customFormat="true" ht="14.25" hidden="false" customHeight="false" outlineLevel="0" collapsed="false">
      <c r="A31" s="11" t="n">
        <v>2023.02</v>
      </c>
      <c r="B31" s="12" t="s">
        <v>1</v>
      </c>
      <c r="C31" s="12"/>
      <c r="D31" s="12"/>
      <c r="E31" s="12"/>
      <c r="F31" s="13"/>
      <c r="G31" s="12" t="s">
        <v>18</v>
      </c>
      <c r="H31" s="12"/>
      <c r="I31" s="12"/>
      <c r="J31" s="12"/>
      <c r="K31" s="13"/>
      <c r="L31" s="12" t="s">
        <v>19</v>
      </c>
      <c r="M31" s="12"/>
      <c r="N31" s="12"/>
      <c r="O31" s="12"/>
      <c r="P31" s="13"/>
    </row>
    <row r="32" s="15" customFormat="true" ht="14.25" hidden="false" customHeight="false" outlineLevel="0" collapsed="false">
      <c r="A32" s="14" t="s">
        <v>20</v>
      </c>
      <c r="B32" s="15" t="s">
        <v>5</v>
      </c>
      <c r="C32" s="15" t="s">
        <v>6</v>
      </c>
      <c r="D32" s="15" t="s">
        <v>7</v>
      </c>
      <c r="E32" s="15" t="s">
        <v>8</v>
      </c>
      <c r="F32" s="16" t="s">
        <v>21</v>
      </c>
      <c r="G32" s="15" t="s">
        <v>5</v>
      </c>
      <c r="H32" s="15" t="s">
        <v>6</v>
      </c>
      <c r="I32" s="15" t="s">
        <v>7</v>
      </c>
      <c r="J32" s="15" t="s">
        <v>8</v>
      </c>
      <c r="K32" s="16" t="s">
        <v>21</v>
      </c>
      <c r="L32" s="15" t="s">
        <v>5</v>
      </c>
      <c r="M32" s="15" t="s">
        <v>6</v>
      </c>
      <c r="N32" s="15" t="s">
        <v>7</v>
      </c>
      <c r="O32" s="15" t="s">
        <v>8</v>
      </c>
      <c r="P32" s="16" t="s">
        <v>21</v>
      </c>
    </row>
    <row r="33" customFormat="false" ht="14.25" hidden="false" customHeight="false" outlineLevel="0" collapsed="false">
      <c r="A33" s="3" t="s">
        <v>22</v>
      </c>
      <c r="B33" s="1" t="n">
        <v>24.75</v>
      </c>
      <c r="C33" s="1" t="n">
        <v>26</v>
      </c>
      <c r="D33" s="1" t="n">
        <v>10</v>
      </c>
      <c r="E33" s="1" t="n">
        <v>2</v>
      </c>
      <c r="F33" s="2" t="n">
        <v>62.75</v>
      </c>
      <c r="G33" s="1" t="n">
        <v>2600</v>
      </c>
      <c r="H33" s="1" t="n">
        <v>4000</v>
      </c>
      <c r="I33" s="1" t="n">
        <v>7850</v>
      </c>
      <c r="J33" s="1" t="n">
        <v>200</v>
      </c>
      <c r="K33" s="2" t="n">
        <v>14650</v>
      </c>
      <c r="L33" s="1" t="n">
        <v>0</v>
      </c>
      <c r="M33" s="1" t="n">
        <v>2</v>
      </c>
      <c r="N33" s="1" t="n">
        <v>0</v>
      </c>
      <c r="O33" s="1" t="n">
        <v>0</v>
      </c>
      <c r="P33" s="2" t="n">
        <v>2</v>
      </c>
    </row>
    <row r="34" customFormat="false" ht="14.25" hidden="false" customHeight="false" outlineLevel="0" collapsed="false">
      <c r="A34" s="3" t="s">
        <v>23</v>
      </c>
      <c r="B34" s="1" t="n">
        <v>4.5</v>
      </c>
      <c r="C34" s="1" t="n">
        <v>6.5</v>
      </c>
      <c r="D34" s="1" t="n">
        <v>0</v>
      </c>
      <c r="E34" s="1" t="n">
        <v>0</v>
      </c>
      <c r="F34" s="2" t="n">
        <v>11</v>
      </c>
      <c r="L34" s="1" t="n">
        <v>1</v>
      </c>
      <c r="M34" s="1" t="n">
        <v>2</v>
      </c>
      <c r="N34" s="1" t="n">
        <v>0</v>
      </c>
      <c r="O34" s="1" t="n">
        <v>0</v>
      </c>
      <c r="P34" s="2" t="n">
        <v>3</v>
      </c>
    </row>
    <row r="35" customFormat="false" ht="14.25" hidden="false" customHeight="false" outlineLevel="0" collapsed="false">
      <c r="A35" s="3" t="s">
        <v>24</v>
      </c>
      <c r="B35" s="1" t="n">
        <v>3</v>
      </c>
      <c r="C35" s="1" t="n">
        <v>0</v>
      </c>
      <c r="D35" s="1" t="n">
        <v>5</v>
      </c>
      <c r="E35" s="1" t="n">
        <v>5</v>
      </c>
      <c r="F35" s="2" t="n">
        <v>13</v>
      </c>
    </row>
    <row r="36" customFormat="false" ht="14.25" hidden="false" customHeight="false" outlineLevel="0" collapsed="false">
      <c r="A36" s="3" t="s">
        <v>25</v>
      </c>
      <c r="B36" s="1" t="n">
        <v>24.5</v>
      </c>
      <c r="C36" s="1" t="n">
        <v>7.5</v>
      </c>
      <c r="D36" s="1" t="n">
        <v>20</v>
      </c>
      <c r="E36" s="1" t="n">
        <v>3</v>
      </c>
      <c r="F36" s="2" t="n">
        <v>55</v>
      </c>
      <c r="G36" s="1" t="n">
        <v>0</v>
      </c>
      <c r="H36" s="1" t="n">
        <v>550</v>
      </c>
      <c r="I36" s="1" t="n">
        <v>0</v>
      </c>
      <c r="J36" s="1" t="n">
        <v>0</v>
      </c>
      <c r="K36" s="2" t="n">
        <v>550</v>
      </c>
    </row>
    <row r="37" customFormat="false" ht="14.25" hidden="false" customHeight="false" outlineLevel="0" collapsed="false">
      <c r="A37" s="3" t="s">
        <v>26</v>
      </c>
      <c r="B37" s="1" t="n">
        <v>0</v>
      </c>
      <c r="C37" s="1" t="n">
        <v>0</v>
      </c>
      <c r="D37" s="1" t="n">
        <v>5.5</v>
      </c>
      <c r="E37" s="1" t="n">
        <v>0</v>
      </c>
      <c r="F37" s="2" t="n">
        <v>5.5</v>
      </c>
      <c r="G37" s="1" t="n">
        <v>400</v>
      </c>
      <c r="H37" s="1" t="n">
        <v>0</v>
      </c>
      <c r="I37" s="1" t="n">
        <v>0</v>
      </c>
      <c r="J37" s="1" t="n">
        <v>0</v>
      </c>
      <c r="K37" s="2" t="n">
        <v>400</v>
      </c>
    </row>
    <row r="38" customFormat="false" ht="14.25" hidden="false" customHeight="false" outlineLevel="0" collapsed="false">
      <c r="A38" s="3" t="s">
        <v>27</v>
      </c>
      <c r="B38" s="1" t="n">
        <v>1.5</v>
      </c>
      <c r="C38" s="1" t="n">
        <v>4</v>
      </c>
      <c r="D38" s="1" t="n">
        <v>5.5</v>
      </c>
      <c r="E38" s="1" t="n">
        <v>6.5</v>
      </c>
      <c r="F38" s="2" t="n">
        <v>17.5</v>
      </c>
    </row>
    <row r="39" customFormat="false" ht="14.25" hidden="false" customHeight="false" outlineLevel="0" collapsed="false">
      <c r="A39" s="3" t="s">
        <v>28</v>
      </c>
      <c r="B39" s="1" t="n">
        <v>0</v>
      </c>
      <c r="C39" s="1" t="n">
        <v>3</v>
      </c>
      <c r="D39" s="1" t="n">
        <v>16.5</v>
      </c>
      <c r="E39" s="1" t="n">
        <v>0</v>
      </c>
      <c r="F39" s="2" t="n">
        <v>19.5</v>
      </c>
      <c r="G39" s="1" t="n">
        <v>0</v>
      </c>
      <c r="H39" s="1" t="n">
        <v>0</v>
      </c>
      <c r="I39" s="1" t="n">
        <v>650</v>
      </c>
      <c r="J39" s="1" t="n">
        <v>0</v>
      </c>
      <c r="K39" s="2" t="n">
        <v>650</v>
      </c>
    </row>
    <row r="40" customFormat="false" ht="14.25" hidden="false" customHeight="false" outlineLevel="0" collapsed="false">
      <c r="A40" s="3" t="s">
        <v>29</v>
      </c>
      <c r="B40" s="1" t="n">
        <v>3</v>
      </c>
      <c r="C40" s="1" t="n">
        <v>11</v>
      </c>
      <c r="D40" s="1" t="n">
        <v>5.5</v>
      </c>
      <c r="E40" s="1" t="n">
        <v>0</v>
      </c>
      <c r="F40" s="2" t="n">
        <v>19.5</v>
      </c>
    </row>
    <row r="41" customFormat="false" ht="14.25" hidden="false" customHeight="false" outlineLevel="0" collapsed="false">
      <c r="A41" s="3" t="s">
        <v>30</v>
      </c>
      <c r="G41" s="1" t="n">
        <v>0</v>
      </c>
      <c r="H41" s="1" t="n">
        <v>400</v>
      </c>
      <c r="I41" s="1" t="n">
        <v>2000</v>
      </c>
      <c r="J41" s="1" t="n">
        <v>0</v>
      </c>
      <c r="K41" s="2" t="n">
        <v>2400</v>
      </c>
    </row>
    <row r="42" customFormat="false" ht="14.25" hidden="false" customHeight="false" outlineLevel="0" collapsed="false">
      <c r="A42" s="3" t="s">
        <v>31</v>
      </c>
      <c r="B42" s="1" t="n">
        <v>41</v>
      </c>
      <c r="C42" s="1" t="n">
        <v>29.5</v>
      </c>
      <c r="D42" s="1" t="n">
        <v>10.5</v>
      </c>
      <c r="E42" s="1" t="n">
        <v>7</v>
      </c>
      <c r="F42" s="2" t="n">
        <v>88</v>
      </c>
      <c r="G42" s="1" t="n">
        <v>450</v>
      </c>
      <c r="H42" s="1" t="n">
        <v>2800</v>
      </c>
      <c r="I42" s="1" t="n">
        <v>8000</v>
      </c>
      <c r="J42" s="1" t="n">
        <v>0</v>
      </c>
      <c r="K42" s="2" t="n">
        <v>11250</v>
      </c>
      <c r="L42" s="1" t="n">
        <v>1</v>
      </c>
      <c r="M42" s="1" t="n">
        <v>0</v>
      </c>
      <c r="N42" s="1" t="n">
        <v>0</v>
      </c>
      <c r="O42" s="1" t="n">
        <v>0</v>
      </c>
      <c r="P42" s="2" t="n">
        <v>1</v>
      </c>
    </row>
    <row r="43" customFormat="false" ht="14.25" hidden="false" customHeight="false" outlineLevel="0" collapsed="false">
      <c r="A43" s="3" t="s">
        <v>32</v>
      </c>
      <c r="B43" s="1" t="n">
        <v>37.5</v>
      </c>
      <c r="C43" s="1" t="n">
        <v>41.5</v>
      </c>
      <c r="D43" s="1" t="n">
        <v>121.5</v>
      </c>
      <c r="E43" s="1" t="n">
        <v>12.5</v>
      </c>
      <c r="F43" s="2" t="n">
        <v>213</v>
      </c>
      <c r="G43" s="1" t="n">
        <v>8100</v>
      </c>
      <c r="H43" s="1" t="n">
        <v>4400</v>
      </c>
      <c r="I43" s="1" t="n">
        <v>3450</v>
      </c>
      <c r="J43" s="1" t="n">
        <v>450</v>
      </c>
      <c r="K43" s="2" t="n">
        <v>16400</v>
      </c>
    </row>
    <row r="44" customFormat="false" ht="14.25" hidden="false" customHeight="false" outlineLevel="0" collapsed="false">
      <c r="A44" s="3" t="s">
        <v>33</v>
      </c>
      <c r="B44" s="1" t="n">
        <v>8.5</v>
      </c>
      <c r="C44" s="1" t="n">
        <v>7.5</v>
      </c>
      <c r="D44" s="1" t="n">
        <v>5.5</v>
      </c>
      <c r="E44" s="1" t="n">
        <v>6</v>
      </c>
      <c r="F44" s="2" t="n">
        <v>27.5</v>
      </c>
      <c r="L44" s="1" t="n">
        <v>0</v>
      </c>
      <c r="M44" s="1" t="n">
        <v>0</v>
      </c>
      <c r="N44" s="1" t="n">
        <v>1</v>
      </c>
      <c r="O44" s="1" t="n">
        <v>0</v>
      </c>
      <c r="P44" s="2" t="n">
        <v>1</v>
      </c>
    </row>
    <row r="45" customFormat="false" ht="14.25" hidden="false" customHeight="false" outlineLevel="0" collapsed="false">
      <c r="A45" s="1" t="s">
        <v>34</v>
      </c>
      <c r="B45" s="1" t="n">
        <v>25.5</v>
      </c>
      <c r="C45" s="1" t="n">
        <v>31</v>
      </c>
      <c r="D45" s="1" t="n">
        <v>16</v>
      </c>
      <c r="E45" s="1" t="n">
        <v>9</v>
      </c>
      <c r="F45" s="2" t="n">
        <v>81.5</v>
      </c>
      <c r="G45" s="1" t="n">
        <v>2250</v>
      </c>
      <c r="H45" s="1" t="n">
        <v>4250</v>
      </c>
      <c r="I45" s="1" t="n">
        <v>3100</v>
      </c>
      <c r="J45" s="1" t="n">
        <v>1200</v>
      </c>
      <c r="K45" s="2" t="n">
        <v>10800</v>
      </c>
      <c r="L45" s="1" t="n">
        <v>2</v>
      </c>
      <c r="M45" s="1" t="n">
        <v>1</v>
      </c>
      <c r="N45" s="1" t="n">
        <v>1</v>
      </c>
      <c r="O45" s="1" t="n">
        <v>0</v>
      </c>
      <c r="P45" s="2" t="n">
        <v>4</v>
      </c>
    </row>
    <row r="46" customFormat="false" ht="14.25" hidden="false" customHeight="false" outlineLevel="0" collapsed="false">
      <c r="A46" s="1" t="s">
        <v>35</v>
      </c>
      <c r="B46" s="1" t="n">
        <v>0</v>
      </c>
      <c r="C46" s="1" t="n">
        <v>7</v>
      </c>
      <c r="D46" s="1" t="n">
        <v>0</v>
      </c>
      <c r="E46" s="1" t="n">
        <v>3</v>
      </c>
      <c r="F46" s="2" t="n">
        <v>10</v>
      </c>
      <c r="G46" s="1" t="n">
        <v>0</v>
      </c>
      <c r="H46" s="1" t="n">
        <v>200</v>
      </c>
      <c r="I46" s="1" t="n">
        <v>0</v>
      </c>
      <c r="J46" s="1" t="n">
        <v>0</v>
      </c>
      <c r="K46" s="2" t="n">
        <v>200</v>
      </c>
    </row>
    <row r="47" customFormat="false" ht="14.25" hidden="false" customHeight="false" outlineLevel="0" collapsed="false">
      <c r="A47" s="1" t="s">
        <v>36</v>
      </c>
      <c r="B47" s="1" t="n">
        <v>18.5</v>
      </c>
      <c r="C47" s="1" t="n">
        <v>31</v>
      </c>
      <c r="D47" s="1" t="n">
        <v>10</v>
      </c>
      <c r="E47" s="1" t="n">
        <v>11</v>
      </c>
      <c r="F47" s="2" t="n">
        <v>70.5</v>
      </c>
      <c r="G47" s="1" t="n">
        <v>0</v>
      </c>
      <c r="H47" s="1" t="n">
        <v>1350</v>
      </c>
      <c r="I47" s="1" t="n">
        <v>400</v>
      </c>
      <c r="J47" s="1" t="n">
        <v>0</v>
      </c>
      <c r="K47" s="2" t="n">
        <v>1750</v>
      </c>
      <c r="L47" s="1" t="n">
        <v>2</v>
      </c>
      <c r="M47" s="1" t="n">
        <v>2</v>
      </c>
      <c r="N47" s="1" t="n">
        <v>0</v>
      </c>
      <c r="O47" s="1" t="n">
        <v>2</v>
      </c>
      <c r="P47" s="2" t="n">
        <v>6</v>
      </c>
    </row>
    <row r="48" customFormat="false" ht="14.25" hidden="false" customHeight="false" outlineLevel="0" collapsed="false">
      <c r="A48" s="3" t="s">
        <v>50</v>
      </c>
      <c r="B48" s="1" t="n">
        <v>0</v>
      </c>
      <c r="C48" s="1" t="n">
        <v>8.5</v>
      </c>
      <c r="D48" s="1" t="n">
        <v>5</v>
      </c>
      <c r="E48" s="1" t="n">
        <v>0</v>
      </c>
      <c r="F48" s="2" t="n">
        <v>13.5</v>
      </c>
      <c r="G48" s="1" t="n">
        <v>8900</v>
      </c>
      <c r="H48" s="1" t="n">
        <v>6300</v>
      </c>
      <c r="I48" s="1" t="n">
        <v>6050</v>
      </c>
      <c r="J48" s="1" t="n">
        <v>950</v>
      </c>
      <c r="K48" s="2" t="n">
        <v>22200</v>
      </c>
    </row>
    <row r="49" customFormat="false" ht="14.25" hidden="false" customHeight="false" outlineLevel="0" collapsed="false">
      <c r="A49" s="3" t="s">
        <v>38</v>
      </c>
      <c r="B49" s="1" t="n">
        <v>7.5</v>
      </c>
      <c r="C49" s="1" t="n">
        <v>0</v>
      </c>
      <c r="D49" s="1" t="n">
        <v>3</v>
      </c>
      <c r="E49" s="1" t="n">
        <v>0</v>
      </c>
      <c r="F49" s="2" t="n">
        <v>10.5</v>
      </c>
      <c r="G49" s="1" t="n">
        <v>650</v>
      </c>
      <c r="H49" s="1" t="n">
        <v>0</v>
      </c>
      <c r="I49" s="1" t="n">
        <v>0</v>
      </c>
      <c r="J49" s="1" t="n">
        <v>0</v>
      </c>
      <c r="K49" s="2" t="n">
        <v>650</v>
      </c>
      <c r="L49" s="1" t="n">
        <v>0</v>
      </c>
      <c r="M49" s="1" t="n">
        <v>0</v>
      </c>
      <c r="N49" s="1" t="n">
        <v>3</v>
      </c>
      <c r="O49" s="1" t="n">
        <v>0</v>
      </c>
      <c r="P49" s="2" t="n">
        <v>3</v>
      </c>
    </row>
    <row r="50" customFormat="false" ht="14.25" hidden="false" customHeight="false" outlineLevel="0" collapsed="false">
      <c r="A50" s="3" t="s">
        <v>39</v>
      </c>
      <c r="B50" s="1" t="n">
        <v>9</v>
      </c>
      <c r="C50" s="1" t="n">
        <v>2</v>
      </c>
      <c r="D50" s="1" t="n">
        <v>4.5</v>
      </c>
      <c r="E50" s="1" t="n">
        <v>0</v>
      </c>
      <c r="F50" s="2" t="n">
        <v>15.5</v>
      </c>
      <c r="L50" s="1" t="n">
        <v>2</v>
      </c>
      <c r="M50" s="1" t="n">
        <v>1</v>
      </c>
      <c r="N50" s="1" t="n">
        <v>0</v>
      </c>
      <c r="O50" s="1" t="n">
        <v>1</v>
      </c>
      <c r="P50" s="2" t="n">
        <v>4</v>
      </c>
    </row>
    <row r="51" customFormat="false" ht="14.25" hidden="false" customHeight="false" outlineLevel="0" collapsed="false">
      <c r="A51" s="3" t="s">
        <v>40</v>
      </c>
      <c r="B51" s="1" t="n">
        <v>6</v>
      </c>
      <c r="C51" s="1" t="n">
        <v>1.5</v>
      </c>
      <c r="D51" s="1" t="n">
        <v>13.5</v>
      </c>
      <c r="E51" s="1" t="n">
        <v>0</v>
      </c>
      <c r="F51" s="2" t="n">
        <v>21</v>
      </c>
    </row>
    <row r="52" customFormat="false" ht="14.25" hidden="false" customHeight="false" outlineLevel="0" collapsed="false">
      <c r="A52" s="3" t="s">
        <v>41</v>
      </c>
      <c r="B52" s="1" t="n">
        <v>15</v>
      </c>
      <c r="C52" s="1" t="n">
        <v>3.5</v>
      </c>
      <c r="D52" s="1" t="n">
        <v>11</v>
      </c>
      <c r="E52" s="1" t="n">
        <v>7</v>
      </c>
      <c r="F52" s="2" t="n">
        <v>36.5</v>
      </c>
      <c r="G52" s="1" t="n">
        <v>400</v>
      </c>
      <c r="H52" s="1" t="n">
        <v>0</v>
      </c>
      <c r="I52" s="1" t="n">
        <v>0</v>
      </c>
      <c r="J52" s="1" t="n">
        <v>0</v>
      </c>
      <c r="K52" s="2" t="n">
        <v>400</v>
      </c>
    </row>
    <row r="53" customFormat="false" ht="14.25" hidden="false" customHeight="false" outlineLevel="0" collapsed="false">
      <c r="A53" s="3" t="s">
        <v>42</v>
      </c>
      <c r="B53" s="1" t="n">
        <v>21.5</v>
      </c>
      <c r="C53" s="1" t="n">
        <v>3</v>
      </c>
      <c r="D53" s="1" t="n">
        <v>0</v>
      </c>
      <c r="E53" s="1" t="n">
        <v>9.5</v>
      </c>
      <c r="F53" s="2" t="n">
        <v>34</v>
      </c>
    </row>
    <row r="54" customFormat="false" ht="14.25" hidden="false" customHeight="false" outlineLevel="0" collapsed="false">
      <c r="A54" s="3" t="s">
        <v>43</v>
      </c>
      <c r="B54" s="1" t="n">
        <v>15.5</v>
      </c>
      <c r="C54" s="1" t="n">
        <v>8</v>
      </c>
      <c r="D54" s="1" t="n">
        <v>8</v>
      </c>
      <c r="E54" s="1" t="n">
        <v>10</v>
      </c>
      <c r="F54" s="2" t="n">
        <v>41.5</v>
      </c>
      <c r="G54" s="1" t="n">
        <v>450</v>
      </c>
      <c r="H54" s="1" t="n">
        <v>500</v>
      </c>
      <c r="I54" s="1" t="n">
        <v>0</v>
      </c>
      <c r="J54" s="1" t="n">
        <v>0</v>
      </c>
      <c r="K54" s="2" t="n">
        <v>950</v>
      </c>
    </row>
    <row r="55" customFormat="false" ht="14.25" hidden="false" customHeight="false" outlineLevel="0" collapsed="false">
      <c r="A55" s="3" t="s">
        <v>44</v>
      </c>
      <c r="B55" s="1" t="n">
        <v>1.5</v>
      </c>
      <c r="C55" s="1" t="n">
        <v>0</v>
      </c>
      <c r="D55" s="1" t="n">
        <v>9</v>
      </c>
      <c r="E55" s="1" t="n">
        <v>0</v>
      </c>
      <c r="F55" s="2" t="n">
        <v>10.5</v>
      </c>
    </row>
    <row r="56" customFormat="false" ht="14.25" hidden="false" customHeight="false" outlineLevel="0" collapsed="false">
      <c r="A56" s="3" t="s">
        <v>45</v>
      </c>
      <c r="B56" s="1" t="n">
        <v>10.25</v>
      </c>
      <c r="C56" s="1" t="n">
        <v>1</v>
      </c>
      <c r="D56" s="1" t="n">
        <v>0.75</v>
      </c>
      <c r="E56" s="1" t="n">
        <v>0</v>
      </c>
      <c r="F56" s="2" t="n">
        <v>12</v>
      </c>
      <c r="G56" s="1" t="n">
        <v>650</v>
      </c>
      <c r="H56" s="1" t="n">
        <v>150</v>
      </c>
      <c r="I56" s="1" t="n">
        <v>0</v>
      </c>
      <c r="J56" s="1" t="n">
        <v>0</v>
      </c>
      <c r="K56" s="2" t="n">
        <v>800</v>
      </c>
    </row>
    <row r="57" customFormat="false" ht="14.25" hidden="false" customHeight="false" outlineLevel="0" collapsed="false">
      <c r="A57" s="3" t="s">
        <v>46</v>
      </c>
      <c r="B57" s="1" t="n">
        <v>2</v>
      </c>
      <c r="C57" s="1" t="n">
        <v>0</v>
      </c>
      <c r="D57" s="1" t="n">
        <v>3</v>
      </c>
      <c r="E57" s="1" t="n">
        <v>0</v>
      </c>
      <c r="F57" s="2" t="n">
        <v>5</v>
      </c>
    </row>
    <row r="58" customFormat="false" ht="14.25" hidden="false" customHeight="false" outlineLevel="0" collapsed="false">
      <c r="A58" s="3" t="s">
        <v>47</v>
      </c>
      <c r="B58" s="1" t="n">
        <v>96</v>
      </c>
      <c r="C58" s="1" t="n">
        <v>89.75</v>
      </c>
      <c r="D58" s="1" t="n">
        <v>109.25</v>
      </c>
      <c r="E58" s="1" t="n">
        <v>33</v>
      </c>
      <c r="F58" s="2" t="n">
        <v>328</v>
      </c>
      <c r="G58" s="1" t="n">
        <v>9100</v>
      </c>
      <c r="H58" s="1" t="n">
        <v>17600</v>
      </c>
      <c r="I58" s="1" t="n">
        <v>18150</v>
      </c>
      <c r="J58" s="1" t="n">
        <v>1800</v>
      </c>
      <c r="K58" s="2" t="n">
        <v>46650</v>
      </c>
      <c r="L58" s="1" t="n">
        <v>23</v>
      </c>
      <c r="M58" s="1" t="n">
        <v>13</v>
      </c>
      <c r="N58" s="1" t="n">
        <v>12</v>
      </c>
      <c r="O58" s="1" t="n">
        <v>4</v>
      </c>
      <c r="P58" s="2" t="n">
        <v>52</v>
      </c>
    </row>
    <row r="59" customFormat="false" ht="14.25" hidden="false" customHeight="false" outlineLevel="0" collapsed="false">
      <c r="A59" s="3" t="s">
        <v>48</v>
      </c>
      <c r="B59" s="1" t="n">
        <v>51.75</v>
      </c>
      <c r="C59" s="1" t="n">
        <v>20</v>
      </c>
      <c r="D59" s="1" t="n">
        <v>30.5</v>
      </c>
      <c r="E59" s="1" t="n">
        <v>0</v>
      </c>
      <c r="F59" s="2" t="n">
        <v>102.25</v>
      </c>
      <c r="G59" s="1" t="n">
        <v>550</v>
      </c>
      <c r="H59" s="1" t="n">
        <v>0</v>
      </c>
      <c r="I59" s="1" t="n">
        <v>0</v>
      </c>
      <c r="J59" s="1" t="n">
        <v>0</v>
      </c>
      <c r="K59" s="2" t="n">
        <v>550</v>
      </c>
    </row>
    <row r="60" customFormat="false" ht="14.25" hidden="false" customHeight="false" outlineLevel="0" collapsed="false">
      <c r="A60" s="3" t="s">
        <v>49</v>
      </c>
      <c r="B60" s="1" t="n">
        <v>20</v>
      </c>
      <c r="C60" s="1" t="n">
        <v>9.5</v>
      </c>
      <c r="D60" s="1" t="n">
        <v>14</v>
      </c>
      <c r="E60" s="1" t="n">
        <v>0</v>
      </c>
      <c r="F60" s="2" t="n">
        <v>43.5</v>
      </c>
      <c r="L60" s="1" t="n">
        <v>3</v>
      </c>
      <c r="M60" s="1" t="n">
        <v>0</v>
      </c>
      <c r="N60" s="1" t="n">
        <v>0</v>
      </c>
      <c r="O60" s="1" t="n">
        <v>0</v>
      </c>
      <c r="P60" s="2" t="n">
        <v>3</v>
      </c>
    </row>
    <row r="61" s="11" customFormat="true" ht="14.25" hidden="false" customHeight="false" outlineLevel="0" collapsed="false">
      <c r="A61" s="11" t="n">
        <v>2023.03</v>
      </c>
      <c r="B61" s="12" t="s">
        <v>1</v>
      </c>
      <c r="C61" s="12"/>
      <c r="D61" s="12"/>
      <c r="E61" s="12"/>
      <c r="F61" s="13"/>
      <c r="G61" s="12" t="s">
        <v>18</v>
      </c>
      <c r="H61" s="12"/>
      <c r="I61" s="12"/>
      <c r="J61" s="12"/>
      <c r="K61" s="13"/>
      <c r="L61" s="12" t="s">
        <v>19</v>
      </c>
      <c r="M61" s="12"/>
      <c r="N61" s="12"/>
      <c r="O61" s="12"/>
      <c r="P61" s="13"/>
    </row>
    <row r="62" s="15" customFormat="true" ht="14.25" hidden="false" customHeight="false" outlineLevel="0" collapsed="false">
      <c r="A62" s="14" t="s">
        <v>20</v>
      </c>
      <c r="B62" s="15" t="s">
        <v>5</v>
      </c>
      <c r="C62" s="15" t="s">
        <v>6</v>
      </c>
      <c r="D62" s="15" t="s">
        <v>7</v>
      </c>
      <c r="E62" s="15" t="s">
        <v>8</v>
      </c>
      <c r="F62" s="16" t="s">
        <v>21</v>
      </c>
      <c r="G62" s="15" t="s">
        <v>5</v>
      </c>
      <c r="H62" s="15" t="s">
        <v>6</v>
      </c>
      <c r="I62" s="15" t="s">
        <v>7</v>
      </c>
      <c r="J62" s="15" t="s">
        <v>8</v>
      </c>
      <c r="K62" s="16" t="s">
        <v>21</v>
      </c>
      <c r="L62" s="15" t="s">
        <v>5</v>
      </c>
      <c r="M62" s="15" t="s">
        <v>6</v>
      </c>
      <c r="N62" s="15" t="s">
        <v>7</v>
      </c>
      <c r="O62" s="15" t="s">
        <v>8</v>
      </c>
      <c r="P62" s="16" t="s">
        <v>21</v>
      </c>
    </row>
    <row r="63" customFormat="false" ht="14.25" hidden="false" customHeight="false" outlineLevel="0" collapsed="false">
      <c r="A63" s="3" t="s">
        <v>22</v>
      </c>
      <c r="B63" s="1" t="n">
        <v>18</v>
      </c>
      <c r="C63" s="1" t="n">
        <v>0</v>
      </c>
      <c r="D63" s="1" t="n">
        <v>8</v>
      </c>
      <c r="E63" s="1" t="n">
        <v>7</v>
      </c>
      <c r="F63" s="2" t="n">
        <v>33</v>
      </c>
      <c r="G63" s="1" t="n">
        <v>3350</v>
      </c>
      <c r="H63" s="1" t="n">
        <v>1000</v>
      </c>
      <c r="I63" s="1" t="n">
        <v>2650</v>
      </c>
      <c r="J63" s="1" t="n">
        <v>800</v>
      </c>
      <c r="K63" s="2" t="n">
        <v>7800</v>
      </c>
    </row>
    <row r="64" customFormat="false" ht="14.25" hidden="false" customHeight="false" outlineLevel="0" collapsed="false">
      <c r="A64" s="3" t="s">
        <v>23</v>
      </c>
      <c r="B64" s="1" t="n">
        <v>2</v>
      </c>
      <c r="C64" s="1" t="n">
        <v>6.5</v>
      </c>
      <c r="D64" s="1" t="n">
        <v>0</v>
      </c>
      <c r="E64" s="1" t="n">
        <v>0</v>
      </c>
      <c r="F64" s="2" t="n">
        <v>8.5</v>
      </c>
      <c r="G64" s="1" t="n">
        <v>450</v>
      </c>
      <c r="H64" s="1" t="n">
        <v>0</v>
      </c>
      <c r="I64" s="1" t="n">
        <v>0</v>
      </c>
      <c r="J64" s="1" t="n">
        <v>0</v>
      </c>
      <c r="K64" s="2" t="n">
        <v>450</v>
      </c>
      <c r="L64" s="1" t="n">
        <v>0</v>
      </c>
      <c r="M64" s="1" t="n">
        <v>4</v>
      </c>
      <c r="N64" s="1" t="n">
        <v>0</v>
      </c>
      <c r="O64" s="1" t="n">
        <v>0</v>
      </c>
      <c r="P64" s="2" t="n">
        <v>4</v>
      </c>
    </row>
    <row r="65" customFormat="false" ht="14.25" hidden="false" customHeight="false" outlineLevel="0" collapsed="false">
      <c r="A65" s="3" t="s">
        <v>24</v>
      </c>
      <c r="B65" s="1" t="n">
        <v>5.5</v>
      </c>
      <c r="C65" s="1" t="n">
        <v>0</v>
      </c>
      <c r="D65" s="1" t="n">
        <v>12.5</v>
      </c>
      <c r="E65" s="1" t="n">
        <v>0</v>
      </c>
      <c r="F65" s="2" t="n">
        <v>18</v>
      </c>
    </row>
    <row r="66" customFormat="false" ht="14.25" hidden="false" customHeight="false" outlineLevel="0" collapsed="false">
      <c r="A66" s="3" t="s">
        <v>25</v>
      </c>
      <c r="B66" s="1" t="n">
        <v>8</v>
      </c>
      <c r="C66" s="1" t="n">
        <v>14.5</v>
      </c>
      <c r="D66" s="1" t="n">
        <v>28.5</v>
      </c>
      <c r="E66" s="1" t="n">
        <v>6</v>
      </c>
      <c r="F66" s="2" t="n">
        <v>57</v>
      </c>
      <c r="G66" s="1" t="n">
        <v>0</v>
      </c>
      <c r="H66" s="1" t="n">
        <v>0</v>
      </c>
      <c r="I66" s="1" t="n">
        <v>400</v>
      </c>
      <c r="J66" s="1" t="n">
        <v>0</v>
      </c>
      <c r="K66" s="2" t="n">
        <v>400</v>
      </c>
      <c r="L66" s="1" t="n">
        <v>0</v>
      </c>
      <c r="M66" s="1" t="n">
        <v>0</v>
      </c>
      <c r="N66" s="1" t="n">
        <v>1</v>
      </c>
      <c r="O66" s="1" t="n">
        <v>0</v>
      </c>
      <c r="P66" s="2" t="n">
        <v>1</v>
      </c>
    </row>
    <row r="67" customFormat="false" ht="14.25" hidden="false" customHeight="false" outlineLevel="0" collapsed="false">
      <c r="A67" s="3" t="s">
        <v>26</v>
      </c>
      <c r="B67" s="1" t="n">
        <v>0</v>
      </c>
      <c r="C67" s="1" t="n">
        <v>0</v>
      </c>
      <c r="D67" s="1" t="n">
        <v>1.5</v>
      </c>
      <c r="E67" s="1" t="n">
        <v>0</v>
      </c>
      <c r="F67" s="2" t="n">
        <v>1.5</v>
      </c>
    </row>
    <row r="68" customFormat="false" ht="14.25" hidden="false" customHeight="false" outlineLevel="0" collapsed="false">
      <c r="A68" s="3" t="s">
        <v>27</v>
      </c>
      <c r="B68" s="1" t="n">
        <v>5</v>
      </c>
      <c r="C68" s="1" t="n">
        <v>0</v>
      </c>
      <c r="D68" s="1" t="n">
        <v>9</v>
      </c>
      <c r="E68" s="1" t="n">
        <v>0</v>
      </c>
      <c r="F68" s="2" t="n">
        <v>14</v>
      </c>
      <c r="G68" s="1" t="n">
        <v>0</v>
      </c>
      <c r="H68" s="1" t="n">
        <v>0</v>
      </c>
      <c r="I68" s="1" t="n">
        <v>300</v>
      </c>
      <c r="J68" s="1" t="n">
        <v>0</v>
      </c>
      <c r="K68" s="2" t="n">
        <v>300</v>
      </c>
    </row>
    <row r="69" customFormat="false" ht="14.25" hidden="false" customHeight="false" outlineLevel="0" collapsed="false">
      <c r="A69" s="3" t="s">
        <v>28</v>
      </c>
      <c r="B69" s="1" t="n">
        <v>3.5</v>
      </c>
      <c r="C69" s="1" t="n">
        <v>0</v>
      </c>
      <c r="D69" s="1" t="n">
        <v>2</v>
      </c>
      <c r="E69" s="1" t="n">
        <v>0</v>
      </c>
      <c r="F69" s="2" t="n">
        <v>5.5</v>
      </c>
    </row>
    <row r="70" customFormat="false" ht="14.25" hidden="false" customHeight="false" outlineLevel="0" collapsed="false">
      <c r="A70" s="3" t="s">
        <v>29</v>
      </c>
      <c r="B70" s="1" t="n">
        <v>4.5</v>
      </c>
      <c r="C70" s="1" t="n">
        <v>0</v>
      </c>
      <c r="D70" s="1" t="n">
        <v>4</v>
      </c>
      <c r="E70" s="1" t="n">
        <v>0</v>
      </c>
      <c r="F70" s="2" t="n">
        <v>8.5</v>
      </c>
      <c r="G70" s="1" t="n">
        <v>0</v>
      </c>
      <c r="H70" s="1" t="n">
        <v>1800</v>
      </c>
      <c r="I70" s="1" t="n">
        <v>0</v>
      </c>
      <c r="J70" s="1" t="n">
        <v>0</v>
      </c>
      <c r="K70" s="2" t="n">
        <v>1800</v>
      </c>
      <c r="L70" s="1" t="n">
        <v>0</v>
      </c>
      <c r="M70" s="1" t="n">
        <v>0</v>
      </c>
      <c r="N70" s="1" t="n">
        <v>1</v>
      </c>
      <c r="O70" s="1" t="n">
        <v>0</v>
      </c>
      <c r="P70" s="2" t="n">
        <v>1</v>
      </c>
    </row>
    <row r="71" customFormat="false" ht="14.25" hidden="false" customHeight="false" outlineLevel="0" collapsed="false">
      <c r="A71" s="3" t="s">
        <v>30</v>
      </c>
      <c r="B71" s="1" t="n">
        <v>4</v>
      </c>
      <c r="C71" s="1" t="n">
        <v>2</v>
      </c>
      <c r="D71" s="1" t="n">
        <v>8.5</v>
      </c>
      <c r="E71" s="1" t="n">
        <v>0</v>
      </c>
      <c r="F71" s="2" t="n">
        <v>14.5</v>
      </c>
      <c r="G71" s="1" t="n">
        <v>0</v>
      </c>
      <c r="H71" s="1" t="n">
        <v>400</v>
      </c>
      <c r="I71" s="1" t="n">
        <v>0</v>
      </c>
      <c r="J71" s="1" t="n">
        <v>0</v>
      </c>
      <c r="K71" s="2" t="n">
        <v>400</v>
      </c>
    </row>
    <row r="72" customFormat="false" ht="14.25" hidden="false" customHeight="false" outlineLevel="0" collapsed="false">
      <c r="A72" s="3" t="s">
        <v>31</v>
      </c>
      <c r="B72" s="1" t="n">
        <v>25.5</v>
      </c>
      <c r="C72" s="1" t="n">
        <v>41.5</v>
      </c>
      <c r="D72" s="1" t="n">
        <v>32.5</v>
      </c>
      <c r="E72" s="1" t="n">
        <v>14</v>
      </c>
      <c r="F72" s="2" t="n">
        <v>113.5</v>
      </c>
      <c r="G72" s="1" t="n">
        <v>6400</v>
      </c>
      <c r="H72" s="1" t="n">
        <v>4250</v>
      </c>
      <c r="I72" s="1" t="n">
        <v>23100</v>
      </c>
      <c r="J72" s="1" t="n">
        <v>5950</v>
      </c>
      <c r="K72" s="2" t="n">
        <v>39700</v>
      </c>
      <c r="L72" s="1" t="n">
        <v>1</v>
      </c>
      <c r="M72" s="1" t="n">
        <v>3</v>
      </c>
      <c r="N72" s="1" t="n">
        <v>0</v>
      </c>
      <c r="O72" s="1" t="n">
        <v>0</v>
      </c>
      <c r="P72" s="2" t="n">
        <v>4</v>
      </c>
    </row>
    <row r="73" customFormat="false" ht="14.25" hidden="false" customHeight="false" outlineLevel="0" collapsed="false">
      <c r="A73" s="3" t="s">
        <v>32</v>
      </c>
      <c r="B73" s="1" t="n">
        <v>95.5</v>
      </c>
      <c r="C73" s="1" t="n">
        <v>74.5</v>
      </c>
      <c r="D73" s="1" t="n">
        <v>79.5</v>
      </c>
      <c r="E73" s="1" t="n">
        <v>23.5</v>
      </c>
      <c r="F73" s="2" t="n">
        <v>273</v>
      </c>
      <c r="G73" s="1" t="n">
        <v>2300</v>
      </c>
      <c r="H73" s="1" t="n">
        <v>10500</v>
      </c>
      <c r="I73" s="1" t="n">
        <v>4850</v>
      </c>
      <c r="J73" s="1" t="n">
        <v>0</v>
      </c>
      <c r="K73" s="2" t="n">
        <v>17650</v>
      </c>
    </row>
    <row r="74" customFormat="false" ht="14.25" hidden="false" customHeight="false" outlineLevel="0" collapsed="false">
      <c r="A74" s="3" t="s">
        <v>33</v>
      </c>
      <c r="B74" s="1" t="n">
        <v>11</v>
      </c>
      <c r="C74" s="1" t="n">
        <v>0</v>
      </c>
      <c r="D74" s="1" t="n">
        <v>0</v>
      </c>
      <c r="E74" s="1" t="n">
        <v>3</v>
      </c>
      <c r="F74" s="2" t="n">
        <v>14</v>
      </c>
    </row>
    <row r="75" customFormat="false" ht="14.25" hidden="false" customHeight="false" outlineLevel="0" collapsed="false">
      <c r="A75" s="1" t="s">
        <v>34</v>
      </c>
      <c r="B75" s="1" t="n">
        <v>50</v>
      </c>
      <c r="C75" s="1" t="n">
        <v>34</v>
      </c>
      <c r="D75" s="1" t="n">
        <v>50</v>
      </c>
      <c r="E75" s="1" t="n">
        <v>0</v>
      </c>
      <c r="F75" s="2" t="n">
        <v>134</v>
      </c>
      <c r="G75" s="1" t="n">
        <v>4200</v>
      </c>
      <c r="H75" s="1" t="n">
        <v>7400</v>
      </c>
      <c r="I75" s="1" t="n">
        <v>5550</v>
      </c>
      <c r="J75" s="1" t="n">
        <v>0</v>
      </c>
      <c r="K75" s="2" t="n">
        <v>17150</v>
      </c>
      <c r="L75" s="1" t="n">
        <v>1</v>
      </c>
      <c r="M75" s="1" t="n">
        <v>5</v>
      </c>
      <c r="N75" s="1" t="n">
        <v>0</v>
      </c>
      <c r="O75" s="1" t="n">
        <v>0</v>
      </c>
      <c r="P75" s="2" t="n">
        <v>6</v>
      </c>
    </row>
    <row r="76" customFormat="false" ht="14.25" hidden="false" customHeight="false" outlineLevel="0" collapsed="false">
      <c r="A76" s="1" t="s">
        <v>35</v>
      </c>
      <c r="B76" s="1" t="n">
        <v>10</v>
      </c>
      <c r="C76" s="1" t="n">
        <v>3.5</v>
      </c>
      <c r="D76" s="1" t="n">
        <v>0</v>
      </c>
      <c r="E76" s="1" t="n">
        <v>2</v>
      </c>
      <c r="F76" s="2" t="n">
        <v>15.5</v>
      </c>
      <c r="G76" s="1" t="n">
        <v>300</v>
      </c>
      <c r="H76" s="1" t="n">
        <v>0</v>
      </c>
      <c r="I76" s="1" t="n">
        <v>0</v>
      </c>
      <c r="J76" s="1" t="n">
        <v>0</v>
      </c>
      <c r="K76" s="2" t="n">
        <v>300</v>
      </c>
      <c r="L76" s="1" t="n">
        <v>1</v>
      </c>
      <c r="M76" s="1" t="n">
        <v>0</v>
      </c>
      <c r="N76" s="1" t="n">
        <v>0</v>
      </c>
      <c r="O76" s="1" t="n">
        <v>1</v>
      </c>
      <c r="P76" s="2" t="n">
        <v>2</v>
      </c>
    </row>
    <row r="77" customFormat="false" ht="14.25" hidden="false" customHeight="false" outlineLevel="0" collapsed="false">
      <c r="A77" s="1" t="s">
        <v>36</v>
      </c>
      <c r="B77" s="1" t="n">
        <v>15</v>
      </c>
      <c r="C77" s="1" t="n">
        <v>0</v>
      </c>
      <c r="D77" s="1" t="n">
        <v>0</v>
      </c>
      <c r="E77" s="1" t="n">
        <v>0</v>
      </c>
      <c r="F77" s="2" t="n">
        <v>15</v>
      </c>
      <c r="G77" s="1" t="n">
        <v>0</v>
      </c>
      <c r="H77" s="1" t="n">
        <v>0</v>
      </c>
      <c r="I77" s="1" t="n">
        <v>650</v>
      </c>
      <c r="J77" s="1" t="n">
        <v>0</v>
      </c>
      <c r="K77" s="2" t="n">
        <v>650</v>
      </c>
      <c r="L77" s="1" t="n">
        <v>1</v>
      </c>
      <c r="M77" s="1" t="n">
        <v>1</v>
      </c>
      <c r="N77" s="1" t="n">
        <v>0</v>
      </c>
      <c r="O77" s="1" t="n">
        <v>0</v>
      </c>
      <c r="P77" s="2" t="n">
        <v>2</v>
      </c>
    </row>
    <row r="78" customFormat="false" ht="14.25" hidden="false" customHeight="false" outlineLevel="0" collapsed="false">
      <c r="A78" s="3" t="s">
        <v>50</v>
      </c>
      <c r="B78" s="1" t="n">
        <v>9.5</v>
      </c>
      <c r="C78" s="1" t="n">
        <v>6</v>
      </c>
      <c r="D78" s="1" t="n">
        <v>20.5</v>
      </c>
      <c r="E78" s="1" t="n">
        <v>8</v>
      </c>
      <c r="F78" s="2" t="n">
        <v>44</v>
      </c>
      <c r="G78" s="1" t="n">
        <v>17750</v>
      </c>
      <c r="H78" s="1" t="n">
        <v>4650</v>
      </c>
      <c r="I78" s="1" t="n">
        <v>150</v>
      </c>
      <c r="J78" s="1" t="n">
        <v>0</v>
      </c>
      <c r="K78" s="2" t="n">
        <v>22550</v>
      </c>
    </row>
    <row r="79" customFormat="false" ht="14.25" hidden="false" customHeight="false" outlineLevel="0" collapsed="false">
      <c r="A79" s="3" t="s">
        <v>38</v>
      </c>
      <c r="B79" s="1" t="n">
        <v>8</v>
      </c>
      <c r="C79" s="1" t="n">
        <v>0</v>
      </c>
      <c r="D79" s="1" t="n">
        <v>0</v>
      </c>
      <c r="E79" s="1" t="n">
        <v>13</v>
      </c>
      <c r="F79" s="2" t="n">
        <v>21</v>
      </c>
      <c r="G79" s="1" t="n">
        <v>600</v>
      </c>
      <c r="H79" s="1" t="n">
        <v>0</v>
      </c>
      <c r="I79" s="1" t="n">
        <v>0</v>
      </c>
      <c r="J79" s="1" t="n">
        <v>0</v>
      </c>
      <c r="K79" s="2" t="n">
        <v>600</v>
      </c>
    </row>
    <row r="80" customFormat="false" ht="14.25" hidden="false" customHeight="false" outlineLevel="0" collapsed="false">
      <c r="A80" s="3" t="s">
        <v>39</v>
      </c>
      <c r="B80" s="1" t="n">
        <v>16.5</v>
      </c>
      <c r="C80" s="1" t="n">
        <v>5.5</v>
      </c>
      <c r="D80" s="1" t="n">
        <v>7</v>
      </c>
      <c r="E80" s="1" t="n">
        <v>0</v>
      </c>
      <c r="F80" s="2" t="n">
        <v>29</v>
      </c>
      <c r="G80" s="1" t="n">
        <v>0.95</v>
      </c>
      <c r="H80" s="1" t="n">
        <v>0</v>
      </c>
      <c r="I80" s="1" t="n">
        <v>0</v>
      </c>
      <c r="J80" s="1" t="n">
        <v>0</v>
      </c>
      <c r="K80" s="2" t="n">
        <v>0.95</v>
      </c>
    </row>
    <row r="81" customFormat="false" ht="14.25" hidden="false" customHeight="false" outlineLevel="0" collapsed="false">
      <c r="A81" s="3" t="s">
        <v>40</v>
      </c>
      <c r="B81" s="1" t="n">
        <v>31.5</v>
      </c>
      <c r="C81" s="1" t="n">
        <v>18</v>
      </c>
      <c r="D81" s="1" t="n">
        <v>22</v>
      </c>
      <c r="E81" s="1" t="n">
        <v>0</v>
      </c>
      <c r="F81" s="2" t="n">
        <v>71.5</v>
      </c>
      <c r="G81" s="1" t="n">
        <v>1450</v>
      </c>
      <c r="H81" s="1" t="n">
        <v>600</v>
      </c>
      <c r="I81" s="1" t="n">
        <v>0</v>
      </c>
      <c r="J81" s="1" t="n">
        <v>0</v>
      </c>
      <c r="K81" s="2" t="n">
        <v>2050</v>
      </c>
    </row>
    <row r="82" customFormat="false" ht="14.25" hidden="false" customHeight="false" outlineLevel="0" collapsed="false">
      <c r="A82" s="3" t="s">
        <v>41</v>
      </c>
      <c r="B82" s="1" t="n">
        <v>25.5</v>
      </c>
      <c r="C82" s="1" t="n">
        <v>24.5</v>
      </c>
      <c r="D82" s="1" t="n">
        <v>21.5</v>
      </c>
      <c r="E82" s="1" t="n">
        <v>3</v>
      </c>
      <c r="F82" s="2" t="n">
        <v>74.5</v>
      </c>
      <c r="G82" s="1" t="n">
        <v>0</v>
      </c>
      <c r="H82" s="1" t="n">
        <v>0</v>
      </c>
      <c r="I82" s="1" t="n">
        <v>600</v>
      </c>
      <c r="J82" s="1" t="n">
        <v>400</v>
      </c>
      <c r="K82" s="2" t="n">
        <v>1000</v>
      </c>
    </row>
    <row r="83" customFormat="false" ht="14.25" hidden="false" customHeight="false" outlineLevel="0" collapsed="false">
      <c r="A83" s="3" t="s">
        <v>42</v>
      </c>
      <c r="B83" s="1" t="n">
        <v>6.5</v>
      </c>
      <c r="C83" s="1" t="n">
        <v>14.5</v>
      </c>
      <c r="D83" s="1" t="n">
        <v>16</v>
      </c>
      <c r="E83" s="1" t="n">
        <v>0</v>
      </c>
      <c r="F83" s="2" t="n">
        <v>37</v>
      </c>
    </row>
    <row r="84" customFormat="false" ht="14.25" hidden="false" customHeight="false" outlineLevel="0" collapsed="false">
      <c r="A84" s="3" t="s">
        <v>43</v>
      </c>
      <c r="B84" s="1" t="n">
        <v>14</v>
      </c>
      <c r="C84" s="1" t="n">
        <v>15.5</v>
      </c>
      <c r="D84" s="1" t="n">
        <v>0</v>
      </c>
      <c r="E84" s="1" t="n">
        <v>2</v>
      </c>
      <c r="F84" s="2" t="n">
        <v>31.5</v>
      </c>
      <c r="G84" s="1" t="n">
        <v>400</v>
      </c>
      <c r="H84" s="1" t="n">
        <v>2000</v>
      </c>
      <c r="I84" s="1" t="n">
        <v>0</v>
      </c>
      <c r="J84" s="1" t="n">
        <v>0</v>
      </c>
      <c r="K84" s="2" t="n">
        <v>2400</v>
      </c>
      <c r="L84" s="1" t="n">
        <v>2</v>
      </c>
      <c r="M84" s="1" t="n">
        <v>0</v>
      </c>
      <c r="N84" s="1" t="n">
        <v>0</v>
      </c>
      <c r="O84" s="1" t="n">
        <v>0</v>
      </c>
      <c r="P84" s="2" t="n">
        <v>2</v>
      </c>
    </row>
    <row r="85" customFormat="false" ht="14.25" hidden="false" customHeight="false" outlineLevel="0" collapsed="false">
      <c r="A85" s="3" t="s">
        <v>44</v>
      </c>
      <c r="B85" s="1" t="n">
        <v>0</v>
      </c>
      <c r="C85" s="1" t="n">
        <v>8.5</v>
      </c>
      <c r="D85" s="1" t="n">
        <v>21</v>
      </c>
      <c r="E85" s="1" t="n">
        <v>0</v>
      </c>
      <c r="F85" s="2" t="n">
        <v>29.5</v>
      </c>
      <c r="G85" s="1" t="n">
        <v>0</v>
      </c>
      <c r="H85" s="1" t="n">
        <v>0</v>
      </c>
      <c r="I85" s="1" t="n">
        <v>1400</v>
      </c>
      <c r="J85" s="1" t="n">
        <v>0</v>
      </c>
      <c r="K85" s="2" t="n">
        <v>1400</v>
      </c>
    </row>
    <row r="86" customFormat="false" ht="14.25" hidden="false" customHeight="false" outlineLevel="0" collapsed="false">
      <c r="A86" s="3" t="s">
        <v>45</v>
      </c>
      <c r="B86" s="1" t="n">
        <v>0.75</v>
      </c>
      <c r="C86" s="1" t="n">
        <v>0</v>
      </c>
      <c r="D86" s="1" t="n">
        <v>1.25</v>
      </c>
      <c r="E86" s="1" t="n">
        <v>0</v>
      </c>
      <c r="F86" s="2" t="n">
        <v>2</v>
      </c>
    </row>
    <row r="87" customFormat="false" ht="14.25" hidden="false" customHeight="false" outlineLevel="0" collapsed="false">
      <c r="A87" s="3" t="s">
        <v>46</v>
      </c>
    </row>
    <row r="88" customFormat="false" ht="14.25" hidden="false" customHeight="false" outlineLevel="0" collapsed="false">
      <c r="A88" s="3" t="s">
        <v>47</v>
      </c>
      <c r="B88" s="1" t="n">
        <v>95.5</v>
      </c>
      <c r="C88" s="1" t="n">
        <v>121</v>
      </c>
      <c r="D88" s="1" t="n">
        <v>120</v>
      </c>
      <c r="E88" s="1" t="n">
        <v>23.5</v>
      </c>
      <c r="F88" s="2" t="n">
        <v>360</v>
      </c>
      <c r="G88" s="1" t="n">
        <v>12600</v>
      </c>
      <c r="H88" s="1" t="n">
        <v>14850</v>
      </c>
      <c r="I88" s="1" t="n">
        <v>6100</v>
      </c>
      <c r="J88" s="1" t="n">
        <v>7200</v>
      </c>
      <c r="K88" s="2" t="n">
        <v>40750</v>
      </c>
      <c r="L88" s="1" t="n">
        <v>20</v>
      </c>
      <c r="M88" s="1" t="n">
        <v>32</v>
      </c>
      <c r="N88" s="1" t="n">
        <v>21</v>
      </c>
      <c r="O88" s="1" t="n">
        <v>3</v>
      </c>
      <c r="P88" s="2" t="n">
        <v>76</v>
      </c>
    </row>
    <row r="89" customFormat="false" ht="14.25" hidden="false" customHeight="false" outlineLevel="0" collapsed="false">
      <c r="A89" s="3" t="s">
        <v>48</v>
      </c>
      <c r="B89" s="1" t="n">
        <v>30.5</v>
      </c>
      <c r="C89" s="1" t="n">
        <v>20</v>
      </c>
      <c r="D89" s="1" t="n">
        <v>35.25</v>
      </c>
      <c r="E89" s="1" t="n">
        <v>0</v>
      </c>
      <c r="F89" s="2" t="n">
        <v>85.75</v>
      </c>
      <c r="G89" s="1" t="n">
        <v>7450</v>
      </c>
      <c r="H89" s="1" t="n">
        <v>0</v>
      </c>
      <c r="I89" s="1" t="n">
        <v>450</v>
      </c>
      <c r="J89" s="1" t="n">
        <v>0</v>
      </c>
      <c r="K89" s="2" t="n">
        <v>7900</v>
      </c>
    </row>
    <row r="90" customFormat="false" ht="14.25" hidden="false" customHeight="false" outlineLevel="0" collapsed="false">
      <c r="A90" s="3" t="s">
        <v>49</v>
      </c>
      <c r="B90" s="1" t="n">
        <v>30.5</v>
      </c>
      <c r="C90" s="1" t="n">
        <v>14.5</v>
      </c>
      <c r="D90" s="1" t="n">
        <v>11.5</v>
      </c>
      <c r="E90" s="1" t="n">
        <v>5</v>
      </c>
      <c r="F90" s="2" t="n">
        <v>61.5</v>
      </c>
    </row>
    <row r="91" s="11" customFormat="true" ht="14.25" hidden="false" customHeight="false" outlineLevel="0" collapsed="false">
      <c r="A91" s="11" t="n">
        <v>2023.04</v>
      </c>
      <c r="B91" s="12" t="s">
        <v>1</v>
      </c>
      <c r="C91" s="12"/>
      <c r="D91" s="12"/>
      <c r="E91" s="12"/>
      <c r="F91" s="13"/>
      <c r="G91" s="12" t="s">
        <v>18</v>
      </c>
      <c r="H91" s="12"/>
      <c r="I91" s="12"/>
      <c r="J91" s="12"/>
      <c r="K91" s="13"/>
      <c r="L91" s="12" t="s">
        <v>19</v>
      </c>
      <c r="M91" s="12"/>
      <c r="N91" s="12"/>
      <c r="O91" s="12"/>
      <c r="P91" s="13"/>
    </row>
    <row r="92" s="15" customFormat="true" ht="14.25" hidden="false" customHeight="false" outlineLevel="0" collapsed="false">
      <c r="A92" s="14" t="s">
        <v>20</v>
      </c>
      <c r="B92" s="15" t="s">
        <v>5</v>
      </c>
      <c r="C92" s="15" t="s">
        <v>6</v>
      </c>
      <c r="D92" s="15" t="s">
        <v>7</v>
      </c>
      <c r="E92" s="15" t="s">
        <v>8</v>
      </c>
      <c r="F92" s="16" t="s">
        <v>21</v>
      </c>
      <c r="G92" s="15" t="s">
        <v>5</v>
      </c>
      <c r="H92" s="15" t="s">
        <v>6</v>
      </c>
      <c r="I92" s="15" t="s">
        <v>7</v>
      </c>
      <c r="J92" s="15" t="s">
        <v>8</v>
      </c>
      <c r="K92" s="16" t="s">
        <v>21</v>
      </c>
      <c r="L92" s="15" t="s">
        <v>5</v>
      </c>
      <c r="M92" s="15" t="s">
        <v>6</v>
      </c>
      <c r="N92" s="15" t="s">
        <v>7</v>
      </c>
      <c r="O92" s="15" t="s">
        <v>8</v>
      </c>
      <c r="P92" s="16" t="s">
        <v>21</v>
      </c>
    </row>
    <row r="93" customFormat="false" ht="14.25" hidden="false" customHeight="false" outlineLevel="0" collapsed="false">
      <c r="A93" s="3" t="s">
        <v>22</v>
      </c>
      <c r="B93" s="1" t="n">
        <v>20.5</v>
      </c>
      <c r="C93" s="1" t="n">
        <v>7.5</v>
      </c>
      <c r="D93" s="1" t="n">
        <v>13</v>
      </c>
      <c r="E93" s="1" t="n">
        <v>0</v>
      </c>
      <c r="F93" s="2" t="n">
        <v>41</v>
      </c>
      <c r="G93" s="1" t="n">
        <v>3050</v>
      </c>
      <c r="H93" s="1" t="n">
        <v>6750</v>
      </c>
      <c r="I93" s="1" t="n">
        <v>4750</v>
      </c>
      <c r="J93" s="1" t="n">
        <v>2400</v>
      </c>
      <c r="K93" s="2" t="n">
        <v>16950</v>
      </c>
      <c r="L93" s="1" t="n">
        <v>1</v>
      </c>
      <c r="M93" s="1" t="n">
        <v>0</v>
      </c>
      <c r="N93" s="1" t="n">
        <v>0</v>
      </c>
      <c r="O93" s="1" t="n">
        <v>0</v>
      </c>
      <c r="P93" s="2" t="n">
        <v>1</v>
      </c>
    </row>
    <row r="94" customFormat="false" ht="14.25" hidden="false" customHeight="false" outlineLevel="0" collapsed="false">
      <c r="A94" s="3" t="s">
        <v>23</v>
      </c>
      <c r="B94" s="1" t="n">
        <v>0</v>
      </c>
      <c r="C94" s="1" t="n">
        <v>3.5</v>
      </c>
      <c r="D94" s="1" t="n">
        <v>0</v>
      </c>
      <c r="E94" s="1" t="n">
        <v>0</v>
      </c>
      <c r="F94" s="2" t="n">
        <v>3.5</v>
      </c>
      <c r="L94" s="1" t="n">
        <v>0</v>
      </c>
      <c r="M94" s="1" t="n">
        <v>3</v>
      </c>
      <c r="N94" s="1" t="n">
        <v>0</v>
      </c>
      <c r="O94" s="1" t="n">
        <v>0</v>
      </c>
      <c r="P94" s="2" t="n">
        <v>3</v>
      </c>
    </row>
    <row r="95" customFormat="false" ht="14.25" hidden="false" customHeight="false" outlineLevel="0" collapsed="false">
      <c r="A95" s="3" t="s">
        <v>24</v>
      </c>
      <c r="B95" s="1" t="n">
        <v>0</v>
      </c>
      <c r="C95" s="1" t="n">
        <v>6.5</v>
      </c>
      <c r="D95" s="1" t="n">
        <v>7</v>
      </c>
      <c r="E95" s="1" t="n">
        <v>0</v>
      </c>
      <c r="F95" s="2" t="n">
        <v>13.5</v>
      </c>
    </row>
    <row r="96" customFormat="false" ht="14.25" hidden="false" customHeight="false" outlineLevel="0" collapsed="false">
      <c r="A96" s="3" t="s">
        <v>25</v>
      </c>
      <c r="B96" s="1" t="n">
        <v>20.5</v>
      </c>
      <c r="C96" s="1" t="n">
        <v>4.5</v>
      </c>
      <c r="D96" s="1" t="n">
        <v>8</v>
      </c>
      <c r="E96" s="1" t="n">
        <v>0</v>
      </c>
      <c r="F96" s="2" t="n">
        <v>33</v>
      </c>
      <c r="G96" s="1" t="n">
        <v>0</v>
      </c>
      <c r="H96" s="1" t="n">
        <v>0</v>
      </c>
      <c r="I96" s="1" t="n">
        <v>400</v>
      </c>
      <c r="J96" s="1" t="n">
        <v>0</v>
      </c>
      <c r="K96" s="2" t="n">
        <v>400</v>
      </c>
    </row>
    <row r="97" customFormat="false" ht="14.25" hidden="false" customHeight="false" outlineLevel="0" collapsed="false">
      <c r="A97" s="3" t="s">
        <v>26</v>
      </c>
      <c r="B97" s="1" t="n">
        <v>0</v>
      </c>
      <c r="C97" s="1" t="n">
        <v>0</v>
      </c>
      <c r="D97" s="1" t="n">
        <v>2</v>
      </c>
      <c r="E97" s="1" t="n">
        <v>0</v>
      </c>
      <c r="F97" s="2" t="n">
        <v>2</v>
      </c>
    </row>
    <row r="98" customFormat="false" ht="14.25" hidden="false" customHeight="false" outlineLevel="0" collapsed="false">
      <c r="A98" s="3" t="s">
        <v>27</v>
      </c>
      <c r="B98" s="1" t="n">
        <v>6</v>
      </c>
      <c r="C98" s="1" t="n">
        <v>18.5</v>
      </c>
      <c r="D98" s="1" t="n">
        <v>1.5</v>
      </c>
      <c r="E98" s="1" t="n">
        <v>0</v>
      </c>
      <c r="F98" s="2" t="n">
        <v>26</v>
      </c>
      <c r="G98" s="1" t="n">
        <v>800</v>
      </c>
      <c r="H98" s="1" t="n">
        <v>2100</v>
      </c>
      <c r="I98" s="1" t="n">
        <v>450</v>
      </c>
      <c r="J98" s="1" t="n">
        <v>0</v>
      </c>
      <c r="K98" s="2" t="n">
        <v>3350</v>
      </c>
    </row>
    <row r="99" customFormat="false" ht="14.25" hidden="false" customHeight="false" outlineLevel="0" collapsed="false">
      <c r="A99" s="3" t="s">
        <v>28</v>
      </c>
      <c r="B99" s="1" t="n">
        <v>1.5</v>
      </c>
      <c r="C99" s="1" t="n">
        <v>1.5</v>
      </c>
      <c r="D99" s="1" t="n">
        <v>3.5</v>
      </c>
      <c r="E99" s="1" t="n">
        <v>0</v>
      </c>
      <c r="F99" s="2" t="n">
        <v>6.5</v>
      </c>
      <c r="G99" s="1" t="n">
        <v>850</v>
      </c>
      <c r="H99" s="1" t="n">
        <v>0</v>
      </c>
      <c r="I99" s="1" t="n">
        <v>0</v>
      </c>
      <c r="J99" s="1" t="n">
        <v>0</v>
      </c>
      <c r="K99" s="2" t="n">
        <v>850</v>
      </c>
    </row>
    <row r="100" customFormat="false" ht="14.25" hidden="false" customHeight="false" outlineLevel="0" collapsed="false">
      <c r="A100" s="3" t="s">
        <v>29</v>
      </c>
      <c r="B100" s="1" t="n">
        <v>16</v>
      </c>
      <c r="C100" s="1" t="n">
        <v>4</v>
      </c>
      <c r="D100" s="1" t="n">
        <v>13</v>
      </c>
      <c r="E100" s="1" t="n">
        <v>3.5</v>
      </c>
      <c r="F100" s="2" t="n">
        <v>36.5</v>
      </c>
    </row>
    <row r="101" customFormat="false" ht="14.25" hidden="false" customHeight="false" outlineLevel="0" collapsed="false">
      <c r="A101" s="3" t="s">
        <v>30</v>
      </c>
      <c r="B101" s="1" t="n">
        <v>7</v>
      </c>
      <c r="C101" s="1" t="n">
        <v>3.5</v>
      </c>
      <c r="D101" s="1" t="n">
        <v>10</v>
      </c>
      <c r="E101" s="1" t="n">
        <v>0</v>
      </c>
      <c r="F101" s="2" t="n">
        <v>20.5</v>
      </c>
    </row>
    <row r="102" customFormat="false" ht="14.25" hidden="false" customHeight="false" outlineLevel="0" collapsed="false">
      <c r="A102" s="3" t="s">
        <v>31</v>
      </c>
      <c r="B102" s="1" t="n">
        <v>15.5</v>
      </c>
      <c r="C102" s="1" t="n">
        <v>30.5</v>
      </c>
      <c r="D102" s="1" t="n">
        <v>36</v>
      </c>
      <c r="E102" s="1" t="n">
        <v>3.5</v>
      </c>
      <c r="F102" s="2" t="n">
        <v>85.5</v>
      </c>
      <c r="G102" s="1" t="n">
        <v>0</v>
      </c>
      <c r="H102" s="1" t="n">
        <v>0</v>
      </c>
      <c r="I102" s="1" t="n">
        <v>0</v>
      </c>
      <c r="J102" s="1" t="n">
        <v>3950</v>
      </c>
      <c r="K102" s="2" t="n">
        <v>3950</v>
      </c>
      <c r="L102" s="1" t="n">
        <v>1</v>
      </c>
      <c r="M102" s="1" t="n">
        <v>0</v>
      </c>
      <c r="N102" s="1" t="n">
        <v>0</v>
      </c>
      <c r="O102" s="1" t="n">
        <v>0</v>
      </c>
      <c r="P102" s="2" t="n">
        <v>1</v>
      </c>
    </row>
    <row r="103" customFormat="false" ht="14.25" hidden="false" customHeight="false" outlineLevel="0" collapsed="false">
      <c r="A103" s="3" t="s">
        <v>32</v>
      </c>
      <c r="B103" s="1" t="n">
        <v>85.5</v>
      </c>
      <c r="C103" s="1" t="n">
        <v>34.5</v>
      </c>
      <c r="D103" s="1" t="n">
        <v>75.5</v>
      </c>
      <c r="E103" s="1" t="n">
        <v>3.5</v>
      </c>
      <c r="F103" s="2" t="n">
        <v>199</v>
      </c>
      <c r="G103" s="1" t="n">
        <v>3300</v>
      </c>
      <c r="H103" s="1" t="n">
        <v>6600</v>
      </c>
      <c r="I103" s="1" t="n">
        <v>1950</v>
      </c>
      <c r="J103" s="1" t="n">
        <v>0</v>
      </c>
      <c r="K103" s="2" t="n">
        <v>11850</v>
      </c>
    </row>
    <row r="104" customFormat="false" ht="14.25" hidden="false" customHeight="false" outlineLevel="0" collapsed="false">
      <c r="A104" s="3" t="s">
        <v>33</v>
      </c>
      <c r="B104" s="1" t="n">
        <v>9.5</v>
      </c>
      <c r="C104" s="1" t="n">
        <v>9.5</v>
      </c>
      <c r="D104" s="1" t="n">
        <v>21</v>
      </c>
      <c r="E104" s="1" t="n">
        <v>9.5</v>
      </c>
      <c r="F104" s="2" t="n">
        <v>49.5</v>
      </c>
      <c r="G104" s="1" t="n">
        <v>0</v>
      </c>
      <c r="H104" s="1" t="n">
        <v>0</v>
      </c>
      <c r="I104" s="1" t="n">
        <v>400</v>
      </c>
      <c r="J104" s="1" t="n">
        <v>0</v>
      </c>
      <c r="K104" s="2" t="n">
        <v>400</v>
      </c>
      <c r="L104" s="1" t="n">
        <v>1</v>
      </c>
      <c r="M104" s="1" t="n">
        <v>0</v>
      </c>
      <c r="N104" s="1" t="n">
        <v>0</v>
      </c>
      <c r="O104" s="1" t="n">
        <v>0</v>
      </c>
      <c r="P104" s="2" t="n">
        <v>1</v>
      </c>
    </row>
    <row r="105" customFormat="false" ht="14.25" hidden="false" customHeight="false" outlineLevel="0" collapsed="false">
      <c r="A105" s="1" t="s">
        <v>34</v>
      </c>
      <c r="B105" s="1" t="n">
        <v>39.25</v>
      </c>
      <c r="C105" s="1" t="n">
        <v>56</v>
      </c>
      <c r="D105" s="1" t="n">
        <v>17.5</v>
      </c>
      <c r="E105" s="1" t="n">
        <v>7.5</v>
      </c>
      <c r="F105" s="2" t="n">
        <v>120.25</v>
      </c>
      <c r="G105" s="1" t="n">
        <v>20950</v>
      </c>
      <c r="H105" s="1" t="n">
        <v>8900</v>
      </c>
      <c r="I105" s="1" t="n">
        <v>2300</v>
      </c>
      <c r="J105" s="1" t="n">
        <v>0</v>
      </c>
      <c r="K105" s="2" t="n">
        <v>32150</v>
      </c>
      <c r="L105" s="1" t="n">
        <v>4</v>
      </c>
      <c r="M105" s="1" t="n">
        <v>0</v>
      </c>
      <c r="N105" s="1" t="n">
        <v>1</v>
      </c>
      <c r="O105" s="1" t="n">
        <v>0</v>
      </c>
      <c r="P105" s="2" t="n">
        <v>5</v>
      </c>
    </row>
    <row r="106" customFormat="false" ht="14.25" hidden="false" customHeight="false" outlineLevel="0" collapsed="false">
      <c r="A106" s="1" t="s">
        <v>35</v>
      </c>
      <c r="B106" s="1" t="n">
        <v>0</v>
      </c>
      <c r="C106" s="1" t="n">
        <v>0</v>
      </c>
      <c r="D106" s="1" t="n">
        <v>10</v>
      </c>
      <c r="E106" s="1" t="n">
        <v>0</v>
      </c>
      <c r="F106" s="2" t="n">
        <v>10</v>
      </c>
      <c r="G106" s="1" t="n">
        <v>0</v>
      </c>
      <c r="H106" s="1" t="n">
        <v>0</v>
      </c>
      <c r="I106" s="1" t="n">
        <v>1900</v>
      </c>
      <c r="J106" s="1" t="n">
        <v>0</v>
      </c>
      <c r="K106" s="2" t="n">
        <v>1900</v>
      </c>
      <c r="L106" s="1" t="n">
        <v>0</v>
      </c>
      <c r="M106" s="1" t="n">
        <v>0</v>
      </c>
      <c r="N106" s="1" t="n">
        <v>1</v>
      </c>
      <c r="O106" s="1" t="n">
        <v>0</v>
      </c>
      <c r="P106" s="2" t="n">
        <v>1</v>
      </c>
    </row>
    <row r="107" customFormat="false" ht="14.25" hidden="false" customHeight="false" outlineLevel="0" collapsed="false">
      <c r="A107" s="1" t="s">
        <v>36</v>
      </c>
      <c r="B107" s="1" t="n">
        <v>16</v>
      </c>
      <c r="C107" s="1" t="n">
        <v>13.5</v>
      </c>
      <c r="D107" s="1" t="n">
        <v>0</v>
      </c>
      <c r="E107" s="1" t="n">
        <v>0</v>
      </c>
      <c r="F107" s="2" t="n">
        <v>29.5</v>
      </c>
    </row>
    <row r="108" customFormat="false" ht="14.25" hidden="false" customHeight="false" outlineLevel="0" collapsed="false">
      <c r="A108" s="3" t="s">
        <v>50</v>
      </c>
      <c r="B108" s="1" t="n">
        <v>21</v>
      </c>
      <c r="C108" s="1" t="n">
        <v>13.5</v>
      </c>
      <c r="D108" s="1" t="n">
        <v>9</v>
      </c>
      <c r="E108" s="1" t="n">
        <v>0</v>
      </c>
      <c r="F108" s="2" t="n">
        <v>43.5</v>
      </c>
      <c r="G108" s="1" t="n">
        <v>6050</v>
      </c>
      <c r="H108" s="1" t="n">
        <v>10900</v>
      </c>
      <c r="I108" s="1" t="n">
        <v>2100</v>
      </c>
      <c r="J108" s="1" t="n">
        <v>6550</v>
      </c>
      <c r="K108" s="2" t="n">
        <v>25600</v>
      </c>
    </row>
    <row r="109" customFormat="false" ht="14.25" hidden="false" customHeight="false" outlineLevel="0" collapsed="false">
      <c r="A109" s="3" t="s">
        <v>38</v>
      </c>
      <c r="B109" s="1" t="n">
        <v>0</v>
      </c>
      <c r="C109" s="1" t="n">
        <v>0</v>
      </c>
      <c r="D109" s="1" t="n">
        <v>19</v>
      </c>
      <c r="E109" s="1" t="n">
        <v>0</v>
      </c>
      <c r="F109" s="2" t="n">
        <v>19</v>
      </c>
    </row>
    <row r="110" customFormat="false" ht="14.25" hidden="false" customHeight="false" outlineLevel="0" collapsed="false">
      <c r="A110" s="3" t="s">
        <v>39</v>
      </c>
      <c r="B110" s="1" t="n">
        <v>9.5</v>
      </c>
      <c r="C110" s="1" t="n">
        <v>4</v>
      </c>
      <c r="D110" s="1" t="n">
        <v>3</v>
      </c>
      <c r="E110" s="1" t="n">
        <v>0</v>
      </c>
      <c r="F110" s="2" t="n">
        <v>16.5</v>
      </c>
      <c r="L110" s="1" t="n">
        <v>4</v>
      </c>
      <c r="M110" s="1" t="n">
        <v>0</v>
      </c>
      <c r="N110" s="1" t="n">
        <v>0</v>
      </c>
      <c r="O110" s="1" t="n">
        <v>0</v>
      </c>
      <c r="P110" s="2" t="n">
        <v>4</v>
      </c>
    </row>
    <row r="111" customFormat="false" ht="14.25" hidden="false" customHeight="false" outlineLevel="0" collapsed="false">
      <c r="A111" s="3" t="s">
        <v>40</v>
      </c>
      <c r="B111" s="1" t="n">
        <v>7</v>
      </c>
      <c r="C111" s="1" t="n">
        <v>8</v>
      </c>
      <c r="D111" s="1" t="n">
        <v>24</v>
      </c>
      <c r="E111" s="1" t="n">
        <v>1.5</v>
      </c>
      <c r="F111" s="2" t="n">
        <v>40.5</v>
      </c>
      <c r="G111" s="1" t="n">
        <v>0</v>
      </c>
      <c r="H111" s="1" t="n">
        <v>0</v>
      </c>
      <c r="I111" s="1" t="n">
        <v>200</v>
      </c>
      <c r="J111" s="1" t="n">
        <v>0</v>
      </c>
      <c r="K111" s="2" t="n">
        <v>200</v>
      </c>
    </row>
    <row r="112" customFormat="false" ht="14.25" hidden="false" customHeight="false" outlineLevel="0" collapsed="false">
      <c r="A112" s="3" t="s">
        <v>41</v>
      </c>
      <c r="B112" s="1" t="n">
        <v>5.5</v>
      </c>
      <c r="C112" s="1" t="n">
        <v>12.5</v>
      </c>
      <c r="D112" s="1" t="n">
        <v>3</v>
      </c>
      <c r="E112" s="1" t="n">
        <v>3</v>
      </c>
      <c r="F112" s="2" t="n">
        <v>24</v>
      </c>
      <c r="G112" s="1" t="n">
        <v>0</v>
      </c>
      <c r="H112" s="1" t="n">
        <v>400</v>
      </c>
      <c r="I112" s="1" t="n">
        <v>0</v>
      </c>
      <c r="J112" s="1" t="n">
        <v>0</v>
      </c>
      <c r="K112" s="2" t="n">
        <v>400</v>
      </c>
    </row>
    <row r="113" customFormat="false" ht="14.25" hidden="false" customHeight="false" outlineLevel="0" collapsed="false">
      <c r="A113" s="3" t="s">
        <v>42</v>
      </c>
      <c r="B113" s="1" t="n">
        <v>11.5</v>
      </c>
      <c r="C113" s="1" t="n">
        <v>17.75</v>
      </c>
      <c r="D113" s="1" t="n">
        <v>16</v>
      </c>
      <c r="E113" s="1" t="n">
        <v>4.5</v>
      </c>
      <c r="F113" s="2" t="n">
        <v>49.75</v>
      </c>
      <c r="L113" s="1" t="n">
        <v>0</v>
      </c>
      <c r="M113" s="1" t="n">
        <v>0</v>
      </c>
      <c r="N113" s="1" t="n">
        <v>1</v>
      </c>
      <c r="O113" s="1" t="n">
        <v>0</v>
      </c>
      <c r="P113" s="2" t="n">
        <v>1</v>
      </c>
    </row>
    <row r="114" customFormat="false" ht="14.25" hidden="false" customHeight="false" outlineLevel="0" collapsed="false">
      <c r="A114" s="3" t="s">
        <v>43</v>
      </c>
      <c r="B114" s="1" t="n">
        <v>21</v>
      </c>
      <c r="C114" s="1" t="n">
        <v>6</v>
      </c>
      <c r="D114" s="1" t="n">
        <v>6.5</v>
      </c>
      <c r="E114" s="1" t="n">
        <v>0</v>
      </c>
      <c r="F114" s="2" t="n">
        <v>33.5</v>
      </c>
      <c r="G114" s="1" t="n">
        <v>1050</v>
      </c>
      <c r="H114" s="1" t="n">
        <v>750</v>
      </c>
      <c r="I114" s="1" t="n">
        <v>350</v>
      </c>
      <c r="J114" s="1" t="n">
        <v>0</v>
      </c>
      <c r="K114" s="2" t="n">
        <v>2150</v>
      </c>
      <c r="L114" s="1" t="n">
        <v>1</v>
      </c>
      <c r="M114" s="1" t="n">
        <v>0</v>
      </c>
      <c r="N114" s="1" t="n">
        <v>0</v>
      </c>
      <c r="O114" s="1" t="n">
        <v>0</v>
      </c>
      <c r="P114" s="2" t="n">
        <v>1</v>
      </c>
    </row>
    <row r="115" customFormat="false" ht="14.25" hidden="false" customHeight="false" outlineLevel="0" collapsed="false">
      <c r="A115" s="3" t="s">
        <v>44</v>
      </c>
      <c r="B115" s="1" t="n">
        <v>6</v>
      </c>
      <c r="C115" s="1" t="n">
        <v>7.5</v>
      </c>
      <c r="D115" s="1" t="n">
        <v>15</v>
      </c>
      <c r="E115" s="1" t="n">
        <v>1.5</v>
      </c>
      <c r="F115" s="2" t="n">
        <v>30</v>
      </c>
    </row>
    <row r="116" customFormat="false" ht="14.25" hidden="false" customHeight="false" outlineLevel="0" collapsed="false">
      <c r="A116" s="3" t="s">
        <v>45</v>
      </c>
      <c r="B116" s="1" t="n">
        <v>0.75</v>
      </c>
      <c r="C116" s="1" t="n">
        <v>0</v>
      </c>
      <c r="D116" s="1" t="n">
        <v>0.25</v>
      </c>
      <c r="E116" s="1" t="n">
        <v>0</v>
      </c>
      <c r="F116" s="2" t="n">
        <v>1</v>
      </c>
      <c r="G116" s="1" t="n">
        <v>50</v>
      </c>
      <c r="H116" s="1" t="n">
        <v>0</v>
      </c>
      <c r="I116" s="1" t="n">
        <v>50</v>
      </c>
      <c r="J116" s="1" t="n">
        <v>0</v>
      </c>
      <c r="K116" s="2" t="n">
        <v>100</v>
      </c>
    </row>
    <row r="117" customFormat="false" ht="14.25" hidden="false" customHeight="false" outlineLevel="0" collapsed="false">
      <c r="A117" s="3" t="s">
        <v>46</v>
      </c>
    </row>
    <row r="118" customFormat="false" ht="14.25" hidden="false" customHeight="false" outlineLevel="0" collapsed="false">
      <c r="A118" s="3" t="s">
        <v>47</v>
      </c>
      <c r="B118" s="1" t="n">
        <v>87.5</v>
      </c>
      <c r="C118" s="1" t="n">
        <v>106.5</v>
      </c>
      <c r="D118" s="1" t="n">
        <v>117.5</v>
      </c>
      <c r="E118" s="1" t="n">
        <v>30</v>
      </c>
      <c r="F118" s="2" t="n">
        <v>341.5</v>
      </c>
      <c r="G118" s="1" t="n">
        <v>11100</v>
      </c>
      <c r="H118" s="1" t="n">
        <v>15750</v>
      </c>
      <c r="I118" s="1" t="n">
        <v>8700</v>
      </c>
      <c r="J118" s="1" t="n">
        <v>3250</v>
      </c>
      <c r="K118" s="2" t="n">
        <v>38800</v>
      </c>
      <c r="L118" s="1" t="n">
        <v>23</v>
      </c>
      <c r="M118" s="1" t="n">
        <v>30</v>
      </c>
      <c r="N118" s="1" t="n">
        <v>33</v>
      </c>
      <c r="O118" s="1" t="n">
        <v>6</v>
      </c>
      <c r="P118" s="2" t="n">
        <v>92</v>
      </c>
    </row>
    <row r="119" customFormat="false" ht="14.25" hidden="false" customHeight="false" outlineLevel="0" collapsed="false">
      <c r="A119" s="3" t="s">
        <v>48</v>
      </c>
      <c r="B119" s="1" t="n">
        <v>20</v>
      </c>
      <c r="C119" s="1" t="n">
        <v>12.25</v>
      </c>
      <c r="D119" s="1" t="n">
        <v>38.5</v>
      </c>
      <c r="E119" s="1" t="n">
        <v>0</v>
      </c>
      <c r="F119" s="2" t="n">
        <v>70.75</v>
      </c>
      <c r="G119" s="1" t="n">
        <v>7100</v>
      </c>
      <c r="H119" s="1" t="n">
        <v>0</v>
      </c>
      <c r="I119" s="1" t="n">
        <v>2700</v>
      </c>
      <c r="J119" s="1" t="n">
        <v>0</v>
      </c>
      <c r="K119" s="2" t="n">
        <v>9800</v>
      </c>
      <c r="L119" s="1" t="n">
        <v>2</v>
      </c>
      <c r="M119" s="1" t="n">
        <v>0</v>
      </c>
      <c r="N119" s="1" t="n">
        <v>2</v>
      </c>
      <c r="O119" s="1" t="n">
        <v>0</v>
      </c>
      <c r="P119" s="2" t="n">
        <v>4</v>
      </c>
    </row>
    <row r="120" customFormat="false" ht="14.25" hidden="false" customHeight="false" outlineLevel="0" collapsed="false">
      <c r="A120" s="3" t="s">
        <v>49</v>
      </c>
      <c r="B120" s="1" t="n">
        <v>18.5</v>
      </c>
      <c r="C120" s="1" t="n">
        <v>10.5</v>
      </c>
      <c r="D120" s="1" t="n">
        <v>13.5</v>
      </c>
      <c r="E120" s="1" t="n">
        <v>0</v>
      </c>
      <c r="F120" s="2" t="n">
        <v>42.5</v>
      </c>
      <c r="G120" s="1" t="n">
        <v>0</v>
      </c>
      <c r="H120" s="1" t="n">
        <v>400</v>
      </c>
      <c r="I120" s="1" t="n">
        <v>0</v>
      </c>
      <c r="J120" s="1" t="n">
        <v>0</v>
      </c>
      <c r="K120" s="2" t="n">
        <v>400</v>
      </c>
    </row>
    <row r="121" s="11" customFormat="true" ht="14.25" hidden="false" customHeight="false" outlineLevel="0" collapsed="false">
      <c r="A121" s="11" t="n">
        <v>2023.05</v>
      </c>
      <c r="B121" s="12" t="s">
        <v>1</v>
      </c>
      <c r="C121" s="12"/>
      <c r="D121" s="12"/>
      <c r="E121" s="12"/>
      <c r="F121" s="13"/>
      <c r="G121" s="12" t="s">
        <v>18</v>
      </c>
      <c r="H121" s="12"/>
      <c r="I121" s="12"/>
      <c r="J121" s="12"/>
      <c r="K121" s="13"/>
      <c r="L121" s="12" t="s">
        <v>19</v>
      </c>
      <c r="M121" s="12"/>
      <c r="N121" s="12"/>
      <c r="O121" s="12"/>
      <c r="P121" s="13"/>
    </row>
    <row r="122" s="15" customFormat="true" ht="14.25" hidden="false" customHeight="false" outlineLevel="0" collapsed="false">
      <c r="A122" s="14" t="s">
        <v>20</v>
      </c>
      <c r="B122" s="15" t="s">
        <v>5</v>
      </c>
      <c r="C122" s="15" t="s">
        <v>6</v>
      </c>
      <c r="D122" s="15" t="s">
        <v>7</v>
      </c>
      <c r="E122" s="15" t="s">
        <v>8</v>
      </c>
      <c r="F122" s="16" t="s">
        <v>21</v>
      </c>
      <c r="G122" s="15" t="s">
        <v>5</v>
      </c>
      <c r="H122" s="15" t="s">
        <v>6</v>
      </c>
      <c r="I122" s="15" t="s">
        <v>7</v>
      </c>
      <c r="J122" s="15" t="s">
        <v>8</v>
      </c>
      <c r="K122" s="16" t="s">
        <v>21</v>
      </c>
      <c r="L122" s="15" t="s">
        <v>5</v>
      </c>
      <c r="M122" s="15" t="s">
        <v>6</v>
      </c>
      <c r="N122" s="15" t="s">
        <v>7</v>
      </c>
      <c r="O122" s="15" t="s">
        <v>8</v>
      </c>
      <c r="P122" s="16" t="s">
        <v>21</v>
      </c>
    </row>
    <row r="123" customFormat="false" ht="14.25" hidden="false" customHeight="false" outlineLevel="0" collapsed="false">
      <c r="A123" s="3" t="s">
        <v>22</v>
      </c>
      <c r="B123" s="1" t="n">
        <v>17</v>
      </c>
      <c r="C123" s="1" t="n">
        <v>16</v>
      </c>
      <c r="D123" s="1" t="n">
        <v>17</v>
      </c>
      <c r="E123" s="1" t="n">
        <v>4.5</v>
      </c>
      <c r="F123" s="2" t="n">
        <v>54.5</v>
      </c>
      <c r="G123" s="1" t="n">
        <v>19650</v>
      </c>
      <c r="H123" s="1" t="n">
        <v>5850</v>
      </c>
      <c r="I123" s="1" t="n">
        <v>3900</v>
      </c>
      <c r="J123" s="1" t="n">
        <v>1000</v>
      </c>
      <c r="K123" s="2" t="n">
        <v>30400</v>
      </c>
    </row>
    <row r="124" customFormat="false" ht="14.25" hidden="false" customHeight="false" outlineLevel="0" collapsed="false">
      <c r="A124" s="3" t="s">
        <v>23</v>
      </c>
      <c r="B124" s="1" t="n">
        <v>0</v>
      </c>
      <c r="C124" s="1" t="n">
        <v>17.5</v>
      </c>
      <c r="D124" s="1" t="n">
        <v>0</v>
      </c>
      <c r="E124" s="1" t="n">
        <v>0</v>
      </c>
      <c r="F124" s="2" t="n">
        <v>17.5</v>
      </c>
      <c r="L124" s="1" t="n">
        <v>2</v>
      </c>
      <c r="M124" s="1" t="n">
        <v>5</v>
      </c>
      <c r="N124" s="1" t="n">
        <v>0</v>
      </c>
      <c r="O124" s="1" t="n">
        <v>0</v>
      </c>
      <c r="P124" s="2" t="n">
        <v>7</v>
      </c>
    </row>
    <row r="125" customFormat="false" ht="14.25" hidden="false" customHeight="false" outlineLevel="0" collapsed="false">
      <c r="A125" s="3" t="s">
        <v>24</v>
      </c>
      <c r="B125" s="1" t="n">
        <v>5</v>
      </c>
      <c r="C125" s="1" t="n">
        <v>0</v>
      </c>
      <c r="D125" s="1" t="n">
        <v>6.5</v>
      </c>
      <c r="E125" s="1" t="n">
        <v>1.5</v>
      </c>
      <c r="F125" s="2" t="n">
        <v>13</v>
      </c>
    </row>
    <row r="126" customFormat="false" ht="14.25" hidden="false" customHeight="false" outlineLevel="0" collapsed="false">
      <c r="A126" s="3" t="s">
        <v>25</v>
      </c>
      <c r="B126" s="1" t="n">
        <v>7.5</v>
      </c>
      <c r="C126" s="1" t="n">
        <v>5.5</v>
      </c>
      <c r="D126" s="1" t="n">
        <v>22</v>
      </c>
      <c r="E126" s="1" t="n">
        <v>3.5</v>
      </c>
      <c r="F126" s="2" t="n">
        <v>38.5</v>
      </c>
    </row>
    <row r="127" customFormat="false" ht="14.25" hidden="false" customHeight="false" outlineLevel="0" collapsed="false">
      <c r="A127" s="3" t="s">
        <v>26</v>
      </c>
      <c r="B127" s="1" t="n">
        <v>0</v>
      </c>
      <c r="C127" s="1" t="n">
        <v>0</v>
      </c>
      <c r="D127" s="1" t="n">
        <v>1.5</v>
      </c>
      <c r="E127" s="1" t="n">
        <v>0</v>
      </c>
      <c r="F127" s="2" t="n">
        <v>1.5</v>
      </c>
    </row>
    <row r="128" customFormat="false" ht="14.25" hidden="false" customHeight="false" outlineLevel="0" collapsed="false">
      <c r="A128" s="3" t="s">
        <v>27</v>
      </c>
      <c r="B128" s="1" t="n">
        <v>6</v>
      </c>
      <c r="C128" s="1" t="n">
        <v>5</v>
      </c>
      <c r="D128" s="1" t="n">
        <v>4.5</v>
      </c>
      <c r="E128" s="1" t="n">
        <v>0</v>
      </c>
      <c r="F128" s="2" t="n">
        <v>15.5</v>
      </c>
      <c r="G128" s="1" t="n">
        <v>4000</v>
      </c>
      <c r="H128" s="1" t="n">
        <v>1200</v>
      </c>
      <c r="I128" s="1" t="n">
        <v>300</v>
      </c>
      <c r="J128" s="1" t="n">
        <v>1650</v>
      </c>
      <c r="K128" s="2" t="n">
        <v>7150</v>
      </c>
    </row>
    <row r="129" customFormat="false" ht="14.25" hidden="false" customHeight="false" outlineLevel="0" collapsed="false">
      <c r="A129" s="3" t="s">
        <v>28</v>
      </c>
      <c r="B129" s="1" t="n">
        <v>3.5</v>
      </c>
      <c r="C129" s="1" t="n">
        <v>0</v>
      </c>
      <c r="D129" s="1" t="n">
        <v>6.5</v>
      </c>
      <c r="E129" s="1" t="n">
        <v>0</v>
      </c>
      <c r="F129" s="2" t="n">
        <v>10</v>
      </c>
      <c r="G129" s="1" t="n">
        <v>0</v>
      </c>
      <c r="H129" s="1" t="n">
        <v>0</v>
      </c>
      <c r="I129" s="1" t="n">
        <v>150</v>
      </c>
      <c r="J129" s="1" t="n">
        <v>0</v>
      </c>
      <c r="K129" s="2" t="n">
        <v>150</v>
      </c>
    </row>
    <row r="130" customFormat="false" ht="14.25" hidden="false" customHeight="false" outlineLevel="0" collapsed="false">
      <c r="A130" s="3" t="s">
        <v>29</v>
      </c>
      <c r="B130" s="1" t="n">
        <v>13.5</v>
      </c>
      <c r="C130" s="1" t="n">
        <v>0</v>
      </c>
      <c r="D130" s="1" t="n">
        <v>4.5</v>
      </c>
      <c r="E130" s="1" t="n">
        <v>0</v>
      </c>
      <c r="F130" s="2" t="n">
        <v>18</v>
      </c>
    </row>
    <row r="131" customFormat="false" ht="14.25" hidden="false" customHeight="false" outlineLevel="0" collapsed="false">
      <c r="A131" s="3" t="s">
        <v>30</v>
      </c>
      <c r="B131" s="1" t="n">
        <v>4</v>
      </c>
      <c r="C131" s="1" t="n">
        <v>3.5</v>
      </c>
      <c r="D131" s="1" t="n">
        <v>3</v>
      </c>
      <c r="E131" s="1" t="n">
        <v>0</v>
      </c>
      <c r="F131" s="2" t="n">
        <v>10.5</v>
      </c>
    </row>
    <row r="132" customFormat="false" ht="14.25" hidden="false" customHeight="false" outlineLevel="0" collapsed="false">
      <c r="A132" s="3" t="s">
        <v>31</v>
      </c>
      <c r="B132" s="1" t="n">
        <v>24</v>
      </c>
      <c r="C132" s="1" t="n">
        <v>26.5</v>
      </c>
      <c r="D132" s="1" t="n">
        <v>35</v>
      </c>
      <c r="E132" s="1" t="n">
        <v>5.5</v>
      </c>
      <c r="F132" s="2" t="n">
        <v>91</v>
      </c>
      <c r="G132" s="1" t="n">
        <v>1950</v>
      </c>
      <c r="H132" s="1" t="n">
        <v>0</v>
      </c>
      <c r="I132" s="1" t="n">
        <v>0</v>
      </c>
      <c r="J132" s="1" t="n">
        <v>11850</v>
      </c>
      <c r="K132" s="2" t="n">
        <v>13800</v>
      </c>
    </row>
    <row r="133" customFormat="false" ht="14.25" hidden="false" customHeight="false" outlineLevel="0" collapsed="false">
      <c r="A133" s="3" t="s">
        <v>32</v>
      </c>
      <c r="B133" s="1" t="n">
        <v>85.5</v>
      </c>
      <c r="C133" s="1" t="n">
        <v>64.5</v>
      </c>
      <c r="D133" s="1" t="n">
        <v>94.75</v>
      </c>
      <c r="E133" s="1" t="n">
        <v>23</v>
      </c>
      <c r="F133" s="2" t="n">
        <v>267.75</v>
      </c>
      <c r="G133" s="1" t="n">
        <v>7100</v>
      </c>
      <c r="H133" s="1" t="n">
        <v>13400</v>
      </c>
      <c r="I133" s="1" t="n">
        <v>6050</v>
      </c>
      <c r="J133" s="1" t="n">
        <v>450</v>
      </c>
      <c r="K133" s="2" t="n">
        <v>27000</v>
      </c>
    </row>
    <row r="134" customFormat="false" ht="14.25" hidden="false" customHeight="false" outlineLevel="0" collapsed="false">
      <c r="A134" s="3" t="s">
        <v>33</v>
      </c>
      <c r="B134" s="1" t="n">
        <v>24.5</v>
      </c>
      <c r="C134" s="1" t="n">
        <v>9</v>
      </c>
      <c r="D134" s="1" t="n">
        <v>8</v>
      </c>
      <c r="E134" s="1" t="n">
        <v>10.5</v>
      </c>
      <c r="F134" s="2" t="n">
        <v>52</v>
      </c>
    </row>
    <row r="135" customFormat="false" ht="14.25" hidden="false" customHeight="false" outlineLevel="0" collapsed="false">
      <c r="A135" s="1" t="s">
        <v>34</v>
      </c>
      <c r="B135" s="1" t="n">
        <v>24.5</v>
      </c>
      <c r="C135" s="1" t="n">
        <v>49.5</v>
      </c>
      <c r="D135" s="1" t="n">
        <v>22.5</v>
      </c>
      <c r="E135" s="1" t="n">
        <v>0</v>
      </c>
      <c r="F135" s="2" t="n">
        <v>96.5</v>
      </c>
      <c r="G135" s="1" t="n">
        <v>5200</v>
      </c>
      <c r="H135" s="1" t="n">
        <v>6400</v>
      </c>
      <c r="I135" s="1" t="n">
        <v>900</v>
      </c>
      <c r="J135" s="1" t="n">
        <v>0</v>
      </c>
      <c r="K135" s="2" t="n">
        <v>12500</v>
      </c>
      <c r="L135" s="1" t="n">
        <v>3</v>
      </c>
      <c r="M135" s="1" t="n">
        <v>1</v>
      </c>
      <c r="N135" s="1" t="n">
        <v>0</v>
      </c>
      <c r="O135" s="1" t="n">
        <v>0</v>
      </c>
      <c r="P135" s="2" t="n">
        <v>4</v>
      </c>
    </row>
    <row r="136" customFormat="false" ht="14.25" hidden="false" customHeight="false" outlineLevel="0" collapsed="false">
      <c r="A136" s="1" t="s">
        <v>35</v>
      </c>
      <c r="B136" s="1" t="n">
        <v>3</v>
      </c>
      <c r="C136" s="1" t="n">
        <v>0</v>
      </c>
      <c r="D136" s="1" t="n">
        <v>3</v>
      </c>
      <c r="E136" s="1" t="n">
        <v>0</v>
      </c>
      <c r="F136" s="2" t="n">
        <v>6</v>
      </c>
      <c r="G136" s="1" t="n">
        <v>0</v>
      </c>
      <c r="H136" s="1" t="n">
        <v>0</v>
      </c>
      <c r="I136" s="1" t="n">
        <v>200</v>
      </c>
      <c r="J136" s="1" t="n">
        <v>0</v>
      </c>
      <c r="K136" s="2" t="n">
        <v>200</v>
      </c>
      <c r="L136" s="1" t="n">
        <v>2</v>
      </c>
      <c r="M136" s="1" t="n">
        <v>0</v>
      </c>
      <c r="N136" s="1" t="n">
        <v>0</v>
      </c>
      <c r="O136" s="1" t="n">
        <v>0</v>
      </c>
      <c r="P136" s="2" t="n">
        <v>2</v>
      </c>
    </row>
    <row r="137" customFormat="false" ht="14.25" hidden="false" customHeight="false" outlineLevel="0" collapsed="false">
      <c r="A137" s="1" t="s">
        <v>36</v>
      </c>
      <c r="B137" s="1" t="n">
        <v>10.5</v>
      </c>
      <c r="C137" s="1" t="n">
        <v>0</v>
      </c>
      <c r="D137" s="1" t="n">
        <v>0</v>
      </c>
      <c r="E137" s="1" t="n">
        <v>3.5</v>
      </c>
      <c r="F137" s="2" t="n">
        <v>14</v>
      </c>
      <c r="G137" s="1" t="n">
        <v>500</v>
      </c>
      <c r="H137" s="1" t="n">
        <v>800</v>
      </c>
      <c r="I137" s="1" t="n">
        <v>0</v>
      </c>
      <c r="J137" s="1" t="n">
        <v>350</v>
      </c>
      <c r="K137" s="2" t="n">
        <v>1650</v>
      </c>
      <c r="L137" s="1" t="n">
        <v>1</v>
      </c>
      <c r="M137" s="1" t="n">
        <v>0</v>
      </c>
      <c r="N137" s="1" t="n">
        <v>0</v>
      </c>
      <c r="O137" s="1" t="n">
        <v>0</v>
      </c>
      <c r="P137" s="2" t="n">
        <v>1</v>
      </c>
    </row>
    <row r="138" customFormat="false" ht="14.25" hidden="false" customHeight="false" outlineLevel="0" collapsed="false">
      <c r="A138" s="3" t="s">
        <v>50</v>
      </c>
      <c r="B138" s="1" t="n">
        <v>13</v>
      </c>
      <c r="C138" s="1" t="n">
        <v>16.5</v>
      </c>
      <c r="D138" s="1" t="n">
        <v>12</v>
      </c>
      <c r="E138" s="1" t="n">
        <v>4.5</v>
      </c>
      <c r="F138" s="2" t="n">
        <v>46</v>
      </c>
      <c r="G138" s="1" t="n">
        <v>1650</v>
      </c>
      <c r="H138" s="1" t="n">
        <v>4450</v>
      </c>
      <c r="I138" s="1" t="n">
        <v>3850</v>
      </c>
      <c r="J138" s="1" t="n">
        <v>5800</v>
      </c>
      <c r="K138" s="2" t="n">
        <v>15750</v>
      </c>
    </row>
    <row r="139" customFormat="false" ht="14.25" hidden="false" customHeight="false" outlineLevel="0" collapsed="false">
      <c r="A139" s="3" t="s">
        <v>38</v>
      </c>
      <c r="B139" s="1" t="n">
        <v>1.5</v>
      </c>
      <c r="C139" s="1" t="n">
        <v>3</v>
      </c>
      <c r="D139" s="1" t="n">
        <v>1.5</v>
      </c>
      <c r="E139" s="1" t="n">
        <v>0</v>
      </c>
      <c r="F139" s="2" t="n">
        <v>6</v>
      </c>
    </row>
    <row r="140" customFormat="false" ht="14.25" hidden="false" customHeight="false" outlineLevel="0" collapsed="false">
      <c r="A140" s="3" t="s">
        <v>39</v>
      </c>
      <c r="B140" s="1" t="n">
        <v>6</v>
      </c>
      <c r="C140" s="1" t="n">
        <v>4.5</v>
      </c>
      <c r="D140" s="1" t="n">
        <v>4.5</v>
      </c>
      <c r="E140" s="1" t="n">
        <v>0</v>
      </c>
      <c r="F140" s="2" t="n">
        <v>15</v>
      </c>
      <c r="L140" s="1" t="n">
        <v>3</v>
      </c>
      <c r="M140" s="1" t="n">
        <v>2</v>
      </c>
      <c r="N140" s="1" t="n">
        <v>0</v>
      </c>
      <c r="O140" s="1" t="n">
        <v>0</v>
      </c>
      <c r="P140" s="2" t="n">
        <v>5</v>
      </c>
    </row>
    <row r="141" customFormat="false" ht="14.25" hidden="false" customHeight="false" outlineLevel="0" collapsed="false">
      <c r="A141" s="3" t="s">
        <v>40</v>
      </c>
      <c r="B141" s="1" t="n">
        <v>19.25</v>
      </c>
      <c r="C141" s="1" t="n">
        <v>13.75</v>
      </c>
      <c r="D141" s="1" t="n">
        <v>20</v>
      </c>
      <c r="E141" s="1" t="n">
        <v>8</v>
      </c>
      <c r="F141" s="2" t="n">
        <v>61</v>
      </c>
      <c r="G141" s="1" t="n">
        <v>450</v>
      </c>
      <c r="H141" s="1" t="n">
        <v>0</v>
      </c>
      <c r="I141" s="1" t="n">
        <v>0</v>
      </c>
      <c r="J141" s="1" t="n">
        <v>0</v>
      </c>
      <c r="K141" s="2" t="n">
        <v>450</v>
      </c>
    </row>
    <row r="142" customFormat="false" ht="14.25" hidden="false" customHeight="false" outlineLevel="0" collapsed="false">
      <c r="A142" s="3" t="s">
        <v>41</v>
      </c>
      <c r="B142" s="1" t="n">
        <v>11</v>
      </c>
      <c r="C142" s="1" t="n">
        <v>6</v>
      </c>
      <c r="D142" s="1" t="n">
        <v>25</v>
      </c>
      <c r="E142" s="1" t="n">
        <v>0</v>
      </c>
      <c r="F142" s="2" t="n">
        <v>42</v>
      </c>
      <c r="G142" s="1" t="n">
        <v>200</v>
      </c>
      <c r="H142" s="1" t="n">
        <v>450</v>
      </c>
      <c r="I142" s="1" t="n">
        <v>0</v>
      </c>
      <c r="J142" s="1" t="n">
        <v>0</v>
      </c>
      <c r="K142" s="2" t="n">
        <v>650</v>
      </c>
    </row>
    <row r="143" customFormat="false" ht="14.25" hidden="false" customHeight="false" outlineLevel="0" collapsed="false">
      <c r="A143" s="3" t="s">
        <v>42</v>
      </c>
      <c r="B143" s="1" t="n">
        <v>9.5</v>
      </c>
      <c r="C143" s="1" t="n">
        <v>0</v>
      </c>
      <c r="D143" s="1" t="n">
        <v>3.5</v>
      </c>
      <c r="E143" s="1" t="n">
        <v>0</v>
      </c>
      <c r="F143" s="2" t="n">
        <v>13</v>
      </c>
    </row>
    <row r="144" customFormat="false" ht="14.25" hidden="false" customHeight="false" outlineLevel="0" collapsed="false">
      <c r="A144" s="3" t="s">
        <v>43</v>
      </c>
      <c r="B144" s="1" t="n">
        <v>6</v>
      </c>
      <c r="C144" s="1" t="n">
        <v>0</v>
      </c>
      <c r="D144" s="1" t="n">
        <v>0</v>
      </c>
      <c r="E144" s="1" t="n">
        <v>1.5</v>
      </c>
      <c r="F144" s="2" t="n">
        <v>7.5</v>
      </c>
      <c r="G144" s="1" t="n">
        <v>800</v>
      </c>
      <c r="H144" s="1" t="n">
        <v>0</v>
      </c>
      <c r="I144" s="1" t="n">
        <v>0</v>
      </c>
      <c r="J144" s="1" t="n">
        <v>0</v>
      </c>
      <c r="K144" s="2" t="n">
        <v>800</v>
      </c>
    </row>
    <row r="145" customFormat="false" ht="14.25" hidden="false" customHeight="false" outlineLevel="0" collapsed="false">
      <c r="A145" s="3" t="s">
        <v>44</v>
      </c>
      <c r="B145" s="1" t="n">
        <v>5.5</v>
      </c>
      <c r="C145" s="1" t="n">
        <v>0</v>
      </c>
      <c r="D145" s="1" t="n">
        <v>13</v>
      </c>
      <c r="E145" s="1" t="n">
        <v>0</v>
      </c>
      <c r="F145" s="2" t="n">
        <v>18.5</v>
      </c>
      <c r="G145" s="1" t="n">
        <v>0</v>
      </c>
      <c r="H145" s="1" t="n">
        <v>0</v>
      </c>
      <c r="I145" s="1" t="n">
        <v>150</v>
      </c>
      <c r="J145" s="1" t="n">
        <v>0</v>
      </c>
      <c r="K145" s="2" t="n">
        <v>150</v>
      </c>
    </row>
    <row r="146" customFormat="false" ht="14.25" hidden="false" customHeight="false" outlineLevel="0" collapsed="false">
      <c r="A146" s="3" t="s">
        <v>45</v>
      </c>
      <c r="B146" s="1" t="n">
        <v>0</v>
      </c>
      <c r="C146" s="1" t="n">
        <v>0</v>
      </c>
      <c r="D146" s="1" t="n">
        <v>1.25</v>
      </c>
      <c r="E146" s="1" t="n">
        <v>0</v>
      </c>
      <c r="F146" s="2" t="n">
        <v>1.25</v>
      </c>
      <c r="G146" s="1" t="n">
        <v>50</v>
      </c>
      <c r="H146" s="1" t="n">
        <v>0</v>
      </c>
      <c r="I146" s="1" t="n">
        <v>0</v>
      </c>
      <c r="J146" s="1" t="n">
        <v>0</v>
      </c>
      <c r="K146" s="2" t="n">
        <v>50</v>
      </c>
    </row>
    <row r="147" customFormat="false" ht="14.25" hidden="false" customHeight="false" outlineLevel="0" collapsed="false">
      <c r="A147" s="3" t="s">
        <v>46</v>
      </c>
    </row>
    <row r="148" customFormat="false" ht="14.25" hidden="false" customHeight="false" outlineLevel="0" collapsed="false">
      <c r="A148" s="3" t="s">
        <v>47</v>
      </c>
      <c r="B148" s="1" t="n">
        <v>129.75</v>
      </c>
      <c r="C148" s="1" t="n">
        <v>74</v>
      </c>
      <c r="D148" s="1" t="n">
        <v>176</v>
      </c>
      <c r="E148" s="1" t="n">
        <v>42</v>
      </c>
      <c r="F148" s="2" t="n">
        <v>421.75</v>
      </c>
      <c r="G148" s="1" t="n">
        <v>23650</v>
      </c>
      <c r="H148" s="1" t="n">
        <v>5950</v>
      </c>
      <c r="I148" s="1" t="n">
        <v>13450</v>
      </c>
      <c r="J148" s="1" t="n">
        <v>6450</v>
      </c>
      <c r="K148" s="2" t="n">
        <v>49500</v>
      </c>
      <c r="L148" s="1" t="n">
        <v>18</v>
      </c>
      <c r="M148" s="1" t="n">
        <v>19</v>
      </c>
      <c r="N148" s="1" t="n">
        <v>36</v>
      </c>
      <c r="O148" s="1" t="n">
        <v>9</v>
      </c>
      <c r="P148" s="2" t="n">
        <v>82</v>
      </c>
    </row>
    <row r="149" customFormat="false" ht="14.25" hidden="false" customHeight="false" outlineLevel="0" collapsed="false">
      <c r="A149" s="3" t="s">
        <v>48</v>
      </c>
      <c r="B149" s="1" t="n">
        <v>29.5</v>
      </c>
      <c r="C149" s="1" t="n">
        <v>27.5</v>
      </c>
      <c r="D149" s="1" t="n">
        <v>21.5</v>
      </c>
      <c r="E149" s="1" t="n">
        <v>3</v>
      </c>
      <c r="F149" s="2" t="n">
        <v>81.5</v>
      </c>
      <c r="G149" s="1" t="n">
        <v>450</v>
      </c>
      <c r="H149" s="1" t="n">
        <v>0</v>
      </c>
      <c r="I149" s="1" t="n">
        <v>1400</v>
      </c>
      <c r="J149" s="1" t="n">
        <v>0</v>
      </c>
      <c r="K149" s="2" t="n">
        <v>1850</v>
      </c>
    </row>
    <row r="150" customFormat="false" ht="14.25" hidden="false" customHeight="false" outlineLevel="0" collapsed="false">
      <c r="A150" s="3" t="s">
        <v>49</v>
      </c>
      <c r="B150" s="1" t="n">
        <v>3.5</v>
      </c>
      <c r="C150" s="1" t="n">
        <v>23</v>
      </c>
      <c r="D150" s="1" t="n">
        <v>32.5</v>
      </c>
      <c r="E150" s="1" t="n">
        <v>0</v>
      </c>
      <c r="F150" s="2" t="n">
        <v>59</v>
      </c>
      <c r="L150" s="1" t="n">
        <v>0</v>
      </c>
      <c r="M150" s="1" t="n">
        <v>3</v>
      </c>
      <c r="N150" s="1" t="n">
        <v>0</v>
      </c>
      <c r="O150" s="1" t="n">
        <v>0</v>
      </c>
      <c r="P150" s="2" t="n">
        <v>3</v>
      </c>
    </row>
    <row r="151" s="11" customFormat="true" ht="14.25" hidden="false" customHeight="false" outlineLevel="0" collapsed="false">
      <c r="A151" s="11" t="n">
        <v>2023.06</v>
      </c>
      <c r="B151" s="12" t="s">
        <v>1</v>
      </c>
      <c r="C151" s="12"/>
      <c r="D151" s="12"/>
      <c r="E151" s="12"/>
      <c r="F151" s="13"/>
      <c r="G151" s="12" t="s">
        <v>18</v>
      </c>
      <c r="H151" s="12"/>
      <c r="I151" s="12"/>
      <c r="J151" s="12"/>
      <c r="K151" s="13"/>
      <c r="L151" s="12" t="s">
        <v>19</v>
      </c>
      <c r="M151" s="12"/>
      <c r="N151" s="12"/>
      <c r="O151" s="12"/>
      <c r="P151" s="13"/>
    </row>
    <row r="152" s="15" customFormat="true" ht="14.25" hidden="false" customHeight="false" outlineLevel="0" collapsed="false">
      <c r="A152" s="14" t="s">
        <v>20</v>
      </c>
      <c r="B152" s="15" t="s">
        <v>5</v>
      </c>
      <c r="C152" s="15" t="s">
        <v>6</v>
      </c>
      <c r="D152" s="15" t="s">
        <v>7</v>
      </c>
      <c r="E152" s="15" t="s">
        <v>8</v>
      </c>
      <c r="F152" s="16" t="s">
        <v>21</v>
      </c>
      <c r="G152" s="15" t="s">
        <v>5</v>
      </c>
      <c r="H152" s="15" t="s">
        <v>6</v>
      </c>
      <c r="I152" s="15" t="s">
        <v>7</v>
      </c>
      <c r="J152" s="15" t="s">
        <v>8</v>
      </c>
      <c r="K152" s="16" t="s">
        <v>21</v>
      </c>
      <c r="L152" s="15" t="s">
        <v>5</v>
      </c>
      <c r="M152" s="15" t="s">
        <v>6</v>
      </c>
      <c r="N152" s="15" t="s">
        <v>7</v>
      </c>
      <c r="O152" s="15" t="s">
        <v>8</v>
      </c>
      <c r="P152" s="16" t="s">
        <v>21</v>
      </c>
    </row>
    <row r="153" customFormat="false" ht="14.25" hidden="false" customHeight="false" outlineLevel="0" collapsed="false">
      <c r="A153" s="3" t="s">
        <v>22</v>
      </c>
      <c r="B153" s="1" t="n">
        <v>4.5</v>
      </c>
      <c r="C153" s="1" t="n">
        <v>4.5</v>
      </c>
      <c r="D153" s="1" t="n">
        <v>21.5</v>
      </c>
      <c r="E153" s="1" t="n">
        <v>0</v>
      </c>
      <c r="F153" s="2" t="n">
        <v>30.5</v>
      </c>
      <c r="G153" s="1" t="n">
        <v>3050</v>
      </c>
      <c r="H153" s="1" t="n">
        <v>200</v>
      </c>
      <c r="I153" s="1" t="n">
        <v>6200</v>
      </c>
      <c r="J153" s="1" t="n">
        <v>0</v>
      </c>
      <c r="K153" s="2" t="n">
        <v>9450</v>
      </c>
      <c r="L153" s="1" t="n">
        <v>0</v>
      </c>
      <c r="M153" s="1" t="n">
        <v>0</v>
      </c>
      <c r="N153" s="1" t="n">
        <v>3</v>
      </c>
      <c r="O153" s="1" t="n">
        <v>0</v>
      </c>
      <c r="P153" s="2" t="n">
        <v>3</v>
      </c>
    </row>
    <row r="154" customFormat="false" ht="14.25" hidden="false" customHeight="false" outlineLevel="0" collapsed="false">
      <c r="A154" s="3" t="s">
        <v>23</v>
      </c>
      <c r="B154" s="1" t="n">
        <v>5</v>
      </c>
      <c r="C154" s="1" t="n">
        <v>4.5</v>
      </c>
      <c r="D154" s="1" t="n">
        <v>6.5</v>
      </c>
      <c r="E154" s="1" t="n">
        <v>0</v>
      </c>
      <c r="F154" s="2" t="n">
        <v>16</v>
      </c>
      <c r="L154" s="1" t="n">
        <v>0</v>
      </c>
      <c r="M154" s="1" t="n">
        <v>2</v>
      </c>
      <c r="N154" s="1" t="n">
        <v>0</v>
      </c>
      <c r="O154" s="1" t="n">
        <v>0</v>
      </c>
      <c r="P154" s="2" t="n">
        <v>2</v>
      </c>
    </row>
    <row r="155" customFormat="false" ht="14.25" hidden="false" customHeight="false" outlineLevel="0" collapsed="false">
      <c r="A155" s="3" t="s">
        <v>24</v>
      </c>
      <c r="B155" s="1" t="n">
        <v>6.5</v>
      </c>
      <c r="C155" s="1" t="n">
        <v>0</v>
      </c>
      <c r="D155" s="1" t="n">
        <v>7.5</v>
      </c>
      <c r="E155" s="1" t="n">
        <v>0</v>
      </c>
      <c r="F155" s="2" t="n">
        <v>14</v>
      </c>
    </row>
    <row r="156" customFormat="false" ht="14.25" hidden="false" customHeight="false" outlineLevel="0" collapsed="false">
      <c r="A156" s="3" t="s">
        <v>25</v>
      </c>
      <c r="B156" s="1" t="n">
        <v>13.5</v>
      </c>
      <c r="C156" s="1" t="n">
        <v>3</v>
      </c>
      <c r="D156" s="1" t="n">
        <v>7.5</v>
      </c>
      <c r="E156" s="1" t="n">
        <v>0</v>
      </c>
      <c r="F156" s="2" t="n">
        <v>24</v>
      </c>
      <c r="G156" s="1" t="n">
        <v>0</v>
      </c>
      <c r="H156" s="1" t="n">
        <v>0</v>
      </c>
      <c r="I156" s="1" t="n">
        <v>200</v>
      </c>
      <c r="J156" s="1" t="n">
        <v>0</v>
      </c>
      <c r="K156" s="2" t="n">
        <v>200</v>
      </c>
    </row>
    <row r="157" customFormat="false" ht="14.25" hidden="false" customHeight="false" outlineLevel="0" collapsed="false">
      <c r="A157" s="3" t="s">
        <v>26</v>
      </c>
      <c r="B157" s="1" t="n">
        <v>0</v>
      </c>
      <c r="C157" s="1" t="n">
        <v>1.5</v>
      </c>
      <c r="D157" s="1" t="n">
        <v>3</v>
      </c>
      <c r="E157" s="1" t="n">
        <v>1.5</v>
      </c>
      <c r="F157" s="2" t="n">
        <v>6</v>
      </c>
      <c r="L157" s="1" t="n">
        <v>0</v>
      </c>
      <c r="M157" s="1" t="n">
        <v>0</v>
      </c>
      <c r="N157" s="1" t="n">
        <v>1</v>
      </c>
      <c r="O157" s="1" t="n">
        <v>0</v>
      </c>
      <c r="P157" s="2" t="n">
        <v>1</v>
      </c>
    </row>
    <row r="158" customFormat="false" ht="14.25" hidden="false" customHeight="false" outlineLevel="0" collapsed="false">
      <c r="A158" s="3" t="s">
        <v>27</v>
      </c>
      <c r="B158" s="1" t="n">
        <v>3</v>
      </c>
      <c r="C158" s="1" t="n">
        <v>3.5</v>
      </c>
      <c r="D158" s="1" t="n">
        <v>12.5</v>
      </c>
      <c r="E158" s="1" t="n">
        <v>0</v>
      </c>
      <c r="F158" s="2" t="n">
        <v>19</v>
      </c>
      <c r="G158" s="1" t="n">
        <v>0</v>
      </c>
      <c r="H158" s="1" t="n">
        <v>0</v>
      </c>
      <c r="I158" s="1" t="n">
        <v>550</v>
      </c>
      <c r="J158" s="1" t="n">
        <v>0</v>
      </c>
      <c r="K158" s="2" t="n">
        <v>550</v>
      </c>
    </row>
    <row r="159" customFormat="false" ht="14.25" hidden="false" customHeight="false" outlineLevel="0" collapsed="false">
      <c r="A159" s="3" t="s">
        <v>28</v>
      </c>
      <c r="B159" s="1" t="n">
        <v>0</v>
      </c>
      <c r="C159" s="1" t="n">
        <v>0</v>
      </c>
      <c r="D159" s="1" t="n">
        <v>7</v>
      </c>
      <c r="E159" s="1" t="n">
        <v>0</v>
      </c>
      <c r="F159" s="2" t="n">
        <v>7</v>
      </c>
      <c r="G159" s="1" t="n">
        <v>0</v>
      </c>
      <c r="H159" s="1" t="n">
        <v>0</v>
      </c>
      <c r="I159" s="1" t="n">
        <v>600</v>
      </c>
      <c r="J159" s="1" t="n">
        <v>0</v>
      </c>
      <c r="K159" s="2" t="n">
        <v>600</v>
      </c>
    </row>
    <row r="160" customFormat="false" ht="14.25" hidden="false" customHeight="false" outlineLevel="0" collapsed="false">
      <c r="A160" s="3" t="s">
        <v>29</v>
      </c>
      <c r="B160" s="1" t="n">
        <v>0</v>
      </c>
      <c r="C160" s="1" t="n">
        <v>5.5</v>
      </c>
      <c r="D160" s="1" t="n">
        <v>16</v>
      </c>
      <c r="E160" s="1" t="n">
        <v>4.5</v>
      </c>
      <c r="F160" s="2" t="n">
        <v>26</v>
      </c>
    </row>
    <row r="161" customFormat="false" ht="14.25" hidden="false" customHeight="false" outlineLevel="0" collapsed="false">
      <c r="A161" s="3" t="s">
        <v>30</v>
      </c>
      <c r="B161" s="1" t="n">
        <v>1.5</v>
      </c>
      <c r="C161" s="1" t="n">
        <v>3</v>
      </c>
      <c r="D161" s="1" t="n">
        <v>1.5</v>
      </c>
      <c r="E161" s="1" t="n">
        <v>0</v>
      </c>
      <c r="F161" s="2" t="n">
        <v>6</v>
      </c>
      <c r="L161" s="1" t="n">
        <v>0</v>
      </c>
      <c r="M161" s="1" t="n">
        <v>0</v>
      </c>
      <c r="N161" s="1" t="n">
        <v>1</v>
      </c>
      <c r="O161" s="1" t="n">
        <v>0</v>
      </c>
      <c r="P161" s="2" t="n">
        <v>1</v>
      </c>
    </row>
    <row r="162" customFormat="false" ht="14.25" hidden="false" customHeight="false" outlineLevel="0" collapsed="false">
      <c r="A162" s="3" t="s">
        <v>31</v>
      </c>
      <c r="B162" s="1" t="n">
        <v>14</v>
      </c>
      <c r="C162" s="1" t="n">
        <v>24.5</v>
      </c>
      <c r="D162" s="1" t="n">
        <v>25</v>
      </c>
      <c r="E162" s="1" t="n">
        <v>1.5</v>
      </c>
      <c r="F162" s="2" t="n">
        <v>65</v>
      </c>
      <c r="G162" s="1" t="n">
        <v>9500</v>
      </c>
      <c r="H162" s="1" t="n">
        <v>0</v>
      </c>
      <c r="I162" s="1" t="n">
        <v>13700</v>
      </c>
      <c r="J162" s="1" t="n">
        <v>2000</v>
      </c>
      <c r="K162" s="2" t="n">
        <v>25200</v>
      </c>
    </row>
    <row r="163" customFormat="false" ht="14.25" hidden="false" customHeight="false" outlineLevel="0" collapsed="false">
      <c r="A163" s="3" t="s">
        <v>32</v>
      </c>
      <c r="B163" s="1" t="n">
        <v>82</v>
      </c>
      <c r="C163" s="1" t="n">
        <v>44.5</v>
      </c>
      <c r="D163" s="1" t="n">
        <v>60.5</v>
      </c>
      <c r="E163" s="1" t="n">
        <v>4</v>
      </c>
      <c r="F163" s="2" t="n">
        <v>191</v>
      </c>
      <c r="G163" s="1" t="n">
        <v>3000</v>
      </c>
      <c r="H163" s="1" t="n">
        <v>4250</v>
      </c>
      <c r="I163" s="1" t="n">
        <v>5700</v>
      </c>
      <c r="J163" s="1" t="n">
        <v>0</v>
      </c>
      <c r="K163" s="2" t="n">
        <v>12950</v>
      </c>
    </row>
    <row r="164" customFormat="false" ht="14.25" hidden="false" customHeight="false" outlineLevel="0" collapsed="false">
      <c r="A164" s="3" t="s">
        <v>33</v>
      </c>
      <c r="B164" s="1" t="n">
        <v>3</v>
      </c>
      <c r="C164" s="1" t="n">
        <v>3</v>
      </c>
      <c r="D164" s="1" t="n">
        <v>10.75</v>
      </c>
      <c r="E164" s="1" t="n">
        <v>0</v>
      </c>
      <c r="F164" s="2" t="n">
        <v>16.75</v>
      </c>
    </row>
    <row r="165" customFormat="false" ht="14.25" hidden="false" customHeight="false" outlineLevel="0" collapsed="false">
      <c r="A165" s="1" t="s">
        <v>34</v>
      </c>
      <c r="B165" s="1" t="n">
        <v>21.5</v>
      </c>
      <c r="C165" s="1" t="n">
        <v>43.5</v>
      </c>
      <c r="D165" s="1" t="n">
        <v>21.5</v>
      </c>
      <c r="E165" s="1" t="n">
        <v>0</v>
      </c>
      <c r="F165" s="2" t="n">
        <v>86.5</v>
      </c>
      <c r="G165" s="1" t="n">
        <v>2550</v>
      </c>
      <c r="H165" s="1" t="n">
        <v>4450</v>
      </c>
      <c r="I165" s="1" t="n">
        <v>800</v>
      </c>
      <c r="J165" s="1" t="n">
        <v>0</v>
      </c>
      <c r="K165" s="2" t="n">
        <v>7800</v>
      </c>
      <c r="L165" s="1" t="n">
        <v>1</v>
      </c>
      <c r="M165" s="1" t="n">
        <v>0</v>
      </c>
      <c r="N165" s="1" t="n">
        <v>1</v>
      </c>
      <c r="O165" s="1" t="n">
        <v>0</v>
      </c>
      <c r="P165" s="2" t="n">
        <v>2</v>
      </c>
    </row>
    <row r="166" customFormat="false" ht="14.25" hidden="false" customHeight="false" outlineLevel="0" collapsed="false">
      <c r="A166" s="1" t="s">
        <v>35</v>
      </c>
      <c r="B166" s="1" t="n">
        <v>0</v>
      </c>
      <c r="C166" s="1" t="n">
        <v>0</v>
      </c>
      <c r="D166" s="1" t="n">
        <v>12.5</v>
      </c>
      <c r="E166" s="1" t="n">
        <v>1</v>
      </c>
      <c r="F166" s="2" t="n">
        <v>13.5</v>
      </c>
    </row>
    <row r="167" customFormat="false" ht="14.25" hidden="false" customHeight="false" outlineLevel="0" collapsed="false">
      <c r="A167" s="1" t="s">
        <v>36</v>
      </c>
      <c r="B167" s="1" t="n">
        <v>3</v>
      </c>
      <c r="C167" s="1" t="n">
        <v>0</v>
      </c>
      <c r="D167" s="1" t="n">
        <v>3</v>
      </c>
      <c r="E167" s="1" t="n">
        <v>0</v>
      </c>
      <c r="F167" s="2" t="n">
        <v>6</v>
      </c>
      <c r="G167" s="1" t="n">
        <v>850</v>
      </c>
      <c r="H167" s="1" t="n">
        <v>0</v>
      </c>
      <c r="I167" s="1" t="n">
        <v>350</v>
      </c>
      <c r="J167" s="1" t="n">
        <v>0</v>
      </c>
      <c r="K167" s="2" t="n">
        <v>1200</v>
      </c>
      <c r="L167" s="1" t="n">
        <v>1</v>
      </c>
      <c r="M167" s="1" t="n">
        <v>0</v>
      </c>
      <c r="N167" s="1" t="n">
        <v>1</v>
      </c>
      <c r="O167" s="1" t="n">
        <v>0</v>
      </c>
      <c r="P167" s="2" t="n">
        <v>2</v>
      </c>
    </row>
    <row r="168" customFormat="false" ht="14.25" hidden="false" customHeight="false" outlineLevel="0" collapsed="false">
      <c r="A168" s="3" t="s">
        <v>50</v>
      </c>
      <c r="B168" s="1" t="n">
        <v>5.5</v>
      </c>
      <c r="C168" s="1" t="n">
        <v>4</v>
      </c>
      <c r="D168" s="1" t="n">
        <v>22.5</v>
      </c>
      <c r="E168" s="1" t="n">
        <v>21.5</v>
      </c>
      <c r="F168" s="2" t="n">
        <v>53.5</v>
      </c>
      <c r="G168" s="1" t="n">
        <v>15050</v>
      </c>
      <c r="H168" s="1" t="n">
        <v>7650</v>
      </c>
      <c r="I168" s="1" t="n">
        <v>13600</v>
      </c>
      <c r="J168" s="1" t="n">
        <v>2000</v>
      </c>
      <c r="K168" s="2" t="n">
        <v>38300</v>
      </c>
    </row>
    <row r="169" customFormat="false" ht="14.25" hidden="false" customHeight="false" outlineLevel="0" collapsed="false">
      <c r="A169" s="3" t="s">
        <v>38</v>
      </c>
      <c r="B169" s="1" t="n">
        <v>7.5</v>
      </c>
      <c r="C169" s="1" t="n">
        <v>4.5</v>
      </c>
      <c r="D169" s="1" t="n">
        <v>9</v>
      </c>
      <c r="E169" s="1" t="n">
        <v>2</v>
      </c>
      <c r="F169" s="2" t="n">
        <v>23</v>
      </c>
      <c r="G169" s="1" t="n">
        <v>900</v>
      </c>
      <c r="H169" s="1" t="n">
        <v>0</v>
      </c>
      <c r="I169" s="1" t="n">
        <v>0</v>
      </c>
      <c r="J169" s="1" t="n">
        <v>200</v>
      </c>
      <c r="K169" s="2" t="n">
        <v>1100</v>
      </c>
    </row>
    <row r="170" customFormat="false" ht="14.25" hidden="false" customHeight="false" outlineLevel="0" collapsed="false">
      <c r="A170" s="3" t="s">
        <v>39</v>
      </c>
      <c r="B170" s="1" t="n">
        <v>1.5</v>
      </c>
      <c r="C170" s="1" t="n">
        <v>1.5</v>
      </c>
      <c r="D170" s="1" t="n">
        <v>4.5</v>
      </c>
      <c r="E170" s="1" t="n">
        <v>0</v>
      </c>
      <c r="F170" s="2" t="n">
        <v>7.5</v>
      </c>
      <c r="L170" s="1" t="n">
        <v>4</v>
      </c>
      <c r="M170" s="1" t="n">
        <v>3</v>
      </c>
      <c r="N170" s="1" t="n">
        <v>0</v>
      </c>
      <c r="O170" s="1" t="n">
        <v>0</v>
      </c>
      <c r="P170" s="2" t="n">
        <v>7</v>
      </c>
    </row>
    <row r="171" customFormat="false" ht="14.25" hidden="false" customHeight="false" outlineLevel="0" collapsed="false">
      <c r="A171" s="3" t="s">
        <v>40</v>
      </c>
      <c r="B171" s="1" t="n">
        <v>1.5</v>
      </c>
      <c r="C171" s="1" t="n">
        <v>4.5</v>
      </c>
      <c r="D171" s="1" t="n">
        <v>13</v>
      </c>
      <c r="E171" s="1" t="n">
        <v>1.5</v>
      </c>
      <c r="F171" s="2" t="n">
        <v>20.5</v>
      </c>
      <c r="G171" s="1" t="n">
        <v>0</v>
      </c>
      <c r="H171" s="1" t="n">
        <v>0</v>
      </c>
      <c r="I171" s="1" t="n">
        <v>1000</v>
      </c>
      <c r="J171" s="1" t="n">
        <v>0</v>
      </c>
      <c r="K171" s="2" t="n">
        <v>1000</v>
      </c>
    </row>
    <row r="172" customFormat="false" ht="14.25" hidden="false" customHeight="false" outlineLevel="0" collapsed="false">
      <c r="A172" s="3" t="s">
        <v>41</v>
      </c>
      <c r="B172" s="1" t="n">
        <v>8</v>
      </c>
      <c r="C172" s="1" t="n">
        <v>5.5</v>
      </c>
      <c r="D172" s="1" t="n">
        <v>9.5</v>
      </c>
      <c r="E172" s="1" t="n">
        <v>3</v>
      </c>
      <c r="F172" s="2" t="n">
        <v>26</v>
      </c>
      <c r="G172" s="1" t="n">
        <v>400</v>
      </c>
      <c r="H172" s="1" t="n">
        <v>0</v>
      </c>
      <c r="I172" s="1" t="n">
        <v>450</v>
      </c>
      <c r="J172" s="1" t="n">
        <v>0</v>
      </c>
      <c r="K172" s="2" t="n">
        <v>850</v>
      </c>
    </row>
    <row r="173" customFormat="false" ht="14.25" hidden="false" customHeight="false" outlineLevel="0" collapsed="false">
      <c r="A173" s="3" t="s">
        <v>42</v>
      </c>
      <c r="B173" s="1" t="n">
        <v>6</v>
      </c>
      <c r="C173" s="1" t="n">
        <v>1.5</v>
      </c>
      <c r="D173" s="1" t="n">
        <v>3</v>
      </c>
      <c r="E173" s="1" t="n">
        <v>0</v>
      </c>
      <c r="F173" s="2" t="n">
        <v>10.5</v>
      </c>
      <c r="G173" s="1" t="n">
        <v>3000</v>
      </c>
      <c r="H173" s="1" t="n">
        <v>0</v>
      </c>
      <c r="I173" s="1" t="n">
        <v>0</v>
      </c>
      <c r="J173" s="1" t="n">
        <v>0</v>
      </c>
      <c r="K173" s="2" t="n">
        <v>3000</v>
      </c>
    </row>
    <row r="174" customFormat="false" ht="14.25" hidden="false" customHeight="false" outlineLevel="0" collapsed="false">
      <c r="A174" s="3" t="s">
        <v>43</v>
      </c>
      <c r="B174" s="1" t="n">
        <v>0</v>
      </c>
      <c r="C174" s="1" t="n">
        <v>3</v>
      </c>
      <c r="D174" s="1" t="n">
        <v>1.5</v>
      </c>
      <c r="E174" s="1" t="n">
        <v>0</v>
      </c>
      <c r="F174" s="2" t="n">
        <v>4.5</v>
      </c>
    </row>
    <row r="175" customFormat="false" ht="14.25" hidden="false" customHeight="false" outlineLevel="0" collapsed="false">
      <c r="A175" s="3" t="s">
        <v>44</v>
      </c>
      <c r="B175" s="1" t="n">
        <v>12</v>
      </c>
      <c r="C175" s="1" t="n">
        <v>3</v>
      </c>
      <c r="D175" s="1" t="n">
        <v>8</v>
      </c>
      <c r="E175" s="1" t="n">
        <v>0</v>
      </c>
      <c r="F175" s="2" t="n">
        <v>23</v>
      </c>
    </row>
    <row r="176" customFormat="false" ht="14.25" hidden="false" customHeight="false" outlineLevel="0" collapsed="false">
      <c r="A176" s="3" t="s">
        <v>45</v>
      </c>
      <c r="B176" s="1" t="n">
        <v>0</v>
      </c>
      <c r="C176" s="1" t="n">
        <v>0</v>
      </c>
      <c r="D176" s="1" t="n">
        <v>0.5</v>
      </c>
      <c r="E176" s="1" t="n">
        <v>0</v>
      </c>
      <c r="F176" s="2" t="n">
        <v>0.5</v>
      </c>
    </row>
    <row r="177" customFormat="false" ht="14.25" hidden="false" customHeight="false" outlineLevel="0" collapsed="false">
      <c r="A177" s="3" t="s">
        <v>46</v>
      </c>
    </row>
    <row r="178" customFormat="false" ht="14.25" hidden="false" customHeight="false" outlineLevel="0" collapsed="false">
      <c r="A178" s="3" t="s">
        <v>47</v>
      </c>
      <c r="B178" s="1" t="n">
        <v>87.5</v>
      </c>
      <c r="C178" s="1" t="n">
        <v>53.5</v>
      </c>
      <c r="D178" s="1" t="n">
        <v>121</v>
      </c>
      <c r="E178" s="1" t="n">
        <v>40</v>
      </c>
      <c r="F178" s="2" t="n">
        <v>302</v>
      </c>
      <c r="G178" s="1" t="n">
        <v>19350</v>
      </c>
      <c r="H178" s="1" t="n">
        <v>8500</v>
      </c>
      <c r="I178" s="1" t="n">
        <v>10850</v>
      </c>
      <c r="J178" s="1" t="n">
        <v>11900</v>
      </c>
      <c r="K178" s="2" t="n">
        <v>50600</v>
      </c>
      <c r="L178" s="1" t="n">
        <v>24</v>
      </c>
      <c r="M178" s="1" t="n">
        <v>17</v>
      </c>
      <c r="N178" s="1" t="n">
        <v>42</v>
      </c>
      <c r="O178" s="1" t="n">
        <v>5</v>
      </c>
      <c r="P178" s="2" t="n">
        <v>88</v>
      </c>
    </row>
    <row r="179" customFormat="false" ht="14.25" hidden="false" customHeight="false" outlineLevel="0" collapsed="false">
      <c r="A179" s="3" t="s">
        <v>48</v>
      </c>
      <c r="B179" s="1" t="n">
        <v>14</v>
      </c>
      <c r="C179" s="1" t="n">
        <v>19.5</v>
      </c>
      <c r="D179" s="1" t="n">
        <v>15</v>
      </c>
      <c r="E179" s="1" t="n">
        <v>5</v>
      </c>
      <c r="F179" s="2" t="n">
        <v>53.5</v>
      </c>
      <c r="G179" s="1" t="n">
        <v>4000</v>
      </c>
      <c r="H179" s="1" t="n">
        <v>0</v>
      </c>
      <c r="I179" s="1" t="n">
        <v>0</v>
      </c>
      <c r="J179" s="1" t="n">
        <v>500</v>
      </c>
      <c r="K179" s="2" t="n">
        <v>4500</v>
      </c>
      <c r="L179" s="1" t="n">
        <v>1</v>
      </c>
      <c r="M179" s="1" t="n">
        <v>0</v>
      </c>
      <c r="N179" s="1" t="n">
        <v>2</v>
      </c>
      <c r="O179" s="1" t="n">
        <v>0</v>
      </c>
      <c r="P179" s="2" t="n">
        <v>3</v>
      </c>
    </row>
    <row r="180" customFormat="false" ht="14.25" hidden="false" customHeight="false" outlineLevel="0" collapsed="false">
      <c r="A180" s="3" t="s">
        <v>49</v>
      </c>
      <c r="B180" s="1" t="n">
        <v>6</v>
      </c>
      <c r="C180" s="1" t="n">
        <v>3.5</v>
      </c>
      <c r="D180" s="1" t="n">
        <v>19.5</v>
      </c>
      <c r="E180" s="1" t="n">
        <v>5</v>
      </c>
      <c r="F180" s="2" t="n">
        <v>34</v>
      </c>
      <c r="L180" s="1" t="n">
        <v>2</v>
      </c>
      <c r="M180" s="1" t="n">
        <v>0</v>
      </c>
      <c r="N180" s="1" t="n">
        <v>1</v>
      </c>
      <c r="O180" s="1" t="n">
        <v>0</v>
      </c>
      <c r="P180" s="2" t="n">
        <v>3</v>
      </c>
    </row>
    <row r="181" s="11" customFormat="true" ht="14.25" hidden="false" customHeight="false" outlineLevel="0" collapsed="false">
      <c r="A181" s="11" t="n">
        <v>2023.07</v>
      </c>
      <c r="B181" s="12" t="s">
        <v>1</v>
      </c>
      <c r="C181" s="12"/>
      <c r="D181" s="12"/>
      <c r="E181" s="12"/>
      <c r="F181" s="13"/>
      <c r="G181" s="12" t="s">
        <v>18</v>
      </c>
      <c r="H181" s="12"/>
      <c r="I181" s="12"/>
      <c r="J181" s="12"/>
      <c r="K181" s="13"/>
      <c r="L181" s="12" t="s">
        <v>19</v>
      </c>
      <c r="M181" s="12"/>
      <c r="N181" s="12"/>
      <c r="O181" s="12"/>
      <c r="P181" s="13"/>
    </row>
    <row r="182" s="15" customFormat="true" ht="14.25" hidden="false" customHeight="false" outlineLevel="0" collapsed="false">
      <c r="A182" s="14" t="s">
        <v>20</v>
      </c>
      <c r="B182" s="15" t="s">
        <v>5</v>
      </c>
      <c r="C182" s="15" t="s">
        <v>6</v>
      </c>
      <c r="D182" s="15" t="s">
        <v>7</v>
      </c>
      <c r="E182" s="15" t="s">
        <v>8</v>
      </c>
      <c r="F182" s="16" t="s">
        <v>21</v>
      </c>
      <c r="G182" s="15" t="s">
        <v>5</v>
      </c>
      <c r="H182" s="15" t="s">
        <v>6</v>
      </c>
      <c r="I182" s="15" t="s">
        <v>7</v>
      </c>
      <c r="J182" s="15" t="s">
        <v>8</v>
      </c>
      <c r="K182" s="16" t="s">
        <v>21</v>
      </c>
      <c r="L182" s="15" t="s">
        <v>5</v>
      </c>
      <c r="M182" s="15" t="s">
        <v>6</v>
      </c>
      <c r="N182" s="15" t="s">
        <v>7</v>
      </c>
      <c r="O182" s="15" t="s">
        <v>8</v>
      </c>
      <c r="P182" s="16" t="s">
        <v>21</v>
      </c>
    </row>
    <row r="183" customFormat="false" ht="14.25" hidden="false" customHeight="false" outlineLevel="0" collapsed="false">
      <c r="A183" s="3" t="s">
        <v>22</v>
      </c>
      <c r="B183" s="1" t="n">
        <v>8</v>
      </c>
      <c r="C183" s="1" t="n">
        <v>0</v>
      </c>
      <c r="D183" s="1" t="n">
        <v>8.5</v>
      </c>
      <c r="E183" s="1" t="n">
        <v>0</v>
      </c>
      <c r="F183" s="2" t="n">
        <v>16.5</v>
      </c>
      <c r="G183" s="1" t="n">
        <v>1200</v>
      </c>
      <c r="H183" s="1" t="n">
        <v>0</v>
      </c>
      <c r="I183" s="1" t="n">
        <v>700</v>
      </c>
      <c r="J183" s="1" t="n">
        <v>0</v>
      </c>
      <c r="K183" s="2" t="n">
        <v>1900</v>
      </c>
    </row>
    <row r="184" customFormat="false" ht="14.25" hidden="false" customHeight="false" outlineLevel="0" collapsed="false">
      <c r="A184" s="3" t="s">
        <v>23</v>
      </c>
      <c r="B184" s="1" t="n">
        <v>0</v>
      </c>
      <c r="C184" s="1" t="n">
        <v>6.5</v>
      </c>
      <c r="D184" s="1" t="n">
        <v>0</v>
      </c>
      <c r="E184" s="1" t="n">
        <v>0</v>
      </c>
      <c r="F184" s="2" t="n">
        <v>6.5</v>
      </c>
      <c r="L184" s="1" t="n">
        <v>2</v>
      </c>
      <c r="M184" s="1" t="n">
        <v>1</v>
      </c>
      <c r="N184" s="1" t="n">
        <v>0</v>
      </c>
      <c r="O184" s="1" t="n">
        <v>0</v>
      </c>
      <c r="P184" s="2" t="n">
        <v>3</v>
      </c>
    </row>
    <row r="185" customFormat="false" ht="14.25" hidden="false" customHeight="false" outlineLevel="0" collapsed="false">
      <c r="A185" s="3" t="s">
        <v>24</v>
      </c>
      <c r="B185" s="1" t="n">
        <v>1.5</v>
      </c>
      <c r="C185" s="1" t="n">
        <v>6.5</v>
      </c>
      <c r="D185" s="1" t="n">
        <v>8</v>
      </c>
      <c r="E185" s="1" t="n">
        <v>4.5</v>
      </c>
      <c r="F185" s="2" t="n">
        <v>20.5</v>
      </c>
      <c r="G185" s="1" t="n">
        <v>0</v>
      </c>
      <c r="H185" s="1" t="n">
        <v>0</v>
      </c>
      <c r="I185" s="1" t="n">
        <v>0</v>
      </c>
      <c r="J185" s="1" t="n">
        <v>450</v>
      </c>
      <c r="K185" s="2" t="n">
        <v>450</v>
      </c>
    </row>
    <row r="186" customFormat="false" ht="14.25" hidden="false" customHeight="false" outlineLevel="0" collapsed="false">
      <c r="A186" s="3" t="s">
        <v>25</v>
      </c>
      <c r="B186" s="1" t="n">
        <v>3.5</v>
      </c>
      <c r="C186" s="1" t="n">
        <v>33</v>
      </c>
      <c r="D186" s="1" t="n">
        <v>34</v>
      </c>
      <c r="E186" s="1" t="n">
        <v>8</v>
      </c>
      <c r="F186" s="2" t="n">
        <v>78.5</v>
      </c>
      <c r="G186" s="1" t="n">
        <v>0</v>
      </c>
      <c r="H186" s="1" t="n">
        <v>1300</v>
      </c>
      <c r="I186" s="1" t="n">
        <v>1750</v>
      </c>
      <c r="J186" s="1" t="n">
        <v>0</v>
      </c>
      <c r="K186" s="2" t="n">
        <v>3050</v>
      </c>
      <c r="L186" s="1" t="n">
        <v>0</v>
      </c>
      <c r="M186" s="1" t="n">
        <v>2</v>
      </c>
      <c r="N186" s="1" t="n">
        <v>0</v>
      </c>
      <c r="O186" s="1" t="n">
        <v>0</v>
      </c>
      <c r="P186" s="2" t="n">
        <v>2</v>
      </c>
    </row>
    <row r="187" customFormat="false" ht="14.25" hidden="false" customHeight="false" outlineLevel="0" collapsed="false">
      <c r="A187" s="3" t="s">
        <v>26</v>
      </c>
      <c r="B187" s="1" t="n">
        <v>4</v>
      </c>
      <c r="C187" s="1" t="n">
        <v>4</v>
      </c>
      <c r="D187" s="1" t="n">
        <v>4.5</v>
      </c>
      <c r="E187" s="1" t="n">
        <v>0</v>
      </c>
      <c r="F187" s="2" t="n">
        <v>12.5</v>
      </c>
      <c r="G187" s="1" t="n">
        <v>0</v>
      </c>
      <c r="H187" s="1" t="n">
        <v>800</v>
      </c>
      <c r="I187" s="1" t="n">
        <v>0</v>
      </c>
      <c r="J187" s="1" t="n">
        <v>0</v>
      </c>
      <c r="K187" s="2" t="n">
        <v>800</v>
      </c>
      <c r="L187" s="1" t="n">
        <v>1</v>
      </c>
      <c r="M187" s="1" t="n">
        <v>0</v>
      </c>
      <c r="N187" s="1" t="n">
        <v>0</v>
      </c>
      <c r="O187" s="1" t="n">
        <v>0</v>
      </c>
      <c r="P187" s="2" t="n">
        <v>1</v>
      </c>
    </row>
    <row r="188" customFormat="false" ht="14.25" hidden="false" customHeight="false" outlineLevel="0" collapsed="false">
      <c r="A188" s="3" t="s">
        <v>27</v>
      </c>
      <c r="B188" s="1" t="n">
        <v>2</v>
      </c>
      <c r="C188" s="1" t="n">
        <v>0</v>
      </c>
      <c r="D188" s="1" t="n">
        <v>1.5</v>
      </c>
      <c r="E188" s="1" t="n">
        <v>5.75</v>
      </c>
      <c r="F188" s="2" t="n">
        <v>9.25</v>
      </c>
      <c r="G188" s="1" t="n">
        <v>400</v>
      </c>
      <c r="H188" s="1" t="n">
        <v>0</v>
      </c>
      <c r="I188" s="1" t="n">
        <v>0</v>
      </c>
      <c r="J188" s="1" t="n">
        <v>600</v>
      </c>
      <c r="K188" s="2" t="n">
        <v>1000</v>
      </c>
      <c r="L188" s="1" t="n">
        <v>0</v>
      </c>
      <c r="M188" s="1" t="n">
        <v>0</v>
      </c>
      <c r="N188" s="1" t="n">
        <v>1</v>
      </c>
      <c r="O188" s="1" t="n">
        <v>0</v>
      </c>
      <c r="P188" s="2" t="n">
        <v>1</v>
      </c>
    </row>
    <row r="189" customFormat="false" ht="14.25" hidden="false" customHeight="false" outlineLevel="0" collapsed="false">
      <c r="A189" s="3" t="s">
        <v>28</v>
      </c>
    </row>
    <row r="190" customFormat="false" ht="14.25" hidden="false" customHeight="false" outlineLevel="0" collapsed="false">
      <c r="A190" s="3" t="s">
        <v>29</v>
      </c>
      <c r="B190" s="1" t="n">
        <v>3</v>
      </c>
      <c r="C190" s="1" t="n">
        <v>4.5</v>
      </c>
      <c r="D190" s="1" t="n">
        <v>8</v>
      </c>
      <c r="E190" s="1" t="n">
        <v>0</v>
      </c>
      <c r="F190" s="2" t="n">
        <v>15.5</v>
      </c>
    </row>
    <row r="191" customFormat="false" ht="14.25" hidden="false" customHeight="false" outlineLevel="0" collapsed="false">
      <c r="A191" s="3" t="s">
        <v>30</v>
      </c>
      <c r="B191" s="1" t="n">
        <v>3</v>
      </c>
      <c r="C191" s="1" t="n">
        <v>0</v>
      </c>
      <c r="D191" s="1" t="n">
        <v>0</v>
      </c>
      <c r="E191" s="1" t="n">
        <v>0</v>
      </c>
      <c r="F191" s="2" t="n">
        <v>3</v>
      </c>
    </row>
    <row r="192" customFormat="false" ht="14.25" hidden="false" customHeight="false" outlineLevel="0" collapsed="false">
      <c r="A192" s="3" t="s">
        <v>31</v>
      </c>
      <c r="B192" s="1" t="n">
        <v>20</v>
      </c>
      <c r="C192" s="1" t="n">
        <v>30</v>
      </c>
      <c r="D192" s="1" t="n">
        <v>20</v>
      </c>
      <c r="E192" s="1" t="n">
        <v>0</v>
      </c>
      <c r="F192" s="2" t="n">
        <v>70</v>
      </c>
      <c r="G192" s="1" t="n">
        <v>0</v>
      </c>
      <c r="H192" s="1" t="n">
        <v>0</v>
      </c>
      <c r="I192" s="1" t="n">
        <v>3050</v>
      </c>
      <c r="J192" s="1" t="n">
        <v>0</v>
      </c>
      <c r="K192" s="2" t="n">
        <v>3050</v>
      </c>
    </row>
    <row r="193" customFormat="false" ht="14.25" hidden="false" customHeight="false" outlineLevel="0" collapsed="false">
      <c r="A193" s="3" t="s">
        <v>32</v>
      </c>
      <c r="B193" s="1" t="n">
        <v>43.5</v>
      </c>
      <c r="C193" s="1" t="n">
        <v>54.75</v>
      </c>
      <c r="D193" s="1" t="n">
        <v>76</v>
      </c>
      <c r="E193" s="1" t="n">
        <v>16</v>
      </c>
      <c r="F193" s="2" t="n">
        <v>190.25</v>
      </c>
      <c r="G193" s="1" t="n">
        <v>5100</v>
      </c>
      <c r="H193" s="1" t="n">
        <v>850</v>
      </c>
      <c r="I193" s="1" t="n">
        <v>6550</v>
      </c>
      <c r="J193" s="1" t="n">
        <v>1200</v>
      </c>
      <c r="K193" s="2" t="n">
        <v>13700</v>
      </c>
    </row>
    <row r="194" customFormat="false" ht="14.25" hidden="false" customHeight="false" outlineLevel="0" collapsed="false">
      <c r="A194" s="3" t="s">
        <v>33</v>
      </c>
      <c r="B194" s="1" t="n">
        <v>3</v>
      </c>
      <c r="C194" s="1" t="n">
        <v>1.5</v>
      </c>
      <c r="D194" s="1" t="n">
        <v>9</v>
      </c>
      <c r="E194" s="1" t="n">
        <v>7.5</v>
      </c>
      <c r="F194" s="2" t="n">
        <v>21</v>
      </c>
    </row>
    <row r="195" customFormat="false" ht="14.25" hidden="false" customHeight="false" outlineLevel="0" collapsed="false">
      <c r="A195" s="1" t="s">
        <v>34</v>
      </c>
      <c r="B195" s="1" t="n">
        <v>26.5</v>
      </c>
      <c r="C195" s="1" t="n">
        <v>20.5</v>
      </c>
      <c r="D195" s="1" t="n">
        <v>12.5</v>
      </c>
      <c r="E195" s="1" t="n">
        <v>0</v>
      </c>
      <c r="F195" s="2" t="n">
        <v>59.5</v>
      </c>
      <c r="G195" s="1" t="n">
        <v>12100</v>
      </c>
      <c r="H195" s="1" t="n">
        <v>3500</v>
      </c>
      <c r="I195" s="1" t="n">
        <v>3050</v>
      </c>
      <c r="J195" s="1" t="n">
        <v>0</v>
      </c>
      <c r="K195" s="2" t="n">
        <v>18650</v>
      </c>
      <c r="L195" s="1" t="n">
        <v>0</v>
      </c>
      <c r="M195" s="1" t="n">
        <v>0</v>
      </c>
      <c r="N195" s="1" t="n">
        <v>3</v>
      </c>
      <c r="O195" s="1" t="n">
        <v>0</v>
      </c>
      <c r="P195" s="2" t="n">
        <v>3</v>
      </c>
    </row>
    <row r="196" customFormat="false" ht="14.25" hidden="false" customHeight="false" outlineLevel="0" collapsed="false">
      <c r="A196" s="1" t="s">
        <v>35</v>
      </c>
      <c r="B196" s="1" t="n">
        <v>2</v>
      </c>
      <c r="C196" s="1" t="n">
        <v>0</v>
      </c>
      <c r="D196" s="1" t="n">
        <v>0</v>
      </c>
      <c r="E196" s="1" t="n">
        <v>0</v>
      </c>
      <c r="F196" s="2" t="n">
        <v>2</v>
      </c>
    </row>
    <row r="197" customFormat="false" ht="14.25" hidden="false" customHeight="false" outlineLevel="0" collapsed="false">
      <c r="A197" s="1" t="s">
        <v>36</v>
      </c>
      <c r="B197" s="1" t="n">
        <v>8</v>
      </c>
      <c r="C197" s="1" t="n">
        <v>0</v>
      </c>
      <c r="D197" s="1" t="n">
        <v>2</v>
      </c>
      <c r="E197" s="1" t="n">
        <v>0</v>
      </c>
      <c r="F197" s="2" t="n">
        <v>10</v>
      </c>
      <c r="G197" s="1" t="n">
        <v>750</v>
      </c>
      <c r="H197" s="1" t="n">
        <v>0</v>
      </c>
      <c r="I197" s="1" t="n">
        <v>0</v>
      </c>
      <c r="J197" s="1" t="n">
        <v>0</v>
      </c>
      <c r="K197" s="2" t="n">
        <v>750</v>
      </c>
      <c r="L197" s="1" t="n">
        <v>1</v>
      </c>
      <c r="M197" s="1" t="n">
        <v>0</v>
      </c>
      <c r="N197" s="1" t="n">
        <v>1</v>
      </c>
      <c r="O197" s="1" t="n">
        <v>0</v>
      </c>
      <c r="P197" s="2" t="n">
        <v>2</v>
      </c>
    </row>
    <row r="198" customFormat="false" ht="14.25" hidden="false" customHeight="false" outlineLevel="0" collapsed="false">
      <c r="A198" s="3" t="s">
        <v>50</v>
      </c>
      <c r="B198" s="1" t="n">
        <v>6</v>
      </c>
      <c r="C198" s="1" t="n">
        <v>1.5</v>
      </c>
      <c r="D198" s="1" t="n">
        <v>6.5</v>
      </c>
      <c r="E198" s="1" t="n">
        <v>1.5</v>
      </c>
      <c r="F198" s="2" t="n">
        <v>15.5</v>
      </c>
      <c r="G198" s="1" t="n">
        <v>0</v>
      </c>
      <c r="H198" s="1" t="n">
        <v>5650</v>
      </c>
      <c r="I198" s="1" t="n">
        <v>3350</v>
      </c>
      <c r="J198" s="1" t="n">
        <v>1950</v>
      </c>
      <c r="K198" s="2" t="n">
        <v>10950</v>
      </c>
      <c r="L198" s="1" t="n">
        <v>1</v>
      </c>
      <c r="M198" s="1" t="n">
        <v>0</v>
      </c>
      <c r="N198" s="1" t="n">
        <v>1</v>
      </c>
      <c r="O198" s="1" t="n">
        <v>0</v>
      </c>
      <c r="P198" s="2" t="n">
        <v>2</v>
      </c>
    </row>
    <row r="199" customFormat="false" ht="14.25" hidden="false" customHeight="false" outlineLevel="0" collapsed="false">
      <c r="A199" s="3" t="s">
        <v>38</v>
      </c>
      <c r="B199" s="1" t="n">
        <v>16</v>
      </c>
      <c r="C199" s="1" t="n">
        <v>0</v>
      </c>
      <c r="D199" s="1" t="n">
        <v>9</v>
      </c>
      <c r="E199" s="1" t="n">
        <v>0</v>
      </c>
      <c r="F199" s="2" t="n">
        <v>25</v>
      </c>
      <c r="G199" s="1" t="n">
        <v>800</v>
      </c>
      <c r="H199" s="1" t="n">
        <v>0</v>
      </c>
      <c r="I199" s="1" t="n">
        <v>0</v>
      </c>
      <c r="J199" s="1" t="n">
        <v>0</v>
      </c>
      <c r="K199" s="2" t="n">
        <v>800</v>
      </c>
    </row>
    <row r="200" customFormat="false" ht="14.25" hidden="false" customHeight="false" outlineLevel="0" collapsed="false">
      <c r="A200" s="3" t="s">
        <v>39</v>
      </c>
      <c r="B200" s="1" t="n">
        <v>9.5</v>
      </c>
      <c r="C200" s="1" t="n">
        <v>1.5</v>
      </c>
      <c r="D200" s="1" t="n">
        <v>4.5</v>
      </c>
      <c r="E200" s="1" t="n">
        <v>0</v>
      </c>
      <c r="F200" s="2" t="n">
        <v>15.5</v>
      </c>
      <c r="L200" s="1" t="n">
        <v>2</v>
      </c>
      <c r="M200" s="1" t="n">
        <v>2</v>
      </c>
      <c r="N200" s="1" t="n">
        <v>0</v>
      </c>
      <c r="O200" s="1" t="n">
        <v>0</v>
      </c>
      <c r="P200" s="2" t="n">
        <v>4</v>
      </c>
    </row>
    <row r="201" customFormat="false" ht="14.25" hidden="false" customHeight="false" outlineLevel="0" collapsed="false">
      <c r="A201" s="3" t="s">
        <v>40</v>
      </c>
      <c r="B201" s="1" t="n">
        <v>10.5</v>
      </c>
      <c r="C201" s="1" t="n">
        <v>13</v>
      </c>
      <c r="D201" s="1" t="n">
        <v>17.5</v>
      </c>
      <c r="E201" s="1" t="n">
        <v>3.5</v>
      </c>
      <c r="F201" s="2" t="n">
        <v>44.5</v>
      </c>
      <c r="G201" s="1" t="n">
        <v>0</v>
      </c>
      <c r="H201" s="1" t="n">
        <v>0</v>
      </c>
      <c r="I201" s="1" t="n">
        <v>300</v>
      </c>
      <c r="J201" s="1" t="n">
        <v>0</v>
      </c>
      <c r="K201" s="2" t="n">
        <v>300</v>
      </c>
    </row>
    <row r="202" customFormat="false" ht="14.25" hidden="false" customHeight="false" outlineLevel="0" collapsed="false">
      <c r="A202" s="3" t="s">
        <v>41</v>
      </c>
      <c r="B202" s="1" t="n">
        <v>16.5</v>
      </c>
      <c r="C202" s="1" t="n">
        <v>12.5</v>
      </c>
      <c r="D202" s="1" t="n">
        <v>5</v>
      </c>
      <c r="E202" s="1" t="n">
        <v>0</v>
      </c>
      <c r="F202" s="2" t="n">
        <v>34</v>
      </c>
      <c r="G202" s="1" t="n">
        <v>400</v>
      </c>
      <c r="H202" s="1" t="n">
        <v>550</v>
      </c>
      <c r="I202" s="1" t="n">
        <v>450</v>
      </c>
      <c r="J202" s="1" t="n">
        <v>0</v>
      </c>
      <c r="K202" s="2" t="n">
        <v>1400</v>
      </c>
    </row>
    <row r="203" customFormat="false" ht="14.25" hidden="false" customHeight="false" outlineLevel="0" collapsed="false">
      <c r="A203" s="3" t="s">
        <v>42</v>
      </c>
      <c r="B203" s="1" t="n">
        <v>6</v>
      </c>
      <c r="C203" s="1" t="n">
        <v>0</v>
      </c>
      <c r="D203" s="1" t="n">
        <v>7.5</v>
      </c>
      <c r="E203" s="1" t="n">
        <v>9.5</v>
      </c>
      <c r="F203" s="2" t="n">
        <v>23</v>
      </c>
      <c r="L203" s="1" t="n">
        <v>0</v>
      </c>
      <c r="M203" s="1" t="n">
        <v>0</v>
      </c>
      <c r="N203" s="1" t="n">
        <v>2</v>
      </c>
      <c r="O203" s="1" t="n">
        <v>0</v>
      </c>
      <c r="P203" s="2" t="n">
        <v>2</v>
      </c>
    </row>
    <row r="204" customFormat="false" ht="14.25" hidden="false" customHeight="false" outlineLevel="0" collapsed="false">
      <c r="A204" s="3" t="s">
        <v>43</v>
      </c>
      <c r="B204" s="1" t="n">
        <v>12.5</v>
      </c>
      <c r="C204" s="1" t="n">
        <v>0</v>
      </c>
      <c r="D204" s="1" t="n">
        <v>37.5</v>
      </c>
      <c r="E204" s="1" t="n">
        <v>0</v>
      </c>
      <c r="F204" s="2" t="n">
        <v>50</v>
      </c>
      <c r="G204" s="1" t="n">
        <v>900</v>
      </c>
      <c r="H204" s="1" t="n">
        <v>0</v>
      </c>
      <c r="I204" s="1" t="n">
        <v>2100</v>
      </c>
      <c r="J204" s="1" t="n">
        <v>0</v>
      </c>
      <c r="K204" s="2" t="n">
        <v>3000</v>
      </c>
    </row>
    <row r="205" customFormat="false" ht="14.25" hidden="false" customHeight="false" outlineLevel="0" collapsed="false">
      <c r="A205" s="3" t="s">
        <v>44</v>
      </c>
      <c r="B205" s="1" t="n">
        <v>0</v>
      </c>
      <c r="C205" s="1" t="n">
        <v>4</v>
      </c>
      <c r="D205" s="1" t="n">
        <v>0</v>
      </c>
      <c r="E205" s="1" t="n">
        <v>3.5</v>
      </c>
      <c r="F205" s="2" t="n">
        <v>7.5</v>
      </c>
    </row>
    <row r="206" customFormat="false" ht="14.25" hidden="false" customHeight="false" outlineLevel="0" collapsed="false">
      <c r="A206" s="3" t="s">
        <v>45</v>
      </c>
      <c r="B206" s="1" t="n">
        <v>0.25</v>
      </c>
      <c r="C206" s="1" t="n">
        <v>1.5</v>
      </c>
      <c r="D206" s="1" t="n">
        <v>1.25</v>
      </c>
      <c r="E206" s="1" t="n">
        <v>0</v>
      </c>
      <c r="F206" s="2" t="n">
        <v>3</v>
      </c>
      <c r="G206" s="1" t="n">
        <v>100</v>
      </c>
      <c r="H206" s="1" t="n">
        <v>50</v>
      </c>
      <c r="I206" s="1" t="n">
        <v>0</v>
      </c>
      <c r="J206" s="1" t="n">
        <v>0</v>
      </c>
      <c r="K206" s="2" t="n">
        <v>150</v>
      </c>
    </row>
    <row r="207" customFormat="false" ht="14.25" hidden="false" customHeight="false" outlineLevel="0" collapsed="false">
      <c r="A207" s="3" t="s">
        <v>46</v>
      </c>
      <c r="B207" s="1" t="n">
        <v>0</v>
      </c>
      <c r="C207" s="1" t="n">
        <v>0</v>
      </c>
      <c r="D207" s="1" t="n">
        <v>3</v>
      </c>
      <c r="E207" s="1" t="n">
        <v>0</v>
      </c>
      <c r="F207" s="2" t="n">
        <v>3</v>
      </c>
    </row>
    <row r="208" customFormat="false" ht="14.25" hidden="false" customHeight="false" outlineLevel="0" collapsed="false">
      <c r="A208" s="3" t="s">
        <v>47</v>
      </c>
      <c r="B208" s="1" t="n">
        <v>122.5</v>
      </c>
      <c r="C208" s="1" t="n">
        <v>58.75</v>
      </c>
      <c r="D208" s="1" t="n">
        <v>142.25</v>
      </c>
      <c r="E208" s="1" t="n">
        <v>19</v>
      </c>
      <c r="F208" s="2" t="n">
        <v>342.5</v>
      </c>
      <c r="G208" s="1" t="n">
        <v>2200</v>
      </c>
      <c r="H208" s="1" t="n">
        <v>17350</v>
      </c>
      <c r="I208" s="1" t="n">
        <v>8050</v>
      </c>
      <c r="J208" s="1" t="n">
        <v>0</v>
      </c>
      <c r="K208" s="2" t="n">
        <v>27600</v>
      </c>
      <c r="L208" s="1" t="n">
        <v>23</v>
      </c>
      <c r="M208" s="1" t="n">
        <v>26</v>
      </c>
      <c r="N208" s="1" t="n">
        <v>27</v>
      </c>
      <c r="O208" s="1" t="n">
        <v>0</v>
      </c>
      <c r="P208" s="2" t="n">
        <v>76</v>
      </c>
    </row>
    <row r="209" customFormat="false" ht="14.25" hidden="false" customHeight="false" outlineLevel="0" collapsed="false">
      <c r="A209" s="3" t="s">
        <v>48</v>
      </c>
      <c r="B209" s="1" t="n">
        <v>13.5</v>
      </c>
      <c r="C209" s="1" t="n">
        <v>9.5</v>
      </c>
      <c r="D209" s="1" t="n">
        <v>31</v>
      </c>
      <c r="E209" s="1" t="n">
        <v>0</v>
      </c>
      <c r="F209" s="2" t="n">
        <v>54</v>
      </c>
      <c r="G209" s="1" t="n">
        <v>0</v>
      </c>
      <c r="H209" s="1" t="n">
        <v>0</v>
      </c>
      <c r="I209" s="1" t="n">
        <v>600</v>
      </c>
      <c r="J209" s="1" t="n">
        <v>0</v>
      </c>
      <c r="K209" s="2" t="n">
        <v>600</v>
      </c>
      <c r="L209" s="1" t="n">
        <v>0</v>
      </c>
      <c r="M209" s="1" t="n">
        <v>0</v>
      </c>
      <c r="N209" s="1" t="n">
        <v>3</v>
      </c>
      <c r="O209" s="1" t="n">
        <v>0</v>
      </c>
      <c r="P209" s="2" t="n">
        <v>3</v>
      </c>
    </row>
    <row r="210" customFormat="false" ht="14.25" hidden="false" customHeight="false" outlineLevel="0" collapsed="false">
      <c r="A210" s="3" t="s">
        <v>49</v>
      </c>
      <c r="B210" s="1" t="n">
        <v>14.5</v>
      </c>
      <c r="C210" s="1" t="n">
        <v>10.5</v>
      </c>
      <c r="D210" s="1" t="n">
        <v>10</v>
      </c>
      <c r="E210" s="1" t="n">
        <v>3</v>
      </c>
      <c r="F210" s="2" t="n">
        <v>38</v>
      </c>
      <c r="G210" s="1" t="n">
        <v>0</v>
      </c>
      <c r="H210" s="1" t="n">
        <v>300</v>
      </c>
      <c r="I210" s="1" t="n">
        <v>1900</v>
      </c>
      <c r="J210" s="1" t="n">
        <v>0</v>
      </c>
      <c r="K210" s="2" t="n">
        <v>2200</v>
      </c>
      <c r="L210" s="1" t="n">
        <v>1</v>
      </c>
      <c r="M210" s="1" t="n">
        <v>0</v>
      </c>
      <c r="N210" s="1" t="n">
        <v>1</v>
      </c>
      <c r="O210" s="1" t="n">
        <v>0</v>
      </c>
      <c r="P210" s="2" t="n">
        <v>2</v>
      </c>
    </row>
    <row r="211" s="11" customFormat="true" ht="14.25" hidden="false" customHeight="false" outlineLevel="0" collapsed="false">
      <c r="A211" s="11" t="n">
        <v>2023.08</v>
      </c>
      <c r="B211" s="12" t="s">
        <v>1</v>
      </c>
      <c r="C211" s="12"/>
      <c r="D211" s="12"/>
      <c r="E211" s="12"/>
      <c r="F211" s="13"/>
      <c r="G211" s="12" t="s">
        <v>18</v>
      </c>
      <c r="H211" s="12"/>
      <c r="I211" s="12"/>
      <c r="J211" s="12"/>
      <c r="K211" s="13"/>
      <c r="L211" s="12" t="s">
        <v>19</v>
      </c>
      <c r="M211" s="12"/>
      <c r="N211" s="12"/>
      <c r="O211" s="12"/>
      <c r="P211" s="13"/>
    </row>
    <row r="212" s="15" customFormat="true" ht="14.25" hidden="false" customHeight="false" outlineLevel="0" collapsed="false">
      <c r="A212" s="14" t="s">
        <v>20</v>
      </c>
      <c r="B212" s="15" t="s">
        <v>5</v>
      </c>
      <c r="C212" s="15" t="s">
        <v>6</v>
      </c>
      <c r="D212" s="15" t="s">
        <v>7</v>
      </c>
      <c r="E212" s="15" t="s">
        <v>8</v>
      </c>
      <c r="F212" s="16" t="s">
        <v>21</v>
      </c>
      <c r="G212" s="15" t="s">
        <v>5</v>
      </c>
      <c r="H212" s="15" t="s">
        <v>6</v>
      </c>
      <c r="I212" s="15" t="s">
        <v>7</v>
      </c>
      <c r="J212" s="15" t="s">
        <v>8</v>
      </c>
      <c r="K212" s="16" t="s">
        <v>21</v>
      </c>
      <c r="L212" s="15" t="s">
        <v>5</v>
      </c>
      <c r="M212" s="15" t="s">
        <v>6</v>
      </c>
      <c r="N212" s="15" t="s">
        <v>7</v>
      </c>
      <c r="O212" s="15" t="s">
        <v>8</v>
      </c>
      <c r="P212" s="16" t="s">
        <v>21</v>
      </c>
    </row>
    <row r="213" customFormat="false" ht="14.25" hidden="false" customHeight="false" outlineLevel="0" collapsed="false">
      <c r="A213" s="3" t="s">
        <v>22</v>
      </c>
      <c r="B213" s="1" t="n">
        <v>8</v>
      </c>
      <c r="C213" s="1" t="n">
        <v>18</v>
      </c>
      <c r="D213" s="1" t="n">
        <v>12</v>
      </c>
      <c r="E213" s="1" t="n">
        <v>0</v>
      </c>
      <c r="F213" s="2" t="n">
        <v>38</v>
      </c>
      <c r="G213" s="1" t="n">
        <v>3250</v>
      </c>
      <c r="H213" s="1" t="n">
        <v>900</v>
      </c>
      <c r="I213" s="1" t="n">
        <v>2700</v>
      </c>
      <c r="J213" s="1" t="n">
        <v>0</v>
      </c>
      <c r="K213" s="2" t="n">
        <v>6850</v>
      </c>
      <c r="L213" s="1" t="n">
        <v>0</v>
      </c>
      <c r="M213" s="1" t="n">
        <v>0</v>
      </c>
      <c r="N213" s="1" t="n">
        <v>1</v>
      </c>
      <c r="O213" s="1" t="n">
        <v>0</v>
      </c>
      <c r="P213" s="2" t="n">
        <v>1</v>
      </c>
    </row>
    <row r="214" customFormat="false" ht="14.25" hidden="false" customHeight="false" outlineLevel="0" collapsed="false">
      <c r="A214" s="3" t="s">
        <v>23</v>
      </c>
      <c r="B214" s="1" t="n">
        <v>3.5</v>
      </c>
      <c r="C214" s="1" t="n">
        <v>5</v>
      </c>
      <c r="D214" s="1" t="n">
        <v>0</v>
      </c>
      <c r="E214" s="1" t="n">
        <v>0</v>
      </c>
      <c r="F214" s="2" t="n">
        <v>8.5</v>
      </c>
      <c r="L214" s="1" t="n">
        <v>0</v>
      </c>
      <c r="M214" s="1" t="n">
        <v>0</v>
      </c>
      <c r="N214" s="1" t="n">
        <v>1</v>
      </c>
      <c r="O214" s="1" t="n">
        <v>0</v>
      </c>
      <c r="P214" s="2" t="n">
        <v>1</v>
      </c>
    </row>
    <row r="215" customFormat="false" ht="14.25" hidden="false" customHeight="false" outlineLevel="0" collapsed="false">
      <c r="A215" s="3" t="s">
        <v>24</v>
      </c>
      <c r="B215" s="1" t="n">
        <v>16</v>
      </c>
      <c r="C215" s="1" t="n">
        <v>0</v>
      </c>
      <c r="D215" s="1" t="n">
        <v>11</v>
      </c>
      <c r="E215" s="1" t="n">
        <v>0</v>
      </c>
      <c r="F215" s="2" t="n">
        <v>27</v>
      </c>
      <c r="G215" s="1" t="n">
        <v>400</v>
      </c>
      <c r="H215" s="1" t="n">
        <v>0</v>
      </c>
      <c r="I215" s="1" t="n">
        <v>0</v>
      </c>
      <c r="J215" s="1" t="n">
        <v>0</v>
      </c>
      <c r="K215" s="2" t="n">
        <v>400</v>
      </c>
    </row>
    <row r="216" customFormat="false" ht="14.25" hidden="false" customHeight="false" outlineLevel="0" collapsed="false">
      <c r="A216" s="3" t="s">
        <v>25</v>
      </c>
      <c r="B216" s="1" t="n">
        <v>8</v>
      </c>
      <c r="C216" s="1" t="n">
        <v>0</v>
      </c>
      <c r="D216" s="1" t="n">
        <v>10.5</v>
      </c>
      <c r="E216" s="1" t="n">
        <v>3</v>
      </c>
      <c r="F216" s="2" t="n">
        <v>21.5</v>
      </c>
    </row>
    <row r="217" customFormat="false" ht="14.25" hidden="false" customHeight="false" outlineLevel="0" collapsed="false">
      <c r="A217" s="3" t="s">
        <v>26</v>
      </c>
      <c r="B217" s="1" t="n">
        <v>2</v>
      </c>
      <c r="C217" s="1" t="n">
        <v>0</v>
      </c>
      <c r="D217" s="1" t="n">
        <v>8</v>
      </c>
      <c r="E217" s="1" t="n">
        <v>0</v>
      </c>
      <c r="F217" s="2" t="n">
        <v>10</v>
      </c>
      <c r="G217" s="1" t="n">
        <v>0</v>
      </c>
      <c r="H217" s="1" t="n">
        <v>0</v>
      </c>
      <c r="I217" s="1" t="n">
        <v>450</v>
      </c>
      <c r="J217" s="1" t="n">
        <v>0</v>
      </c>
      <c r="K217" s="2" t="n">
        <v>450</v>
      </c>
    </row>
    <row r="218" customFormat="false" ht="14.25" hidden="false" customHeight="false" outlineLevel="0" collapsed="false">
      <c r="A218" s="3" t="s">
        <v>27</v>
      </c>
    </row>
    <row r="219" customFormat="false" ht="14.25" hidden="false" customHeight="false" outlineLevel="0" collapsed="false">
      <c r="A219" s="3" t="s">
        <v>28</v>
      </c>
      <c r="B219" s="1" t="n">
        <v>0</v>
      </c>
      <c r="C219" s="1" t="n">
        <v>0</v>
      </c>
      <c r="D219" s="1" t="n">
        <v>3.5</v>
      </c>
      <c r="E219" s="1" t="n">
        <v>0</v>
      </c>
      <c r="F219" s="2" t="n">
        <v>3.5</v>
      </c>
    </row>
    <row r="220" customFormat="false" ht="14.25" hidden="false" customHeight="false" outlineLevel="0" collapsed="false">
      <c r="A220" s="3" t="s">
        <v>29</v>
      </c>
      <c r="B220" s="1" t="n">
        <v>1.5</v>
      </c>
      <c r="C220" s="1" t="n">
        <v>3</v>
      </c>
      <c r="D220" s="1" t="n">
        <v>2.5</v>
      </c>
      <c r="E220" s="1" t="n">
        <v>0</v>
      </c>
      <c r="F220" s="2" t="n">
        <v>7</v>
      </c>
    </row>
    <row r="221" customFormat="false" ht="14.25" hidden="false" customHeight="false" outlineLevel="0" collapsed="false">
      <c r="A221" s="3" t="s">
        <v>30</v>
      </c>
      <c r="B221" s="1" t="n">
        <v>4.5</v>
      </c>
      <c r="C221" s="1" t="n">
        <v>0</v>
      </c>
      <c r="D221" s="1" t="n">
        <v>3.5</v>
      </c>
      <c r="E221" s="1" t="n">
        <v>0</v>
      </c>
      <c r="F221" s="2" t="n">
        <v>8</v>
      </c>
    </row>
    <row r="222" customFormat="false" ht="14.25" hidden="false" customHeight="false" outlineLevel="0" collapsed="false">
      <c r="A222" s="3" t="s">
        <v>31</v>
      </c>
      <c r="B222" s="1" t="n">
        <v>23</v>
      </c>
      <c r="C222" s="1" t="n">
        <v>18</v>
      </c>
      <c r="D222" s="1" t="n">
        <v>26.5</v>
      </c>
      <c r="E222" s="1" t="n">
        <v>8.5</v>
      </c>
      <c r="F222" s="2" t="n">
        <v>76</v>
      </c>
      <c r="G222" s="1" t="n">
        <v>10050</v>
      </c>
      <c r="H222" s="1" t="n">
        <v>0</v>
      </c>
      <c r="I222" s="1" t="n">
        <v>3450</v>
      </c>
      <c r="J222" s="1" t="n">
        <v>6150</v>
      </c>
      <c r="K222" s="2" t="n">
        <v>19650</v>
      </c>
      <c r="L222" s="1" t="n">
        <v>1</v>
      </c>
      <c r="M222" s="1" t="n">
        <v>0</v>
      </c>
      <c r="N222" s="1" t="n">
        <v>0</v>
      </c>
      <c r="O222" s="1" t="n">
        <v>0</v>
      </c>
      <c r="P222" s="2" t="n">
        <v>1</v>
      </c>
    </row>
    <row r="223" customFormat="false" ht="14.25" hidden="false" customHeight="false" outlineLevel="0" collapsed="false">
      <c r="A223" s="3" t="s">
        <v>32</v>
      </c>
      <c r="B223" s="1" t="n">
        <v>59.5</v>
      </c>
      <c r="C223" s="1" t="n">
        <v>98</v>
      </c>
      <c r="D223" s="1" t="n">
        <v>50</v>
      </c>
      <c r="E223" s="1" t="n">
        <v>1.5</v>
      </c>
      <c r="F223" s="2" t="n">
        <v>209</v>
      </c>
      <c r="G223" s="1" t="n">
        <v>6050</v>
      </c>
      <c r="H223" s="1" t="n">
        <v>3150</v>
      </c>
      <c r="I223" s="1" t="n">
        <v>5900</v>
      </c>
      <c r="J223" s="1" t="n">
        <v>0</v>
      </c>
      <c r="K223" s="2" t="n">
        <v>15100</v>
      </c>
    </row>
    <row r="224" customFormat="false" ht="14.25" hidden="false" customHeight="false" outlineLevel="0" collapsed="false">
      <c r="A224" s="3" t="s">
        <v>33</v>
      </c>
      <c r="B224" s="1" t="n">
        <v>5</v>
      </c>
      <c r="C224" s="1" t="n">
        <v>19.5</v>
      </c>
      <c r="D224" s="1" t="n">
        <v>10.5</v>
      </c>
      <c r="E224" s="1" t="n">
        <v>0</v>
      </c>
      <c r="F224" s="2" t="n">
        <v>35</v>
      </c>
    </row>
    <row r="225" customFormat="false" ht="14.25" hidden="false" customHeight="false" outlineLevel="0" collapsed="false">
      <c r="A225" s="1" t="s">
        <v>34</v>
      </c>
      <c r="B225" s="1" t="n">
        <v>19.5</v>
      </c>
      <c r="C225" s="1" t="n">
        <v>25.5</v>
      </c>
      <c r="D225" s="1" t="n">
        <v>11.5</v>
      </c>
      <c r="E225" s="1" t="n">
        <v>5.5</v>
      </c>
      <c r="F225" s="2" t="n">
        <v>62</v>
      </c>
      <c r="G225" s="1" t="n">
        <v>6750</v>
      </c>
      <c r="H225" s="1" t="n">
        <v>3000</v>
      </c>
      <c r="I225" s="1" t="n">
        <v>1450</v>
      </c>
      <c r="J225" s="1" t="n">
        <v>0</v>
      </c>
      <c r="K225" s="2" t="n">
        <v>11200</v>
      </c>
      <c r="L225" s="1" t="n">
        <v>1</v>
      </c>
      <c r="M225" s="1" t="n">
        <v>0</v>
      </c>
      <c r="N225" s="1" t="n">
        <v>0</v>
      </c>
      <c r="O225" s="1" t="n">
        <v>0</v>
      </c>
      <c r="P225" s="2" t="n">
        <v>1</v>
      </c>
    </row>
    <row r="226" customFormat="false" ht="14.25" hidden="false" customHeight="false" outlineLevel="0" collapsed="false">
      <c r="A226" s="1" t="s">
        <v>35</v>
      </c>
      <c r="B226" s="1" t="n">
        <v>0</v>
      </c>
      <c r="C226" s="1" t="n">
        <v>2</v>
      </c>
      <c r="D226" s="1" t="n">
        <v>0</v>
      </c>
      <c r="E226" s="1" t="n">
        <v>0</v>
      </c>
      <c r="F226" s="2" t="n">
        <v>2</v>
      </c>
    </row>
    <row r="227" customFormat="false" ht="14.25" hidden="false" customHeight="false" outlineLevel="0" collapsed="false">
      <c r="A227" s="1" t="s">
        <v>36</v>
      </c>
      <c r="B227" s="1" t="n">
        <v>1.5</v>
      </c>
      <c r="C227" s="1" t="n">
        <v>0</v>
      </c>
      <c r="D227" s="1" t="n">
        <v>6</v>
      </c>
      <c r="E227" s="1" t="n">
        <v>0</v>
      </c>
      <c r="F227" s="2" t="n">
        <v>7.5</v>
      </c>
      <c r="G227" s="1" t="n">
        <v>0</v>
      </c>
      <c r="H227" s="1" t="n">
        <v>0</v>
      </c>
      <c r="I227" s="1" t="n">
        <v>400</v>
      </c>
      <c r="J227" s="1" t="n">
        <v>0</v>
      </c>
      <c r="K227" s="2" t="n">
        <v>400</v>
      </c>
    </row>
    <row r="228" customFormat="false" ht="14.25" hidden="false" customHeight="false" outlineLevel="0" collapsed="false">
      <c r="A228" s="3" t="s">
        <v>50</v>
      </c>
      <c r="B228" s="1" t="n">
        <v>20.5</v>
      </c>
      <c r="C228" s="1" t="n">
        <v>0</v>
      </c>
      <c r="D228" s="1" t="n">
        <v>6</v>
      </c>
      <c r="E228" s="1" t="n">
        <v>5.5</v>
      </c>
      <c r="F228" s="2" t="n">
        <v>32</v>
      </c>
      <c r="G228" s="1" t="n">
        <v>8150</v>
      </c>
      <c r="H228" s="1" t="n">
        <v>2850</v>
      </c>
      <c r="I228" s="1" t="n">
        <v>3450</v>
      </c>
      <c r="J228" s="1" t="n">
        <v>1200</v>
      </c>
      <c r="K228" s="2" t="n">
        <v>15650</v>
      </c>
      <c r="L228" s="1" t="n">
        <v>0</v>
      </c>
      <c r="M228" s="1" t="n">
        <v>0</v>
      </c>
      <c r="N228" s="1" t="n">
        <v>1</v>
      </c>
      <c r="O228" s="1" t="n">
        <v>0</v>
      </c>
      <c r="P228" s="2" t="n">
        <v>1</v>
      </c>
    </row>
    <row r="229" customFormat="false" ht="14.25" hidden="false" customHeight="false" outlineLevel="0" collapsed="false">
      <c r="A229" s="3" t="s">
        <v>38</v>
      </c>
      <c r="B229" s="1" t="n">
        <v>8</v>
      </c>
      <c r="C229" s="1" t="n">
        <v>0</v>
      </c>
      <c r="D229" s="1" t="n">
        <v>14</v>
      </c>
      <c r="E229" s="1" t="n">
        <v>0</v>
      </c>
      <c r="F229" s="2" t="n">
        <v>22</v>
      </c>
      <c r="G229" s="1" t="n">
        <v>0</v>
      </c>
      <c r="H229" s="1" t="n">
        <v>0</v>
      </c>
      <c r="I229" s="1" t="n">
        <v>450</v>
      </c>
      <c r="J229" s="1" t="n">
        <v>0</v>
      </c>
      <c r="K229" s="2" t="n">
        <v>450</v>
      </c>
    </row>
    <row r="230" customFormat="false" ht="14.25" hidden="false" customHeight="false" outlineLevel="0" collapsed="false">
      <c r="A230" s="3" t="s">
        <v>39</v>
      </c>
      <c r="B230" s="1" t="n">
        <v>13.5</v>
      </c>
      <c r="C230" s="1" t="n">
        <v>6</v>
      </c>
      <c r="D230" s="1" t="n">
        <v>7</v>
      </c>
      <c r="E230" s="1" t="n">
        <v>0</v>
      </c>
      <c r="F230" s="2" t="n">
        <v>26.5</v>
      </c>
      <c r="L230" s="1" t="n">
        <v>2</v>
      </c>
      <c r="M230" s="1" t="n">
        <v>2</v>
      </c>
      <c r="N230" s="1" t="n">
        <v>0</v>
      </c>
      <c r="O230" s="1" t="n">
        <v>0</v>
      </c>
      <c r="P230" s="2" t="n">
        <v>4</v>
      </c>
    </row>
    <row r="231" customFormat="false" ht="14.25" hidden="false" customHeight="false" outlineLevel="0" collapsed="false">
      <c r="A231" s="3" t="s">
        <v>40</v>
      </c>
      <c r="B231" s="1" t="n">
        <v>14</v>
      </c>
      <c r="C231" s="1" t="n">
        <v>15</v>
      </c>
      <c r="D231" s="1" t="n">
        <v>20</v>
      </c>
      <c r="E231" s="1" t="n">
        <v>0</v>
      </c>
      <c r="F231" s="2" t="n">
        <v>49</v>
      </c>
      <c r="G231" s="1" t="n">
        <v>0</v>
      </c>
      <c r="H231" s="1" t="n">
        <v>0</v>
      </c>
      <c r="I231" s="1" t="n">
        <v>400</v>
      </c>
      <c r="J231" s="1" t="n">
        <v>0</v>
      </c>
      <c r="K231" s="2" t="n">
        <v>400</v>
      </c>
    </row>
    <row r="232" customFormat="false" ht="14.25" hidden="false" customHeight="false" outlineLevel="0" collapsed="false">
      <c r="A232" s="3" t="s">
        <v>41</v>
      </c>
      <c r="B232" s="1" t="n">
        <v>20</v>
      </c>
      <c r="C232" s="1" t="n">
        <v>10</v>
      </c>
      <c r="D232" s="1" t="n">
        <v>3.5</v>
      </c>
      <c r="E232" s="1" t="n">
        <v>5</v>
      </c>
      <c r="F232" s="2" t="n">
        <v>38.5</v>
      </c>
      <c r="G232" s="1" t="n">
        <v>400</v>
      </c>
      <c r="H232" s="1" t="n">
        <v>0</v>
      </c>
      <c r="I232" s="1" t="n">
        <v>0</v>
      </c>
      <c r="J232" s="1" t="n">
        <v>0</v>
      </c>
      <c r="K232" s="2" t="n">
        <v>400</v>
      </c>
    </row>
    <row r="233" customFormat="false" ht="14.25" hidden="false" customHeight="false" outlineLevel="0" collapsed="false">
      <c r="A233" s="3" t="s">
        <v>42</v>
      </c>
      <c r="B233" s="1" t="n">
        <v>3</v>
      </c>
      <c r="C233" s="1" t="n">
        <v>4</v>
      </c>
      <c r="D233" s="1" t="n">
        <v>1.5</v>
      </c>
      <c r="E233" s="1" t="n">
        <v>0</v>
      </c>
      <c r="F233" s="2" t="n">
        <v>8.5</v>
      </c>
      <c r="L233" s="1" t="n">
        <v>3</v>
      </c>
      <c r="M233" s="1" t="n">
        <v>0</v>
      </c>
      <c r="N233" s="1" t="n">
        <v>0</v>
      </c>
      <c r="O233" s="1" t="n">
        <v>0</v>
      </c>
      <c r="P233" s="2" t="n">
        <v>3</v>
      </c>
    </row>
    <row r="234" customFormat="false" ht="14.25" hidden="false" customHeight="false" outlineLevel="0" collapsed="false">
      <c r="A234" s="3" t="s">
        <v>43</v>
      </c>
      <c r="B234" s="1" t="n">
        <v>11</v>
      </c>
      <c r="C234" s="1" t="n">
        <v>13.5</v>
      </c>
      <c r="D234" s="1" t="n">
        <v>7</v>
      </c>
      <c r="E234" s="1" t="n">
        <v>0</v>
      </c>
      <c r="F234" s="2" t="n">
        <v>31.5</v>
      </c>
      <c r="G234" s="1" t="n">
        <v>850</v>
      </c>
      <c r="H234" s="1" t="n">
        <v>750</v>
      </c>
      <c r="I234" s="1" t="n">
        <v>900</v>
      </c>
      <c r="J234" s="1" t="n">
        <v>0</v>
      </c>
      <c r="K234" s="2" t="n">
        <v>2500</v>
      </c>
      <c r="L234" s="1" t="n">
        <v>1</v>
      </c>
      <c r="M234" s="1" t="n">
        <v>0</v>
      </c>
      <c r="N234" s="1" t="n">
        <v>0</v>
      </c>
      <c r="O234" s="1" t="n">
        <v>0</v>
      </c>
      <c r="P234" s="2" t="n">
        <v>1</v>
      </c>
    </row>
    <row r="235" customFormat="false" ht="14.25" hidden="false" customHeight="false" outlineLevel="0" collapsed="false">
      <c r="A235" s="3" t="s">
        <v>44</v>
      </c>
      <c r="B235" s="1" t="n">
        <v>4.5</v>
      </c>
      <c r="C235" s="1" t="n">
        <v>0</v>
      </c>
      <c r="D235" s="1" t="n">
        <v>5</v>
      </c>
      <c r="E235" s="1" t="n">
        <v>0</v>
      </c>
      <c r="F235" s="2" t="n">
        <v>9.5</v>
      </c>
      <c r="G235" s="1" t="n">
        <v>0</v>
      </c>
      <c r="H235" s="1" t="n">
        <v>0</v>
      </c>
      <c r="I235" s="1" t="n">
        <v>200</v>
      </c>
      <c r="J235" s="1" t="n">
        <v>0</v>
      </c>
      <c r="K235" s="2" t="n">
        <v>200</v>
      </c>
    </row>
    <row r="236" customFormat="false" ht="14.25" hidden="false" customHeight="false" outlineLevel="0" collapsed="false">
      <c r="A236" s="3" t="s">
        <v>45</v>
      </c>
      <c r="B236" s="1" t="n">
        <v>0.75</v>
      </c>
      <c r="C236" s="1" t="n">
        <v>0</v>
      </c>
      <c r="D236" s="1" t="n">
        <v>1.5</v>
      </c>
      <c r="E236" s="1" t="n">
        <v>0</v>
      </c>
      <c r="F236" s="2" t="n">
        <v>2.25</v>
      </c>
      <c r="G236" s="1" t="n">
        <v>0</v>
      </c>
      <c r="H236" s="1" t="n">
        <v>0</v>
      </c>
      <c r="I236" s="1" t="n">
        <v>50</v>
      </c>
      <c r="J236" s="1" t="n">
        <v>0</v>
      </c>
      <c r="K236" s="2" t="n">
        <v>50</v>
      </c>
    </row>
    <row r="237" customFormat="false" ht="14.25" hidden="false" customHeight="false" outlineLevel="0" collapsed="false">
      <c r="A237" s="3" t="s">
        <v>46</v>
      </c>
    </row>
    <row r="238" customFormat="false" ht="14.25" hidden="false" customHeight="false" outlineLevel="0" collapsed="false">
      <c r="A238" s="3" t="s">
        <v>47</v>
      </c>
      <c r="B238" s="1" t="n">
        <v>134.5</v>
      </c>
      <c r="C238" s="1" t="n">
        <v>65</v>
      </c>
      <c r="D238" s="1" t="n">
        <v>178.5</v>
      </c>
      <c r="E238" s="1" t="n">
        <v>33</v>
      </c>
      <c r="F238" s="2" t="n">
        <v>411</v>
      </c>
      <c r="G238" s="1" t="n">
        <v>9500</v>
      </c>
      <c r="H238" s="1" t="n">
        <v>3250</v>
      </c>
      <c r="I238" s="1" t="n">
        <v>11650</v>
      </c>
      <c r="J238" s="1" t="n">
        <v>0</v>
      </c>
      <c r="K238" s="2" t="n">
        <v>24400</v>
      </c>
      <c r="L238" s="1" t="n">
        <v>25</v>
      </c>
      <c r="M238" s="1" t="n">
        <v>12</v>
      </c>
      <c r="N238" s="1" t="n">
        <v>33.5</v>
      </c>
      <c r="O238" s="1" t="n">
        <v>5</v>
      </c>
      <c r="P238" s="2" t="n">
        <v>75.5</v>
      </c>
    </row>
    <row r="239" customFormat="false" ht="14.25" hidden="false" customHeight="false" outlineLevel="0" collapsed="false">
      <c r="A239" s="3" t="s">
        <v>48</v>
      </c>
      <c r="B239" s="1" t="n">
        <v>38</v>
      </c>
      <c r="C239" s="1" t="n">
        <v>19.5</v>
      </c>
      <c r="D239" s="1" t="n">
        <v>32.5</v>
      </c>
      <c r="E239" s="1" t="n">
        <v>0</v>
      </c>
      <c r="F239" s="2" t="n">
        <v>90</v>
      </c>
      <c r="L239" s="1" t="n">
        <v>1</v>
      </c>
      <c r="M239" s="1" t="n">
        <v>0</v>
      </c>
      <c r="N239" s="1" t="n">
        <v>1</v>
      </c>
      <c r="O239" s="1" t="n">
        <v>0</v>
      </c>
      <c r="P239" s="2" t="n">
        <v>2</v>
      </c>
    </row>
    <row r="240" customFormat="false" ht="14.25" hidden="false" customHeight="false" outlineLevel="0" collapsed="false">
      <c r="A240" s="3" t="s">
        <v>49</v>
      </c>
      <c r="B240" s="1" t="n">
        <v>11.5</v>
      </c>
      <c r="C240" s="1" t="n">
        <v>22.5</v>
      </c>
      <c r="D240" s="1" t="n">
        <v>9.5</v>
      </c>
      <c r="E240" s="1" t="n">
        <v>9.75</v>
      </c>
      <c r="F240" s="2" t="n">
        <v>53.25</v>
      </c>
      <c r="G240" s="1" t="n">
        <v>0</v>
      </c>
      <c r="H240" s="1" t="n">
        <v>0</v>
      </c>
      <c r="I240" s="1" t="n">
        <v>300</v>
      </c>
      <c r="J240" s="1" t="n">
        <v>0</v>
      </c>
      <c r="K240" s="2" t="n">
        <v>300</v>
      </c>
      <c r="L240" s="1" t="n">
        <v>1</v>
      </c>
      <c r="M240" s="1" t="n">
        <v>2</v>
      </c>
      <c r="N240" s="1" t="n">
        <v>1</v>
      </c>
      <c r="O240" s="1" t="n">
        <v>0</v>
      </c>
      <c r="P240" s="2" t="n">
        <v>4</v>
      </c>
    </row>
    <row r="241" s="11" customFormat="true" ht="14.25" hidden="false" customHeight="false" outlineLevel="0" collapsed="false">
      <c r="A241" s="11" t="n">
        <v>2023.09</v>
      </c>
      <c r="B241" s="12" t="s">
        <v>1</v>
      </c>
      <c r="C241" s="12"/>
      <c r="D241" s="12"/>
      <c r="E241" s="12"/>
      <c r="F241" s="13"/>
      <c r="G241" s="12" t="s">
        <v>18</v>
      </c>
      <c r="H241" s="12"/>
      <c r="I241" s="12"/>
      <c r="J241" s="12"/>
      <c r="K241" s="13"/>
      <c r="L241" s="12" t="s">
        <v>19</v>
      </c>
      <c r="M241" s="12"/>
      <c r="N241" s="12"/>
      <c r="O241" s="12"/>
      <c r="P241" s="13"/>
    </row>
    <row r="242" s="15" customFormat="true" ht="14.25" hidden="false" customHeight="false" outlineLevel="0" collapsed="false">
      <c r="A242" s="14" t="s">
        <v>20</v>
      </c>
      <c r="B242" s="15" t="s">
        <v>5</v>
      </c>
      <c r="C242" s="15" t="s">
        <v>6</v>
      </c>
      <c r="D242" s="15" t="s">
        <v>7</v>
      </c>
      <c r="E242" s="15" t="s">
        <v>8</v>
      </c>
      <c r="F242" s="16" t="s">
        <v>21</v>
      </c>
      <c r="G242" s="15" t="s">
        <v>5</v>
      </c>
      <c r="H242" s="15" t="s">
        <v>6</v>
      </c>
      <c r="I242" s="15" t="s">
        <v>7</v>
      </c>
      <c r="J242" s="15" t="s">
        <v>8</v>
      </c>
      <c r="K242" s="16" t="s">
        <v>21</v>
      </c>
      <c r="L242" s="15" t="s">
        <v>5</v>
      </c>
      <c r="M242" s="15" t="s">
        <v>6</v>
      </c>
      <c r="N242" s="15" t="s">
        <v>7</v>
      </c>
      <c r="O242" s="15" t="s">
        <v>8</v>
      </c>
      <c r="P242" s="16" t="s">
        <v>21</v>
      </c>
    </row>
    <row r="243" customFormat="false" ht="14.25" hidden="false" customHeight="false" outlineLevel="0" collapsed="false">
      <c r="A243" s="3" t="s">
        <v>22</v>
      </c>
      <c r="B243" s="1" t="n">
        <v>11</v>
      </c>
      <c r="C243" s="1" t="n">
        <v>9.5</v>
      </c>
      <c r="D243" s="1" t="n">
        <v>3</v>
      </c>
      <c r="E243" s="1" t="n">
        <v>0</v>
      </c>
      <c r="F243" s="2" t="n">
        <v>23.5</v>
      </c>
      <c r="G243" s="1" t="n">
        <v>9700</v>
      </c>
      <c r="H243" s="1" t="n">
        <v>2300</v>
      </c>
      <c r="I243" s="1" t="n">
        <v>1400</v>
      </c>
      <c r="J243" s="1" t="n">
        <v>0</v>
      </c>
      <c r="K243" s="2" t="n">
        <v>13400</v>
      </c>
      <c r="L243" s="1" t="n">
        <v>1</v>
      </c>
      <c r="M243" s="1" t="n">
        <v>0</v>
      </c>
      <c r="N243" s="1" t="n">
        <v>0</v>
      </c>
      <c r="O243" s="1" t="n">
        <v>0</v>
      </c>
      <c r="P243" s="2" t="n">
        <v>1</v>
      </c>
    </row>
    <row r="244" customFormat="false" ht="14.25" hidden="false" customHeight="false" outlineLevel="0" collapsed="false">
      <c r="A244" s="3" t="s">
        <v>23</v>
      </c>
      <c r="B244" s="1" t="n">
        <v>0</v>
      </c>
      <c r="C244" s="1" t="n">
        <v>0</v>
      </c>
      <c r="D244" s="1" t="n">
        <v>3</v>
      </c>
      <c r="E244" s="1" t="n">
        <v>0</v>
      </c>
      <c r="F244" s="2" t="n">
        <v>3</v>
      </c>
      <c r="L244" s="1" t="n">
        <v>1</v>
      </c>
      <c r="M244" s="1" t="n">
        <v>0</v>
      </c>
      <c r="N244" s="1" t="n">
        <v>0</v>
      </c>
      <c r="O244" s="1" t="n">
        <v>0</v>
      </c>
      <c r="P244" s="2" t="n">
        <v>1</v>
      </c>
    </row>
    <row r="245" customFormat="false" ht="14.25" hidden="false" customHeight="false" outlineLevel="0" collapsed="false">
      <c r="A245" s="3" t="s">
        <v>24</v>
      </c>
      <c r="B245" s="1" t="n">
        <v>0</v>
      </c>
      <c r="C245" s="1" t="n">
        <v>3.5</v>
      </c>
      <c r="D245" s="1" t="n">
        <v>7</v>
      </c>
      <c r="E245" s="1" t="n">
        <v>0</v>
      </c>
      <c r="F245" s="2" t="n">
        <v>10.5</v>
      </c>
    </row>
    <row r="246" customFormat="false" ht="14.25" hidden="false" customHeight="false" outlineLevel="0" collapsed="false">
      <c r="A246" s="3" t="s">
        <v>25</v>
      </c>
      <c r="B246" s="1" t="n">
        <v>5</v>
      </c>
      <c r="C246" s="1" t="n">
        <v>20.5</v>
      </c>
      <c r="D246" s="1" t="n">
        <v>3.5</v>
      </c>
      <c r="E246" s="1" t="n">
        <v>2</v>
      </c>
      <c r="F246" s="2" t="n">
        <v>31</v>
      </c>
    </row>
    <row r="247" customFormat="false" ht="14.25" hidden="false" customHeight="false" outlineLevel="0" collapsed="false">
      <c r="A247" s="3" t="s">
        <v>26</v>
      </c>
      <c r="G247" s="1" t="n">
        <v>0</v>
      </c>
      <c r="H247" s="1" t="n">
        <v>300</v>
      </c>
      <c r="I247" s="1" t="n">
        <v>0</v>
      </c>
      <c r="J247" s="1" t="n">
        <v>0</v>
      </c>
      <c r="K247" s="2" t="n">
        <v>300</v>
      </c>
    </row>
    <row r="248" customFormat="false" ht="14.25" hidden="false" customHeight="false" outlineLevel="0" collapsed="false">
      <c r="A248" s="3" t="s">
        <v>27</v>
      </c>
      <c r="B248" s="1" t="n">
        <v>19.5</v>
      </c>
      <c r="C248" s="1" t="n">
        <v>5</v>
      </c>
      <c r="D248" s="1" t="n">
        <v>5.5</v>
      </c>
      <c r="E248" s="1" t="n">
        <v>0</v>
      </c>
      <c r="F248" s="2" t="n">
        <v>30</v>
      </c>
      <c r="G248" s="1" t="n">
        <v>3350</v>
      </c>
      <c r="H248" s="1" t="n">
        <v>0</v>
      </c>
      <c r="I248" s="1" t="n">
        <v>900</v>
      </c>
      <c r="J248" s="1" t="n">
        <v>0</v>
      </c>
      <c r="K248" s="2" t="n">
        <v>4250</v>
      </c>
    </row>
    <row r="249" customFormat="false" ht="14.25" hidden="false" customHeight="false" outlineLevel="0" collapsed="false">
      <c r="A249" s="3" t="s">
        <v>28</v>
      </c>
      <c r="B249" s="1" t="n">
        <v>0</v>
      </c>
      <c r="C249" s="1" t="n">
        <v>1.5</v>
      </c>
      <c r="D249" s="1" t="n">
        <v>0</v>
      </c>
      <c r="E249" s="1" t="n">
        <v>0</v>
      </c>
      <c r="F249" s="2" t="n">
        <v>1.5</v>
      </c>
    </row>
    <row r="250" customFormat="false" ht="14.25" hidden="false" customHeight="false" outlineLevel="0" collapsed="false">
      <c r="A250" s="3" t="s">
        <v>29</v>
      </c>
      <c r="B250" s="1" t="n">
        <v>7.5</v>
      </c>
      <c r="C250" s="1" t="n">
        <v>4</v>
      </c>
      <c r="D250" s="1" t="n">
        <v>3</v>
      </c>
      <c r="E250" s="1" t="n">
        <v>0</v>
      </c>
      <c r="F250" s="2" t="n">
        <v>14.5</v>
      </c>
    </row>
    <row r="251" customFormat="false" ht="14.25" hidden="false" customHeight="false" outlineLevel="0" collapsed="false">
      <c r="A251" s="3" t="s">
        <v>30</v>
      </c>
      <c r="B251" s="1" t="n">
        <v>5</v>
      </c>
      <c r="C251" s="1" t="n">
        <v>0</v>
      </c>
      <c r="D251" s="1" t="n">
        <v>0</v>
      </c>
      <c r="E251" s="1" t="n">
        <v>0</v>
      </c>
      <c r="F251" s="2" t="n">
        <v>5</v>
      </c>
    </row>
    <row r="252" customFormat="false" ht="14.25" hidden="false" customHeight="false" outlineLevel="0" collapsed="false">
      <c r="A252" s="3" t="s">
        <v>31</v>
      </c>
      <c r="B252" s="1" t="n">
        <v>7</v>
      </c>
      <c r="C252" s="1" t="n">
        <v>22</v>
      </c>
      <c r="D252" s="1" t="n">
        <v>21</v>
      </c>
      <c r="E252" s="1" t="n">
        <v>2</v>
      </c>
      <c r="F252" s="2" t="n">
        <v>52</v>
      </c>
      <c r="G252" s="1" t="n">
        <v>8000</v>
      </c>
      <c r="H252" s="1" t="n">
        <v>0</v>
      </c>
      <c r="I252" s="1" t="n">
        <v>3900</v>
      </c>
      <c r="J252" s="1" t="n">
        <v>0</v>
      </c>
      <c r="K252" s="2" t="n">
        <v>11950</v>
      </c>
      <c r="L252" s="1" t="n">
        <v>0</v>
      </c>
      <c r="M252" s="1" t="n">
        <v>0</v>
      </c>
      <c r="N252" s="1" t="n">
        <v>1</v>
      </c>
      <c r="O252" s="1" t="n">
        <v>0</v>
      </c>
      <c r="P252" s="2" t="n">
        <v>1</v>
      </c>
    </row>
    <row r="253" customFormat="false" ht="14.25" hidden="false" customHeight="false" outlineLevel="0" collapsed="false">
      <c r="A253" s="3" t="s">
        <v>32</v>
      </c>
      <c r="B253" s="1" t="n">
        <v>84.75</v>
      </c>
      <c r="C253" s="1" t="n">
        <v>60</v>
      </c>
      <c r="D253" s="1" t="n">
        <v>111</v>
      </c>
      <c r="E253" s="1" t="n">
        <v>14</v>
      </c>
      <c r="F253" s="2" t="n">
        <v>269.75</v>
      </c>
      <c r="G253" s="1" t="n">
        <v>5350</v>
      </c>
      <c r="H253" s="1" t="n">
        <v>5450</v>
      </c>
      <c r="I253" s="1" t="n">
        <v>12300</v>
      </c>
      <c r="J253" s="1" t="n">
        <v>400</v>
      </c>
      <c r="K253" s="2" t="n">
        <v>23500</v>
      </c>
    </row>
    <row r="254" customFormat="false" ht="14.25" hidden="false" customHeight="false" outlineLevel="0" collapsed="false">
      <c r="A254" s="3" t="s">
        <v>33</v>
      </c>
      <c r="B254" s="1" t="n">
        <v>6</v>
      </c>
      <c r="C254" s="1" t="n">
        <v>12</v>
      </c>
      <c r="D254" s="1" t="n">
        <v>15.5</v>
      </c>
      <c r="E254" s="1" t="n">
        <v>1.5</v>
      </c>
      <c r="F254" s="2" t="n">
        <v>35</v>
      </c>
      <c r="L254" s="1" t="n">
        <v>1</v>
      </c>
      <c r="M254" s="1" t="n">
        <v>0</v>
      </c>
      <c r="N254" s="1" t="n">
        <v>0</v>
      </c>
      <c r="O254" s="1" t="n">
        <v>0</v>
      </c>
      <c r="P254" s="2" t="n">
        <v>1</v>
      </c>
    </row>
    <row r="255" customFormat="false" ht="14.25" hidden="false" customHeight="false" outlineLevel="0" collapsed="false">
      <c r="A255" s="1" t="s">
        <v>34</v>
      </c>
      <c r="B255" s="1" t="n">
        <v>4.5</v>
      </c>
      <c r="C255" s="1" t="n">
        <v>0</v>
      </c>
      <c r="D255" s="1" t="n">
        <v>35.5</v>
      </c>
      <c r="E255" s="1" t="n">
        <v>3</v>
      </c>
      <c r="F255" s="2" t="n">
        <v>43</v>
      </c>
      <c r="G255" s="1" t="n">
        <v>2400</v>
      </c>
      <c r="H255" s="1" t="n">
        <v>0</v>
      </c>
      <c r="I255" s="1" t="n">
        <v>2300</v>
      </c>
      <c r="J255" s="1" t="n">
        <v>900</v>
      </c>
      <c r="K255" s="2" t="n">
        <v>5600</v>
      </c>
      <c r="L255" s="1" t="n">
        <v>0</v>
      </c>
      <c r="M255" s="1" t="n">
        <v>0</v>
      </c>
      <c r="N255" s="1" t="n">
        <v>1</v>
      </c>
      <c r="O255" s="1" t="n">
        <v>0</v>
      </c>
      <c r="P255" s="2" t="n">
        <v>1</v>
      </c>
    </row>
    <row r="256" customFormat="false" ht="14.25" hidden="false" customHeight="false" outlineLevel="0" collapsed="false">
      <c r="A256" s="1" t="s">
        <v>35</v>
      </c>
      <c r="B256" s="1" t="n">
        <v>3.5</v>
      </c>
      <c r="C256" s="1" t="n">
        <v>1</v>
      </c>
      <c r="D256" s="1" t="n">
        <v>1.5</v>
      </c>
      <c r="E256" s="1" t="n">
        <v>0</v>
      </c>
      <c r="F256" s="2" t="n">
        <v>6</v>
      </c>
      <c r="L256" s="1" t="n">
        <v>0</v>
      </c>
      <c r="M256" s="1" t="n">
        <v>0</v>
      </c>
      <c r="N256" s="1" t="n">
        <v>0</v>
      </c>
      <c r="O256" s="1" t="n">
        <v>0</v>
      </c>
      <c r="P256" s="2" t="n">
        <v>1</v>
      </c>
    </row>
    <row r="257" customFormat="false" ht="14.25" hidden="false" customHeight="false" outlineLevel="0" collapsed="false">
      <c r="A257" s="1" t="s">
        <v>36</v>
      </c>
      <c r="B257" s="1" t="n">
        <v>2</v>
      </c>
      <c r="C257" s="1" t="n">
        <v>0</v>
      </c>
      <c r="D257" s="1" t="n">
        <v>10</v>
      </c>
      <c r="E257" s="1" t="n">
        <v>0</v>
      </c>
      <c r="F257" s="2" t="n">
        <v>12</v>
      </c>
      <c r="L257" s="1" t="n">
        <v>0</v>
      </c>
      <c r="M257" s="1" t="n">
        <v>0</v>
      </c>
      <c r="N257" s="1" t="n">
        <v>1</v>
      </c>
      <c r="O257" s="1" t="n">
        <v>0</v>
      </c>
      <c r="P257" s="2" t="n">
        <v>1</v>
      </c>
    </row>
    <row r="258" customFormat="false" ht="14.25" hidden="false" customHeight="false" outlineLevel="0" collapsed="false">
      <c r="A258" s="3" t="s">
        <v>50</v>
      </c>
      <c r="B258" s="1" t="n">
        <v>6</v>
      </c>
      <c r="C258" s="1" t="n">
        <v>9</v>
      </c>
      <c r="D258" s="1" t="n">
        <v>37.75</v>
      </c>
      <c r="E258" s="1" t="n">
        <v>13</v>
      </c>
      <c r="F258" s="2" t="n">
        <v>65.75</v>
      </c>
      <c r="G258" s="1" t="n">
        <v>5800</v>
      </c>
      <c r="H258" s="1" t="n">
        <v>0</v>
      </c>
      <c r="I258" s="1" t="n">
        <v>3850</v>
      </c>
      <c r="J258" s="1" t="n">
        <v>2950</v>
      </c>
      <c r="K258" s="2" t="n">
        <v>12600</v>
      </c>
      <c r="L258" s="1" t="n">
        <v>0</v>
      </c>
      <c r="M258" s="1" t="n">
        <v>0</v>
      </c>
      <c r="N258" s="1" t="n">
        <v>1</v>
      </c>
      <c r="O258" s="1" t="n">
        <v>0</v>
      </c>
      <c r="P258" s="2" t="n">
        <v>1</v>
      </c>
    </row>
    <row r="259" customFormat="false" ht="14.25" hidden="false" customHeight="false" outlineLevel="0" collapsed="false">
      <c r="A259" s="3" t="s">
        <v>38</v>
      </c>
      <c r="B259" s="1" t="n">
        <v>0</v>
      </c>
      <c r="C259" s="1" t="n">
        <v>1</v>
      </c>
      <c r="D259" s="1" t="n">
        <v>16.5</v>
      </c>
      <c r="E259" s="1" t="n">
        <v>0</v>
      </c>
      <c r="F259" s="2" t="n">
        <v>17.5</v>
      </c>
      <c r="G259" s="1" t="n">
        <v>0</v>
      </c>
      <c r="H259" s="1" t="n">
        <v>400</v>
      </c>
      <c r="I259" s="1" t="n">
        <v>0</v>
      </c>
      <c r="J259" s="1" t="n">
        <v>0</v>
      </c>
      <c r="K259" s="2" t="n">
        <v>400</v>
      </c>
    </row>
    <row r="260" customFormat="false" ht="14.25" hidden="false" customHeight="false" outlineLevel="0" collapsed="false">
      <c r="A260" s="3" t="s">
        <v>39</v>
      </c>
      <c r="B260" s="1" t="n">
        <v>5.5</v>
      </c>
      <c r="C260" s="1" t="n">
        <v>0</v>
      </c>
      <c r="D260" s="1" t="n">
        <v>8.5</v>
      </c>
      <c r="E260" s="1" t="n">
        <v>0</v>
      </c>
      <c r="F260" s="2" t="n">
        <v>14</v>
      </c>
      <c r="G260" s="1" t="n">
        <v>1</v>
      </c>
      <c r="H260" s="1" t="n">
        <v>1</v>
      </c>
      <c r="I260" s="1" t="n">
        <v>0</v>
      </c>
      <c r="J260" s="1" t="n">
        <v>0</v>
      </c>
      <c r="K260" s="2" t="n">
        <v>2</v>
      </c>
    </row>
    <row r="261" customFormat="false" ht="14.25" hidden="false" customHeight="false" outlineLevel="0" collapsed="false">
      <c r="A261" s="3" t="s">
        <v>40</v>
      </c>
      <c r="B261" s="1" t="n">
        <v>28.5</v>
      </c>
      <c r="C261" s="1" t="n">
        <v>15.5</v>
      </c>
      <c r="D261" s="1" t="n">
        <v>1.5</v>
      </c>
      <c r="E261" s="1" t="n">
        <v>4.5</v>
      </c>
      <c r="F261" s="2" t="n">
        <v>50</v>
      </c>
    </row>
    <row r="262" customFormat="false" ht="14.25" hidden="false" customHeight="false" outlineLevel="0" collapsed="false">
      <c r="A262" s="3" t="s">
        <v>41</v>
      </c>
      <c r="B262" s="1" t="n">
        <v>11</v>
      </c>
      <c r="C262" s="1" t="n">
        <v>18.5</v>
      </c>
      <c r="D262" s="1" t="n">
        <v>10</v>
      </c>
      <c r="E262" s="1" t="n">
        <v>2</v>
      </c>
      <c r="F262" s="2" t="n">
        <v>41.5</v>
      </c>
      <c r="G262" s="1" t="n">
        <v>0</v>
      </c>
      <c r="H262" s="1" t="n">
        <v>400</v>
      </c>
      <c r="I262" s="1" t="n">
        <v>0</v>
      </c>
      <c r="J262" s="1" t="n">
        <v>0</v>
      </c>
      <c r="K262" s="2" t="n">
        <v>400</v>
      </c>
    </row>
    <row r="263" customFormat="false" ht="14.25" hidden="false" customHeight="false" outlineLevel="0" collapsed="false">
      <c r="A263" s="3" t="s">
        <v>42</v>
      </c>
      <c r="B263" s="1" t="n">
        <v>7.5</v>
      </c>
      <c r="C263" s="1" t="n">
        <v>3</v>
      </c>
      <c r="D263" s="1" t="n">
        <v>5</v>
      </c>
      <c r="E263" s="1" t="n">
        <v>3</v>
      </c>
      <c r="F263" s="2" t="n">
        <v>18.5</v>
      </c>
      <c r="G263" s="1" t="n">
        <v>0</v>
      </c>
      <c r="H263" s="1" t="n">
        <v>0</v>
      </c>
      <c r="I263" s="1" t="n">
        <v>1550</v>
      </c>
      <c r="J263" s="1" t="n">
        <v>0</v>
      </c>
      <c r="K263" s="2" t="n">
        <v>1550</v>
      </c>
      <c r="L263" s="1" t="n">
        <v>0</v>
      </c>
      <c r="M263" s="1" t="n">
        <v>0</v>
      </c>
      <c r="N263" s="1" t="n">
        <v>1</v>
      </c>
      <c r="O263" s="1" t="n">
        <v>0</v>
      </c>
      <c r="P263" s="2" t="n">
        <v>1</v>
      </c>
    </row>
    <row r="264" customFormat="false" ht="14.25" hidden="false" customHeight="false" outlineLevel="0" collapsed="false">
      <c r="A264" s="3" t="s">
        <v>43</v>
      </c>
      <c r="B264" s="1" t="n">
        <v>13</v>
      </c>
      <c r="C264" s="1" t="n">
        <v>8.5</v>
      </c>
      <c r="D264" s="1" t="n">
        <v>4.5</v>
      </c>
      <c r="E264" s="1" t="n">
        <v>0</v>
      </c>
      <c r="F264" s="2" t="n">
        <v>26</v>
      </c>
      <c r="G264" s="1" t="n">
        <v>950</v>
      </c>
      <c r="H264" s="1" t="n">
        <v>600</v>
      </c>
      <c r="I264" s="1" t="n">
        <v>0</v>
      </c>
      <c r="J264" s="1" t="n">
        <v>0</v>
      </c>
      <c r="K264" s="2" t="n">
        <v>1550</v>
      </c>
    </row>
    <row r="265" customFormat="false" ht="14.25" hidden="false" customHeight="false" outlineLevel="0" collapsed="false">
      <c r="A265" s="3" t="s">
        <v>44</v>
      </c>
      <c r="B265" s="1" t="n">
        <v>10.5</v>
      </c>
      <c r="C265" s="1" t="n">
        <v>6.5</v>
      </c>
      <c r="D265" s="1" t="n">
        <v>3</v>
      </c>
      <c r="E265" s="1" t="n">
        <v>0</v>
      </c>
      <c r="F265" s="2" t="n">
        <v>20</v>
      </c>
    </row>
    <row r="266" customFormat="false" ht="14.25" hidden="false" customHeight="false" outlineLevel="0" collapsed="false">
      <c r="A266" s="3" t="s">
        <v>45</v>
      </c>
      <c r="B266" s="1" t="n">
        <v>0</v>
      </c>
      <c r="C266" s="1" t="n">
        <v>0</v>
      </c>
      <c r="D266" s="1" t="n">
        <v>0.25</v>
      </c>
      <c r="E266" s="1" t="n">
        <v>0</v>
      </c>
      <c r="F266" s="2" t="n">
        <v>0.25</v>
      </c>
      <c r="G266" s="1" t="n">
        <v>50</v>
      </c>
      <c r="H266" s="1" t="n">
        <v>0</v>
      </c>
      <c r="I266" s="1" t="n">
        <v>0</v>
      </c>
      <c r="J266" s="1" t="n">
        <v>0</v>
      </c>
      <c r="K266" s="2" t="n">
        <v>50</v>
      </c>
    </row>
    <row r="267" customFormat="false" ht="14.25" hidden="false" customHeight="false" outlineLevel="0" collapsed="false">
      <c r="A267" s="3" t="s">
        <v>46</v>
      </c>
    </row>
    <row r="268" customFormat="false" ht="14.25" hidden="false" customHeight="false" outlineLevel="0" collapsed="false">
      <c r="A268" s="3" t="s">
        <v>47</v>
      </c>
      <c r="B268" s="1" t="n">
        <v>112.5</v>
      </c>
      <c r="C268" s="1" t="n">
        <v>63.5</v>
      </c>
      <c r="D268" s="1" t="n">
        <v>186.25</v>
      </c>
      <c r="E268" s="1" t="n">
        <v>28.5</v>
      </c>
      <c r="F268" s="2" t="n">
        <v>390.75</v>
      </c>
      <c r="G268" s="1" t="n">
        <v>10550</v>
      </c>
      <c r="H268" s="1" t="n">
        <v>9600</v>
      </c>
      <c r="I268" s="1" t="n">
        <v>4950</v>
      </c>
      <c r="J268" s="1" t="n">
        <v>350</v>
      </c>
      <c r="K268" s="2" t="n">
        <v>25450</v>
      </c>
      <c r="L268" s="1" t="n">
        <v>30.5</v>
      </c>
      <c r="M268" s="1" t="n">
        <v>18</v>
      </c>
      <c r="N268" s="1" t="n">
        <v>43</v>
      </c>
      <c r="O268" s="1" t="n">
        <v>1</v>
      </c>
      <c r="P268" s="2" t="n">
        <v>92.5</v>
      </c>
    </row>
    <row r="269" customFormat="false" ht="14.25" hidden="false" customHeight="false" outlineLevel="0" collapsed="false">
      <c r="A269" s="3" t="s">
        <v>48</v>
      </c>
      <c r="B269" s="1" t="n">
        <v>34.5</v>
      </c>
      <c r="C269" s="1" t="n">
        <v>29.5</v>
      </c>
      <c r="D269" s="1" t="n">
        <v>35.75</v>
      </c>
      <c r="E269" s="1" t="n">
        <v>0</v>
      </c>
      <c r="F269" s="2" t="n">
        <v>99.75</v>
      </c>
      <c r="G269" s="1" t="n">
        <v>0</v>
      </c>
      <c r="H269" s="1" t="n">
        <v>200</v>
      </c>
      <c r="I269" s="1" t="n">
        <v>450</v>
      </c>
      <c r="J269" s="1" t="n">
        <v>0</v>
      </c>
      <c r="K269" s="2" t="n">
        <v>650</v>
      </c>
      <c r="L269" s="1" t="n">
        <v>0</v>
      </c>
      <c r="M269" s="1" t="n">
        <v>0</v>
      </c>
      <c r="N269" s="1" t="n">
        <v>3</v>
      </c>
      <c r="O269" s="1" t="n">
        <v>0</v>
      </c>
      <c r="P269" s="2" t="n">
        <v>3</v>
      </c>
    </row>
    <row r="270" customFormat="false" ht="14.25" hidden="false" customHeight="false" outlineLevel="0" collapsed="false">
      <c r="A270" s="3" t="s">
        <v>49</v>
      </c>
      <c r="B270" s="1" t="n">
        <v>9.5</v>
      </c>
      <c r="C270" s="1" t="n">
        <v>13</v>
      </c>
      <c r="D270" s="1" t="n">
        <v>32.5</v>
      </c>
      <c r="E270" s="1" t="n">
        <v>5</v>
      </c>
      <c r="F270" s="2" t="n">
        <v>60</v>
      </c>
      <c r="G270" s="1" t="n">
        <v>0</v>
      </c>
      <c r="H270" s="1" t="n">
        <v>0</v>
      </c>
      <c r="I270" s="1" t="n">
        <v>550</v>
      </c>
      <c r="J270" s="1" t="n">
        <v>0</v>
      </c>
      <c r="K270" s="2" t="n">
        <v>550</v>
      </c>
    </row>
    <row r="271" s="11" customFormat="true" ht="14.25" hidden="false" customHeight="false" outlineLevel="0" collapsed="false">
      <c r="A271" s="11" t="n">
        <v>2023.1</v>
      </c>
      <c r="B271" s="12" t="s">
        <v>1</v>
      </c>
      <c r="C271" s="12"/>
      <c r="D271" s="12"/>
      <c r="E271" s="12"/>
      <c r="F271" s="13"/>
      <c r="G271" s="12" t="s">
        <v>18</v>
      </c>
      <c r="H271" s="12"/>
      <c r="I271" s="12"/>
      <c r="J271" s="12"/>
      <c r="K271" s="13"/>
      <c r="L271" s="12" t="s">
        <v>19</v>
      </c>
      <c r="M271" s="12"/>
      <c r="N271" s="12"/>
      <c r="O271" s="12"/>
      <c r="P271" s="13"/>
    </row>
    <row r="272" s="15" customFormat="true" ht="14.25" hidden="false" customHeight="false" outlineLevel="0" collapsed="false">
      <c r="A272" s="14" t="s">
        <v>20</v>
      </c>
      <c r="B272" s="15" t="s">
        <v>5</v>
      </c>
      <c r="C272" s="15" t="s">
        <v>6</v>
      </c>
      <c r="D272" s="15" t="s">
        <v>7</v>
      </c>
      <c r="E272" s="15" t="s">
        <v>8</v>
      </c>
      <c r="F272" s="16" t="s">
        <v>21</v>
      </c>
      <c r="G272" s="15" t="s">
        <v>5</v>
      </c>
      <c r="H272" s="15" t="s">
        <v>6</v>
      </c>
      <c r="I272" s="15" t="s">
        <v>7</v>
      </c>
      <c r="J272" s="15" t="s">
        <v>8</v>
      </c>
      <c r="K272" s="16" t="s">
        <v>21</v>
      </c>
      <c r="L272" s="15" t="s">
        <v>5</v>
      </c>
      <c r="M272" s="15" t="s">
        <v>6</v>
      </c>
      <c r="N272" s="15" t="s">
        <v>7</v>
      </c>
      <c r="O272" s="15" t="s">
        <v>8</v>
      </c>
      <c r="P272" s="16" t="s">
        <v>21</v>
      </c>
    </row>
    <row r="273" customFormat="false" ht="14.25" hidden="false" customHeight="false" outlineLevel="0" collapsed="false">
      <c r="A273" s="3" t="s">
        <v>22</v>
      </c>
      <c r="B273" s="1" t="n">
        <v>2</v>
      </c>
      <c r="C273" s="1" t="n">
        <v>7</v>
      </c>
      <c r="D273" s="1" t="n">
        <v>6.5</v>
      </c>
      <c r="E273" s="1" t="n">
        <v>6.5</v>
      </c>
      <c r="F273" s="2" t="n">
        <v>22</v>
      </c>
      <c r="G273" s="1" t="n">
        <v>2250</v>
      </c>
      <c r="H273" s="1" t="n">
        <v>0</v>
      </c>
      <c r="I273" s="1" t="n">
        <v>400</v>
      </c>
      <c r="J273" s="1" t="n">
        <v>0</v>
      </c>
      <c r="K273" s="2" t="n">
        <v>2650</v>
      </c>
    </row>
    <row r="274" customFormat="false" ht="14.25" hidden="false" customHeight="false" outlineLevel="0" collapsed="false">
      <c r="A274" s="3" t="s">
        <v>23</v>
      </c>
      <c r="B274" s="1" t="n">
        <v>5.5</v>
      </c>
      <c r="C274" s="1" t="n">
        <v>4</v>
      </c>
      <c r="D274" s="1" t="n">
        <v>0</v>
      </c>
      <c r="E274" s="1" t="n">
        <v>0</v>
      </c>
      <c r="F274" s="2" t="n">
        <v>9.5</v>
      </c>
      <c r="L274" s="1" t="n">
        <v>0</v>
      </c>
      <c r="M274" s="1" t="n">
        <v>0</v>
      </c>
      <c r="N274" s="1" t="n">
        <v>1</v>
      </c>
      <c r="O274" s="1" t="n">
        <v>0</v>
      </c>
      <c r="P274" s="2" t="n">
        <v>1</v>
      </c>
    </row>
    <row r="275" customFormat="false" ht="14.25" hidden="false" customHeight="false" outlineLevel="0" collapsed="false">
      <c r="A275" s="3" t="s">
        <v>24</v>
      </c>
      <c r="B275" s="1" t="n">
        <v>4</v>
      </c>
      <c r="C275" s="1" t="n">
        <v>1.5</v>
      </c>
      <c r="D275" s="1" t="n">
        <v>11.5</v>
      </c>
      <c r="E275" s="1" t="n">
        <v>0</v>
      </c>
      <c r="F275" s="2" t="n">
        <v>17</v>
      </c>
      <c r="G275" s="1" t="n">
        <v>0</v>
      </c>
      <c r="H275" s="1" t="n">
        <v>0</v>
      </c>
      <c r="I275" s="1" t="n">
        <v>400</v>
      </c>
      <c r="J275" s="1" t="n">
        <v>0</v>
      </c>
      <c r="K275" s="2" t="n">
        <v>400</v>
      </c>
    </row>
    <row r="276" customFormat="false" ht="14.25" hidden="false" customHeight="false" outlineLevel="0" collapsed="false">
      <c r="A276" s="3" t="s">
        <v>25</v>
      </c>
      <c r="B276" s="1" t="n">
        <v>24.5</v>
      </c>
      <c r="C276" s="1" t="n">
        <v>10</v>
      </c>
      <c r="D276" s="1" t="n">
        <v>17.5</v>
      </c>
      <c r="E276" s="1" t="n">
        <v>4.5</v>
      </c>
      <c r="F276" s="2" t="n">
        <v>56.5</v>
      </c>
      <c r="G276" s="1" t="n">
        <v>650</v>
      </c>
      <c r="H276" s="1" t="n">
        <v>0</v>
      </c>
      <c r="I276" s="1" t="n">
        <v>0</v>
      </c>
      <c r="J276" s="1" t="n">
        <v>0</v>
      </c>
      <c r="K276" s="2" t="n">
        <v>650</v>
      </c>
    </row>
    <row r="277" customFormat="false" ht="14.25" hidden="false" customHeight="false" outlineLevel="0" collapsed="false">
      <c r="A277" s="3" t="s">
        <v>26</v>
      </c>
      <c r="B277" s="1" t="n">
        <v>3</v>
      </c>
      <c r="C277" s="1" t="n">
        <v>2</v>
      </c>
      <c r="D277" s="1" t="n">
        <v>0</v>
      </c>
      <c r="E277" s="1" t="n">
        <v>0</v>
      </c>
      <c r="F277" s="2" t="n">
        <v>5</v>
      </c>
    </row>
    <row r="278" customFormat="false" ht="14.25" hidden="false" customHeight="false" outlineLevel="0" collapsed="false">
      <c r="A278" s="3" t="s">
        <v>27</v>
      </c>
      <c r="B278" s="1" t="n">
        <v>1.5</v>
      </c>
      <c r="C278" s="1" t="n">
        <v>0</v>
      </c>
      <c r="D278" s="1" t="n">
        <v>1.5</v>
      </c>
      <c r="E278" s="1" t="n">
        <v>0</v>
      </c>
      <c r="F278" s="2" t="n">
        <v>3</v>
      </c>
    </row>
    <row r="279" customFormat="false" ht="14.25" hidden="false" customHeight="false" outlineLevel="0" collapsed="false">
      <c r="A279" s="3" t="s">
        <v>28</v>
      </c>
      <c r="B279" s="1" t="n">
        <v>3.5</v>
      </c>
      <c r="C279" s="1" t="n">
        <v>0</v>
      </c>
      <c r="D279" s="1" t="n">
        <v>0</v>
      </c>
      <c r="E279" s="1" t="n">
        <v>0</v>
      </c>
      <c r="F279" s="2" t="n">
        <v>3.5</v>
      </c>
    </row>
    <row r="280" customFormat="false" ht="14.25" hidden="false" customHeight="false" outlineLevel="0" collapsed="false">
      <c r="A280" s="3" t="s">
        <v>29</v>
      </c>
      <c r="B280" s="1" t="n">
        <v>11</v>
      </c>
      <c r="C280" s="1" t="n">
        <v>5.5</v>
      </c>
      <c r="D280" s="1" t="n">
        <v>9</v>
      </c>
      <c r="E280" s="1" t="n">
        <v>0</v>
      </c>
      <c r="F280" s="2" t="n">
        <v>25.5</v>
      </c>
    </row>
    <row r="281" customFormat="false" ht="14.25" hidden="false" customHeight="false" outlineLevel="0" collapsed="false">
      <c r="A281" s="3" t="s">
        <v>30</v>
      </c>
      <c r="B281" s="1" t="n">
        <v>5.5</v>
      </c>
      <c r="C281" s="1" t="n">
        <v>0</v>
      </c>
      <c r="D281" s="1" t="n">
        <v>15</v>
      </c>
      <c r="E281" s="1" t="n">
        <v>2</v>
      </c>
      <c r="F281" s="2" t="n">
        <v>22.5</v>
      </c>
    </row>
    <row r="282" customFormat="false" ht="14.25" hidden="false" customHeight="false" outlineLevel="0" collapsed="false">
      <c r="A282" s="3" t="s">
        <v>31</v>
      </c>
      <c r="B282" s="1" t="n">
        <v>15</v>
      </c>
      <c r="C282" s="1" t="n">
        <v>7.5</v>
      </c>
      <c r="D282" s="1" t="n">
        <v>28</v>
      </c>
      <c r="E282" s="1" t="n">
        <v>17.5</v>
      </c>
      <c r="F282" s="2" t="n">
        <v>68</v>
      </c>
      <c r="G282" s="1" t="n">
        <v>0</v>
      </c>
      <c r="H282" s="1" t="n">
        <v>0</v>
      </c>
      <c r="I282" s="1" t="n">
        <v>16450</v>
      </c>
      <c r="J282" s="1" t="n">
        <v>25950</v>
      </c>
      <c r="K282" s="2" t="n">
        <v>42400</v>
      </c>
    </row>
    <row r="283" customFormat="false" ht="14.25" hidden="false" customHeight="false" outlineLevel="0" collapsed="false">
      <c r="A283" s="3" t="s">
        <v>32</v>
      </c>
      <c r="B283" s="1" t="n">
        <v>72.5</v>
      </c>
      <c r="C283" s="1" t="n">
        <v>65.5</v>
      </c>
      <c r="D283" s="1" t="n">
        <v>74</v>
      </c>
      <c r="E283" s="1" t="n">
        <v>27</v>
      </c>
      <c r="F283" s="2" t="n">
        <v>239</v>
      </c>
      <c r="G283" s="1" t="n">
        <v>10300</v>
      </c>
      <c r="H283" s="1" t="n">
        <v>2000</v>
      </c>
      <c r="I283" s="1" t="n">
        <v>10500</v>
      </c>
      <c r="J283" s="1" t="n">
        <v>1250</v>
      </c>
      <c r="K283" s="2" t="n">
        <v>24050</v>
      </c>
      <c r="L283" s="1" t="n">
        <v>1</v>
      </c>
      <c r="M283" s="1" t="n">
        <v>0</v>
      </c>
      <c r="N283" s="1" t="n">
        <v>0</v>
      </c>
      <c r="O283" s="1" t="n">
        <v>0</v>
      </c>
      <c r="P283" s="2" t="n">
        <v>1</v>
      </c>
    </row>
    <row r="284" customFormat="false" ht="14.25" hidden="false" customHeight="false" outlineLevel="0" collapsed="false">
      <c r="A284" s="3" t="s">
        <v>33</v>
      </c>
      <c r="B284" s="1" t="n">
        <v>7</v>
      </c>
      <c r="C284" s="1" t="n">
        <v>10</v>
      </c>
      <c r="D284" s="1" t="n">
        <v>8.5</v>
      </c>
      <c r="E284" s="1" t="n">
        <v>0</v>
      </c>
      <c r="F284" s="2" t="n">
        <v>25.5</v>
      </c>
    </row>
    <row r="285" customFormat="false" ht="14.25" hidden="false" customHeight="false" outlineLevel="0" collapsed="false">
      <c r="A285" s="1" t="s">
        <v>34</v>
      </c>
      <c r="B285" s="1" t="n">
        <v>34.5</v>
      </c>
      <c r="C285" s="1" t="n">
        <v>13</v>
      </c>
      <c r="D285" s="1" t="n">
        <v>58.75</v>
      </c>
      <c r="E285" s="1" t="n">
        <v>6</v>
      </c>
      <c r="F285" s="2" t="n">
        <v>112.25</v>
      </c>
      <c r="G285" s="1" t="n">
        <v>3050</v>
      </c>
      <c r="H285" s="1" t="n">
        <v>450</v>
      </c>
      <c r="I285" s="1" t="n">
        <v>5200</v>
      </c>
      <c r="J285" s="1" t="n">
        <v>5950</v>
      </c>
      <c r="K285" s="2" t="n">
        <v>14650</v>
      </c>
      <c r="L285" s="1" t="n">
        <v>2</v>
      </c>
      <c r="M285" s="1" t="n">
        <v>0</v>
      </c>
      <c r="N285" s="1" t="n">
        <v>0</v>
      </c>
      <c r="O285" s="1" t="n">
        <v>0</v>
      </c>
      <c r="P285" s="2" t="n">
        <v>2</v>
      </c>
    </row>
    <row r="286" customFormat="false" ht="14.25" hidden="false" customHeight="false" outlineLevel="0" collapsed="false">
      <c r="A286" s="1" t="s">
        <v>35</v>
      </c>
      <c r="B286" s="1" t="n">
        <v>2</v>
      </c>
      <c r="C286" s="1" t="n">
        <v>1</v>
      </c>
      <c r="D286" s="1" t="n">
        <v>0</v>
      </c>
      <c r="E286" s="1" t="n">
        <v>0</v>
      </c>
      <c r="F286" s="2" t="n">
        <v>3</v>
      </c>
      <c r="G286" s="1" t="n">
        <v>2600</v>
      </c>
      <c r="H286" s="1" t="n">
        <v>0</v>
      </c>
      <c r="I286" s="1" t="n">
        <v>0</v>
      </c>
      <c r="J286" s="1" t="n">
        <v>0</v>
      </c>
      <c r="K286" s="2" t="n">
        <v>2600</v>
      </c>
    </row>
    <row r="287" customFormat="false" ht="14.25" hidden="false" customHeight="false" outlineLevel="0" collapsed="false">
      <c r="A287" s="1" t="s">
        <v>36</v>
      </c>
      <c r="B287" s="1" t="n">
        <v>0</v>
      </c>
      <c r="C287" s="1" t="n">
        <v>0</v>
      </c>
      <c r="D287" s="1" t="n">
        <v>4.5</v>
      </c>
      <c r="E287" s="1" t="n">
        <v>1.5</v>
      </c>
      <c r="F287" s="2" t="n">
        <v>6</v>
      </c>
      <c r="L287" s="1" t="n">
        <v>1</v>
      </c>
      <c r="M287" s="1" t="n">
        <v>0</v>
      </c>
      <c r="N287" s="1" t="n">
        <v>0</v>
      </c>
      <c r="O287" s="1" t="n">
        <v>0</v>
      </c>
      <c r="P287" s="2" t="n">
        <v>1</v>
      </c>
    </row>
    <row r="288" customFormat="false" ht="14.25" hidden="false" customHeight="false" outlineLevel="0" collapsed="false">
      <c r="A288" s="3" t="s">
        <v>50</v>
      </c>
      <c r="B288" s="1" t="n">
        <v>11</v>
      </c>
      <c r="C288" s="1" t="n">
        <v>17.5</v>
      </c>
      <c r="D288" s="1" t="n">
        <v>28</v>
      </c>
      <c r="E288" s="1" t="n">
        <v>0</v>
      </c>
      <c r="F288" s="2" t="n">
        <v>56.5</v>
      </c>
      <c r="G288" s="1" t="n">
        <v>9450</v>
      </c>
      <c r="H288" s="1" t="n">
        <v>1800</v>
      </c>
      <c r="I288" s="1" t="n">
        <v>26600</v>
      </c>
      <c r="J288" s="1" t="n">
        <v>0</v>
      </c>
      <c r="K288" s="2" t="n">
        <v>36850</v>
      </c>
      <c r="L288" s="1" t="n">
        <v>1</v>
      </c>
      <c r="M288" s="1" t="n">
        <v>1</v>
      </c>
      <c r="N288" s="1" t="n">
        <v>2</v>
      </c>
      <c r="O288" s="1" t="n">
        <v>0</v>
      </c>
      <c r="P288" s="2" t="n">
        <v>4</v>
      </c>
    </row>
    <row r="289" customFormat="false" ht="14.25" hidden="false" customHeight="false" outlineLevel="0" collapsed="false">
      <c r="A289" s="3" t="s">
        <v>38</v>
      </c>
      <c r="B289" s="1" t="n">
        <v>7.5</v>
      </c>
      <c r="C289" s="1" t="n">
        <v>0</v>
      </c>
      <c r="D289" s="1" t="n">
        <v>8</v>
      </c>
      <c r="E289" s="1" t="n">
        <v>0</v>
      </c>
      <c r="F289" s="2" t="n">
        <v>15.5</v>
      </c>
    </row>
    <row r="290" customFormat="false" ht="14.25" hidden="false" customHeight="false" outlineLevel="0" collapsed="false">
      <c r="A290" s="3" t="s">
        <v>39</v>
      </c>
      <c r="B290" s="1" t="n">
        <v>3</v>
      </c>
      <c r="C290" s="1" t="n">
        <v>0</v>
      </c>
      <c r="D290" s="1" t="n">
        <v>9</v>
      </c>
      <c r="E290" s="1" t="n">
        <v>0</v>
      </c>
      <c r="F290" s="2" t="n">
        <v>12</v>
      </c>
    </row>
    <row r="291" customFormat="false" ht="14.25" hidden="false" customHeight="false" outlineLevel="0" collapsed="false">
      <c r="A291" s="3" t="s">
        <v>40</v>
      </c>
      <c r="B291" s="1" t="n">
        <v>17.5</v>
      </c>
      <c r="C291" s="1" t="n">
        <v>12.5</v>
      </c>
      <c r="D291" s="1" t="n">
        <v>0</v>
      </c>
      <c r="E291" s="1" t="n">
        <v>0</v>
      </c>
      <c r="F291" s="2" t="n">
        <v>30</v>
      </c>
      <c r="G291" s="1" t="n">
        <v>400</v>
      </c>
      <c r="H291" s="1" t="n">
        <v>0</v>
      </c>
      <c r="I291" s="1" t="n">
        <v>0</v>
      </c>
      <c r="J291" s="1" t="n">
        <v>0</v>
      </c>
      <c r="K291" s="2" t="n">
        <v>400</v>
      </c>
    </row>
    <row r="292" customFormat="false" ht="14.25" hidden="false" customHeight="false" outlineLevel="0" collapsed="false">
      <c r="A292" s="3" t="s">
        <v>41</v>
      </c>
      <c r="B292" s="1" t="n">
        <v>15</v>
      </c>
      <c r="C292" s="1" t="n">
        <v>0</v>
      </c>
      <c r="D292" s="1" t="n">
        <v>33</v>
      </c>
      <c r="E292" s="1" t="n">
        <v>0</v>
      </c>
      <c r="F292" s="2" t="n">
        <v>48</v>
      </c>
      <c r="G292" s="1" t="n">
        <v>850</v>
      </c>
      <c r="H292" s="1" t="n">
        <v>0</v>
      </c>
      <c r="I292" s="1" t="n">
        <v>1300</v>
      </c>
      <c r="J292" s="1" t="n">
        <v>0</v>
      </c>
      <c r="K292" s="2" t="n">
        <v>2150</v>
      </c>
    </row>
    <row r="293" customFormat="false" ht="14.25" hidden="false" customHeight="false" outlineLevel="0" collapsed="false">
      <c r="A293" s="3" t="s">
        <v>42</v>
      </c>
      <c r="B293" s="1" t="n">
        <v>3</v>
      </c>
      <c r="C293" s="1" t="n">
        <v>7.5</v>
      </c>
      <c r="D293" s="1" t="n">
        <v>3.5</v>
      </c>
      <c r="E293" s="1" t="n">
        <v>2</v>
      </c>
      <c r="F293" s="2" t="n">
        <v>16</v>
      </c>
      <c r="G293" s="1" t="n">
        <v>0</v>
      </c>
      <c r="H293" s="1" t="n">
        <v>0</v>
      </c>
      <c r="I293" s="1" t="n">
        <v>450</v>
      </c>
      <c r="J293" s="1" t="n">
        <v>0</v>
      </c>
      <c r="K293" s="2" t="n">
        <v>450</v>
      </c>
      <c r="L293" s="1" t="n">
        <v>0</v>
      </c>
      <c r="M293" s="1" t="n">
        <v>1</v>
      </c>
      <c r="N293" s="1" t="n">
        <v>1</v>
      </c>
      <c r="O293" s="1" t="n">
        <v>0</v>
      </c>
      <c r="P293" s="2" t="n">
        <v>2</v>
      </c>
    </row>
    <row r="294" customFormat="false" ht="14.25" hidden="false" customHeight="false" outlineLevel="0" collapsed="false">
      <c r="A294" s="3" t="s">
        <v>43</v>
      </c>
      <c r="B294" s="1" t="n">
        <v>14</v>
      </c>
      <c r="C294" s="1" t="n">
        <v>11.5</v>
      </c>
      <c r="D294" s="1" t="n">
        <v>6.5</v>
      </c>
      <c r="E294" s="1" t="n">
        <v>0</v>
      </c>
      <c r="F294" s="2" t="n">
        <v>32</v>
      </c>
      <c r="G294" s="1" t="n">
        <v>1800</v>
      </c>
      <c r="H294" s="1" t="n">
        <v>1650</v>
      </c>
      <c r="I294" s="1" t="n">
        <v>850</v>
      </c>
      <c r="J294" s="1" t="n">
        <v>0</v>
      </c>
      <c r="K294" s="2" t="n">
        <v>4300</v>
      </c>
      <c r="L294" s="1" t="n">
        <v>1</v>
      </c>
      <c r="M294" s="1" t="n">
        <v>0</v>
      </c>
      <c r="N294" s="1" t="n">
        <v>0</v>
      </c>
      <c r="O294" s="1" t="n">
        <v>0</v>
      </c>
      <c r="P294" s="2" t="n">
        <v>1</v>
      </c>
    </row>
    <row r="295" customFormat="false" ht="14.25" hidden="false" customHeight="false" outlineLevel="0" collapsed="false">
      <c r="A295" s="3" t="s">
        <v>44</v>
      </c>
      <c r="B295" s="1" t="n">
        <v>16</v>
      </c>
      <c r="C295" s="1" t="n">
        <v>3</v>
      </c>
      <c r="D295" s="1" t="n">
        <v>5.5</v>
      </c>
      <c r="E295" s="1" t="n">
        <v>0</v>
      </c>
      <c r="F295" s="2" t="n">
        <v>24.5</v>
      </c>
    </row>
    <row r="296" customFormat="false" ht="14.25" hidden="false" customHeight="false" outlineLevel="0" collapsed="false">
      <c r="A296" s="3" t="s">
        <v>45</v>
      </c>
      <c r="B296" s="1" t="n">
        <v>0.5</v>
      </c>
      <c r="C296" s="1" t="n">
        <v>0</v>
      </c>
      <c r="D296" s="1" t="n">
        <v>0</v>
      </c>
      <c r="E296" s="1" t="n">
        <v>0</v>
      </c>
      <c r="F296" s="2" t="n">
        <v>0.5</v>
      </c>
      <c r="G296" s="1" t="n">
        <v>100</v>
      </c>
      <c r="H296" s="1" t="n">
        <v>0</v>
      </c>
      <c r="I296" s="1" t="n">
        <v>0</v>
      </c>
      <c r="J296" s="1" t="n">
        <v>0</v>
      </c>
      <c r="K296" s="2" t="n">
        <v>100</v>
      </c>
    </row>
    <row r="297" customFormat="false" ht="14.25" hidden="false" customHeight="false" outlineLevel="0" collapsed="false">
      <c r="A297" s="3" t="s">
        <v>46</v>
      </c>
    </row>
    <row r="298" customFormat="false" ht="14.25" hidden="false" customHeight="false" outlineLevel="0" collapsed="false">
      <c r="A298" s="3" t="s">
        <v>47</v>
      </c>
      <c r="B298" s="1" t="n">
        <v>105.5</v>
      </c>
      <c r="C298" s="1" t="n">
        <v>55</v>
      </c>
      <c r="D298" s="1" t="n">
        <v>79.5</v>
      </c>
      <c r="E298" s="1" t="n">
        <v>23.5</v>
      </c>
      <c r="F298" s="2" t="n">
        <v>263.5</v>
      </c>
      <c r="G298" s="1" t="n">
        <v>5850</v>
      </c>
      <c r="H298" s="1" t="n">
        <v>1400</v>
      </c>
      <c r="I298" s="1" t="n">
        <v>5400</v>
      </c>
      <c r="J298" s="1" t="n">
        <v>5850</v>
      </c>
      <c r="K298" s="2" t="n">
        <v>18500</v>
      </c>
      <c r="L298" s="1" t="n">
        <v>16</v>
      </c>
      <c r="M298" s="1" t="n">
        <v>17</v>
      </c>
      <c r="N298" s="1" t="n">
        <v>18</v>
      </c>
      <c r="O298" s="1" t="n">
        <v>6</v>
      </c>
      <c r="P298" s="2" t="n">
        <v>57</v>
      </c>
    </row>
    <row r="299" customFormat="false" ht="14.25" hidden="false" customHeight="false" outlineLevel="0" collapsed="false">
      <c r="A299" s="3" t="s">
        <v>48</v>
      </c>
      <c r="B299" s="1" t="n">
        <v>14</v>
      </c>
      <c r="C299" s="1" t="n">
        <v>18.5</v>
      </c>
      <c r="D299" s="1" t="n">
        <v>24</v>
      </c>
      <c r="E299" s="1" t="n">
        <v>5.25</v>
      </c>
      <c r="F299" s="2" t="n">
        <v>61.75</v>
      </c>
      <c r="G299" s="1" t="n">
        <v>1350</v>
      </c>
      <c r="H299" s="1" t="n">
        <v>0</v>
      </c>
      <c r="I299" s="1" t="n">
        <v>0</v>
      </c>
      <c r="J299" s="1" t="n">
        <v>0</v>
      </c>
      <c r="K299" s="2" t="n">
        <v>1350</v>
      </c>
      <c r="L299" s="1" t="n">
        <v>0</v>
      </c>
      <c r="M299" s="1" t="n">
        <v>0</v>
      </c>
      <c r="N299" s="1" t="n">
        <v>3</v>
      </c>
      <c r="O299" s="1" t="n">
        <v>0</v>
      </c>
      <c r="P299" s="2" t="n">
        <v>3</v>
      </c>
    </row>
    <row r="300" customFormat="false" ht="14.25" hidden="false" customHeight="false" outlineLevel="0" collapsed="false">
      <c r="A300" s="3" t="s">
        <v>49</v>
      </c>
      <c r="B300" s="1" t="n">
        <v>25</v>
      </c>
      <c r="C300" s="1" t="n">
        <v>16</v>
      </c>
      <c r="D300" s="1" t="n">
        <v>6</v>
      </c>
      <c r="E300" s="1" t="n">
        <v>0</v>
      </c>
      <c r="F300" s="2" t="n">
        <v>47</v>
      </c>
    </row>
    <row r="301" s="11" customFormat="true" ht="14.25" hidden="false" customHeight="false" outlineLevel="0" collapsed="false">
      <c r="A301" s="11" t="n">
        <v>2023.11</v>
      </c>
      <c r="B301" s="12" t="s">
        <v>1</v>
      </c>
      <c r="C301" s="12"/>
      <c r="D301" s="12"/>
      <c r="E301" s="12"/>
      <c r="F301" s="13"/>
      <c r="G301" s="12" t="s">
        <v>18</v>
      </c>
      <c r="H301" s="12"/>
      <c r="I301" s="12"/>
      <c r="J301" s="12"/>
      <c r="K301" s="13"/>
      <c r="L301" s="12" t="s">
        <v>19</v>
      </c>
      <c r="M301" s="12"/>
      <c r="N301" s="12"/>
      <c r="O301" s="12"/>
      <c r="P301" s="13"/>
    </row>
    <row r="302" s="15" customFormat="true" ht="14.25" hidden="false" customHeight="false" outlineLevel="0" collapsed="false">
      <c r="A302" s="14" t="s">
        <v>20</v>
      </c>
      <c r="B302" s="15" t="s">
        <v>5</v>
      </c>
      <c r="C302" s="15" t="s">
        <v>6</v>
      </c>
      <c r="D302" s="15" t="s">
        <v>7</v>
      </c>
      <c r="E302" s="15" t="s">
        <v>8</v>
      </c>
      <c r="F302" s="16" t="s">
        <v>21</v>
      </c>
      <c r="G302" s="15" t="s">
        <v>5</v>
      </c>
      <c r="H302" s="15" t="s">
        <v>6</v>
      </c>
      <c r="I302" s="15" t="s">
        <v>7</v>
      </c>
      <c r="J302" s="15" t="s">
        <v>8</v>
      </c>
      <c r="K302" s="16" t="s">
        <v>21</v>
      </c>
      <c r="L302" s="15" t="s">
        <v>5</v>
      </c>
      <c r="M302" s="15" t="s">
        <v>6</v>
      </c>
      <c r="N302" s="15" t="s">
        <v>7</v>
      </c>
      <c r="O302" s="15" t="s">
        <v>8</v>
      </c>
      <c r="P302" s="16" t="s">
        <v>21</v>
      </c>
    </row>
    <row r="303" customFormat="false" ht="14.25" hidden="false" customHeight="false" outlineLevel="0" collapsed="false">
      <c r="A303" s="3" t="s">
        <v>22</v>
      </c>
      <c r="B303" s="1" t="n">
        <v>14</v>
      </c>
      <c r="C303" s="1" t="n">
        <v>1.5</v>
      </c>
      <c r="D303" s="1" t="n">
        <v>11</v>
      </c>
      <c r="E303" s="1" t="n">
        <v>6.5</v>
      </c>
      <c r="F303" s="2" t="n">
        <v>33</v>
      </c>
      <c r="G303" s="1" t="n">
        <v>1200</v>
      </c>
      <c r="H303" s="1" t="n">
        <v>150</v>
      </c>
      <c r="I303" s="1" t="n">
        <v>750</v>
      </c>
      <c r="J303" s="1" t="n">
        <v>1250</v>
      </c>
      <c r="K303" s="2" t="n">
        <v>3350</v>
      </c>
      <c r="L303" s="1" t="n">
        <v>0</v>
      </c>
      <c r="M303" s="1" t="n">
        <v>0</v>
      </c>
      <c r="N303" s="1" t="n">
        <v>2</v>
      </c>
      <c r="O303" s="1" t="n">
        <v>1</v>
      </c>
      <c r="P303" s="2" t="n">
        <v>3</v>
      </c>
    </row>
    <row r="304" customFormat="false" ht="14.25" hidden="false" customHeight="false" outlineLevel="0" collapsed="false">
      <c r="A304" s="3" t="s">
        <v>23</v>
      </c>
      <c r="B304" s="1" t="n">
        <v>2</v>
      </c>
      <c r="C304" s="1" t="n">
        <v>0</v>
      </c>
      <c r="D304" s="1" t="n">
        <v>5.5</v>
      </c>
      <c r="E304" s="1" t="n">
        <v>0</v>
      </c>
      <c r="F304" s="2" t="n">
        <v>7.5</v>
      </c>
      <c r="L304" s="1" t="n">
        <v>1</v>
      </c>
      <c r="M304" s="1" t="n">
        <v>1</v>
      </c>
      <c r="N304" s="1" t="n">
        <v>0</v>
      </c>
      <c r="O304" s="1" t="n">
        <v>0</v>
      </c>
      <c r="P304" s="2" t="n">
        <v>2</v>
      </c>
    </row>
    <row r="305" customFormat="false" ht="14.25" hidden="false" customHeight="false" outlineLevel="0" collapsed="false">
      <c r="A305" s="3" t="s">
        <v>24</v>
      </c>
      <c r="B305" s="1" t="n">
        <v>6.5</v>
      </c>
      <c r="C305" s="1" t="n">
        <v>0</v>
      </c>
      <c r="D305" s="1" t="n">
        <v>0</v>
      </c>
      <c r="E305" s="1" t="n">
        <v>2.5</v>
      </c>
      <c r="F305" s="2" t="n">
        <v>9</v>
      </c>
      <c r="G305" s="1" t="n">
        <v>450</v>
      </c>
      <c r="H305" s="1" t="n">
        <v>0</v>
      </c>
      <c r="I305" s="1" t="n">
        <v>0</v>
      </c>
      <c r="J305" s="1" t="n">
        <v>0</v>
      </c>
      <c r="K305" s="2" t="n">
        <v>450</v>
      </c>
    </row>
    <row r="306" customFormat="false" ht="14.25" hidden="false" customHeight="false" outlineLevel="0" collapsed="false">
      <c r="A306" s="3" t="s">
        <v>25</v>
      </c>
      <c r="B306" s="1" t="n">
        <v>7.5</v>
      </c>
      <c r="C306" s="1" t="n">
        <v>4.5</v>
      </c>
      <c r="D306" s="1" t="n">
        <v>28</v>
      </c>
      <c r="E306" s="1" t="n">
        <v>0</v>
      </c>
      <c r="F306" s="2" t="n">
        <v>40</v>
      </c>
    </row>
    <row r="307" customFormat="false" ht="14.25" hidden="false" customHeight="false" outlineLevel="0" collapsed="false">
      <c r="A307" s="3" t="s">
        <v>26</v>
      </c>
      <c r="B307" s="1" t="n">
        <v>0</v>
      </c>
      <c r="C307" s="1" t="n">
        <v>0</v>
      </c>
      <c r="D307" s="1" t="n">
        <v>1.5</v>
      </c>
      <c r="E307" s="1" t="n">
        <v>0</v>
      </c>
      <c r="F307" s="2" t="n">
        <v>1.5</v>
      </c>
      <c r="G307" s="1" t="n">
        <v>0</v>
      </c>
      <c r="H307" s="1" t="n">
        <v>0</v>
      </c>
      <c r="I307" s="1" t="n">
        <v>0</v>
      </c>
      <c r="J307" s="1" t="n">
        <v>850</v>
      </c>
      <c r="K307" s="2" t="n">
        <v>850</v>
      </c>
    </row>
    <row r="308" customFormat="false" ht="14.25" hidden="false" customHeight="false" outlineLevel="0" collapsed="false">
      <c r="A308" s="3" t="s">
        <v>27</v>
      </c>
      <c r="B308" s="1" t="n">
        <v>0</v>
      </c>
      <c r="C308" s="1" t="n">
        <v>0</v>
      </c>
      <c r="D308" s="1" t="n">
        <v>1.5</v>
      </c>
      <c r="E308" s="1" t="n">
        <v>0</v>
      </c>
      <c r="F308" s="2" t="n">
        <v>1.5</v>
      </c>
      <c r="G308" s="1" t="n">
        <v>450</v>
      </c>
      <c r="H308" s="1" t="n">
        <v>0</v>
      </c>
      <c r="I308" s="1" t="n">
        <v>0</v>
      </c>
      <c r="J308" s="1" t="n">
        <v>0</v>
      </c>
      <c r="K308" s="2" t="n">
        <v>450</v>
      </c>
    </row>
    <row r="309" customFormat="false" ht="14.25" hidden="false" customHeight="false" outlineLevel="0" collapsed="false">
      <c r="A309" s="3" t="s">
        <v>28</v>
      </c>
      <c r="B309" s="1" t="n">
        <v>0</v>
      </c>
      <c r="C309" s="1" t="n">
        <v>7</v>
      </c>
      <c r="D309" s="1" t="n">
        <v>2</v>
      </c>
      <c r="E309" s="1" t="n">
        <v>0</v>
      </c>
      <c r="F309" s="2" t="n">
        <v>9</v>
      </c>
      <c r="G309" s="1" t="n">
        <v>0</v>
      </c>
      <c r="H309" s="1" t="n">
        <v>0</v>
      </c>
      <c r="I309" s="1" t="n">
        <v>200</v>
      </c>
      <c r="J309" s="1" t="n">
        <v>0</v>
      </c>
      <c r="K309" s="2" t="n">
        <v>200</v>
      </c>
    </row>
    <row r="310" customFormat="false" ht="14.25" hidden="false" customHeight="false" outlineLevel="0" collapsed="false">
      <c r="A310" s="3" t="s">
        <v>29</v>
      </c>
      <c r="B310" s="1" t="n">
        <v>5.5</v>
      </c>
      <c r="C310" s="1" t="n">
        <v>0</v>
      </c>
      <c r="D310" s="1" t="n">
        <v>16</v>
      </c>
      <c r="E310" s="1" t="n">
        <v>0</v>
      </c>
      <c r="F310" s="2" t="n">
        <v>21.5</v>
      </c>
      <c r="G310" s="1" t="n">
        <v>0</v>
      </c>
      <c r="H310" s="1" t="n">
        <v>0</v>
      </c>
      <c r="I310" s="1" t="n">
        <v>1000</v>
      </c>
      <c r="J310" s="1" t="n">
        <v>0</v>
      </c>
      <c r="K310" s="2" t="n">
        <v>1000</v>
      </c>
    </row>
    <row r="311" customFormat="false" ht="14.25" hidden="false" customHeight="false" outlineLevel="0" collapsed="false">
      <c r="A311" s="3" t="s">
        <v>30</v>
      </c>
      <c r="B311" s="1" t="n">
        <v>0</v>
      </c>
      <c r="C311" s="1" t="n">
        <v>3</v>
      </c>
      <c r="D311" s="1" t="n">
        <v>8</v>
      </c>
      <c r="E311" s="1" t="n">
        <v>0</v>
      </c>
      <c r="F311" s="2" t="n">
        <v>11</v>
      </c>
      <c r="G311" s="1" t="n">
        <v>0</v>
      </c>
      <c r="H311" s="1" t="n">
        <v>0</v>
      </c>
      <c r="I311" s="1" t="n">
        <v>0</v>
      </c>
      <c r="J311" s="1" t="n">
        <v>4550</v>
      </c>
      <c r="K311" s="2" t="n">
        <v>4550</v>
      </c>
    </row>
    <row r="312" customFormat="false" ht="14.25" hidden="false" customHeight="false" outlineLevel="0" collapsed="false">
      <c r="A312" s="3" t="s">
        <v>31</v>
      </c>
      <c r="B312" s="1" t="n">
        <v>3.5</v>
      </c>
      <c r="C312" s="1" t="n">
        <v>12.5</v>
      </c>
      <c r="D312" s="1" t="n">
        <v>26.5</v>
      </c>
      <c r="E312" s="1" t="n">
        <v>6.5</v>
      </c>
      <c r="F312" s="2" t="n">
        <v>49</v>
      </c>
      <c r="L312" s="1" t="n">
        <v>1</v>
      </c>
      <c r="M312" s="1" t="n">
        <v>0</v>
      </c>
      <c r="N312" s="1" t="n">
        <v>0</v>
      </c>
      <c r="O312" s="1" t="n">
        <v>0</v>
      </c>
      <c r="P312" s="2" t="n">
        <v>1</v>
      </c>
    </row>
    <row r="313" customFormat="false" ht="14.25" hidden="false" customHeight="false" outlineLevel="0" collapsed="false">
      <c r="A313" s="3" t="s">
        <v>32</v>
      </c>
      <c r="B313" s="1" t="n">
        <v>72.5</v>
      </c>
      <c r="C313" s="1" t="n">
        <v>90.25</v>
      </c>
      <c r="D313" s="1" t="n">
        <v>83</v>
      </c>
      <c r="E313" s="1" t="n">
        <v>12</v>
      </c>
      <c r="F313" s="2" t="n">
        <v>257.75</v>
      </c>
      <c r="G313" s="1" t="n">
        <v>1700</v>
      </c>
      <c r="H313" s="1" t="n">
        <v>9900</v>
      </c>
      <c r="I313" s="1" t="n">
        <v>4200</v>
      </c>
      <c r="J313" s="1" t="n">
        <v>0</v>
      </c>
      <c r="K313" s="2" t="n">
        <v>15800</v>
      </c>
      <c r="L313" s="1" t="n">
        <v>1</v>
      </c>
      <c r="M313" s="1" t="n">
        <v>0</v>
      </c>
      <c r="N313" s="1" t="n">
        <v>0</v>
      </c>
      <c r="O313" s="1" t="n">
        <v>0</v>
      </c>
      <c r="P313" s="2" t="n">
        <v>1</v>
      </c>
    </row>
    <row r="314" customFormat="false" ht="14.25" hidden="false" customHeight="false" outlineLevel="0" collapsed="false">
      <c r="A314" s="3" t="s">
        <v>33</v>
      </c>
      <c r="B314" s="1" t="n">
        <v>0</v>
      </c>
      <c r="C314" s="1" t="n">
        <v>0</v>
      </c>
      <c r="D314" s="1" t="n">
        <v>1.5</v>
      </c>
      <c r="E314" s="1" t="n">
        <v>0</v>
      </c>
      <c r="F314" s="2" t="n">
        <v>1.5</v>
      </c>
    </row>
    <row r="315" customFormat="false" ht="14.25" hidden="false" customHeight="false" outlineLevel="0" collapsed="false">
      <c r="A315" s="1" t="s">
        <v>34</v>
      </c>
      <c r="B315" s="1" t="n">
        <v>21</v>
      </c>
      <c r="C315" s="1" t="n">
        <v>20.5</v>
      </c>
      <c r="D315" s="1" t="n">
        <v>12</v>
      </c>
      <c r="E315" s="1" t="n">
        <v>10</v>
      </c>
      <c r="F315" s="2" t="n">
        <v>63.5</v>
      </c>
      <c r="G315" s="1" t="n">
        <v>6750</v>
      </c>
      <c r="H315" s="1" t="n">
        <v>7950</v>
      </c>
      <c r="I315" s="1" t="n">
        <v>1750</v>
      </c>
      <c r="J315" s="1" t="n">
        <v>6900</v>
      </c>
      <c r="K315" s="2" t="n">
        <v>23350</v>
      </c>
      <c r="L315" s="1" t="n">
        <v>0</v>
      </c>
      <c r="M315" s="1" t="n">
        <v>0</v>
      </c>
      <c r="N315" s="1" t="n">
        <v>0</v>
      </c>
      <c r="O315" s="1" t="n">
        <v>2</v>
      </c>
      <c r="P315" s="2" t="n">
        <v>2</v>
      </c>
    </row>
    <row r="316" customFormat="false" ht="14.25" hidden="false" customHeight="false" outlineLevel="0" collapsed="false">
      <c r="A316" s="1" t="s">
        <v>35</v>
      </c>
      <c r="B316" s="1" t="n">
        <v>1.5</v>
      </c>
      <c r="C316" s="1" t="n">
        <v>1</v>
      </c>
      <c r="D316" s="1" t="n">
        <v>1.5</v>
      </c>
      <c r="E316" s="1" t="n">
        <v>0</v>
      </c>
      <c r="F316" s="2" t="n">
        <v>4</v>
      </c>
      <c r="G316" s="1" t="n">
        <v>0</v>
      </c>
      <c r="H316" s="1" t="n">
        <v>300</v>
      </c>
      <c r="I316" s="1" t="n">
        <v>200</v>
      </c>
      <c r="J316" s="1" t="n">
        <v>0</v>
      </c>
      <c r="K316" s="2" t="n">
        <v>500</v>
      </c>
    </row>
    <row r="317" customFormat="false" ht="14.25" hidden="false" customHeight="false" outlineLevel="0" collapsed="false">
      <c r="A317" s="1" t="s">
        <v>36</v>
      </c>
      <c r="B317" s="1" t="n">
        <v>4</v>
      </c>
      <c r="C317" s="1" t="n">
        <v>0</v>
      </c>
      <c r="D317" s="1" t="n">
        <v>6</v>
      </c>
      <c r="E317" s="1" t="n">
        <v>0</v>
      </c>
      <c r="F317" s="2" t="n">
        <v>10</v>
      </c>
      <c r="L317" s="1" t="n">
        <v>1</v>
      </c>
      <c r="M317" s="1" t="n">
        <v>0</v>
      </c>
      <c r="N317" s="1" t="n">
        <v>0</v>
      </c>
      <c r="O317" s="1" t="n">
        <v>0</v>
      </c>
      <c r="P317" s="2" t="n">
        <v>1</v>
      </c>
    </row>
    <row r="318" customFormat="false" ht="14.25" hidden="false" customHeight="false" outlineLevel="0" collapsed="false">
      <c r="A318" s="3" t="s">
        <v>50</v>
      </c>
      <c r="B318" s="1" t="n">
        <v>5</v>
      </c>
      <c r="C318" s="1" t="n">
        <v>11.5</v>
      </c>
      <c r="D318" s="1" t="n">
        <v>7.5</v>
      </c>
      <c r="E318" s="1" t="n">
        <v>0</v>
      </c>
      <c r="F318" s="2" t="n">
        <v>24</v>
      </c>
      <c r="G318" s="1" t="n">
        <v>8050</v>
      </c>
      <c r="H318" s="1" t="n">
        <v>7500</v>
      </c>
      <c r="I318" s="1" t="n">
        <v>14150</v>
      </c>
      <c r="J318" s="1" t="n">
        <v>0</v>
      </c>
      <c r="K318" s="2" t="n">
        <v>29700</v>
      </c>
      <c r="L318" s="1" t="n">
        <v>0</v>
      </c>
      <c r="M318" s="1" t="n">
        <v>0</v>
      </c>
      <c r="N318" s="1" t="n">
        <v>1</v>
      </c>
      <c r="O318" s="1" t="n">
        <v>0</v>
      </c>
      <c r="P318" s="2" t="n">
        <v>1</v>
      </c>
    </row>
    <row r="319" customFormat="false" ht="14.25" hidden="false" customHeight="false" outlineLevel="0" collapsed="false">
      <c r="A319" s="3" t="s">
        <v>38</v>
      </c>
      <c r="B319" s="1" t="n">
        <v>6</v>
      </c>
      <c r="C319" s="1" t="n">
        <v>0</v>
      </c>
      <c r="D319" s="1" t="n">
        <v>6.5</v>
      </c>
      <c r="E319" s="1" t="n">
        <v>0</v>
      </c>
      <c r="F319" s="2" t="n">
        <v>12.5</v>
      </c>
    </row>
    <row r="320" customFormat="false" ht="14.25" hidden="false" customHeight="false" outlineLevel="0" collapsed="false">
      <c r="A320" s="3" t="s">
        <v>39</v>
      </c>
      <c r="B320" s="1" t="n">
        <v>11</v>
      </c>
      <c r="C320" s="1" t="n">
        <v>0</v>
      </c>
      <c r="D320" s="1" t="n">
        <v>5.5</v>
      </c>
      <c r="E320" s="1" t="n">
        <v>0</v>
      </c>
      <c r="F320" s="2" t="n">
        <v>16.5</v>
      </c>
    </row>
    <row r="321" customFormat="false" ht="14.25" hidden="false" customHeight="false" outlineLevel="0" collapsed="false">
      <c r="A321" s="3" t="s">
        <v>40</v>
      </c>
      <c r="B321" s="1" t="n">
        <v>14.5</v>
      </c>
      <c r="C321" s="1" t="n">
        <v>8</v>
      </c>
      <c r="D321" s="1" t="n">
        <v>11.5</v>
      </c>
      <c r="E321" s="1" t="n">
        <v>0</v>
      </c>
      <c r="F321" s="2" t="n">
        <v>34</v>
      </c>
    </row>
    <row r="322" customFormat="false" ht="14.25" hidden="false" customHeight="false" outlineLevel="0" collapsed="false">
      <c r="A322" s="3" t="s">
        <v>41</v>
      </c>
      <c r="B322" s="1" t="n">
        <v>17</v>
      </c>
      <c r="C322" s="1" t="n">
        <v>16</v>
      </c>
      <c r="D322" s="1" t="n">
        <v>19</v>
      </c>
      <c r="E322" s="1" t="n">
        <v>0</v>
      </c>
      <c r="F322" s="2" t="n">
        <v>52</v>
      </c>
      <c r="G322" s="1" t="n">
        <v>300</v>
      </c>
      <c r="H322" s="1" t="n">
        <v>0</v>
      </c>
      <c r="I322" s="1" t="n">
        <v>0</v>
      </c>
      <c r="J322" s="1" t="n">
        <v>0</v>
      </c>
      <c r="K322" s="2" t="n">
        <v>300</v>
      </c>
    </row>
    <row r="323" customFormat="false" ht="14.25" hidden="false" customHeight="false" outlineLevel="0" collapsed="false">
      <c r="A323" s="3" t="s">
        <v>42</v>
      </c>
      <c r="B323" s="1" t="n">
        <v>8</v>
      </c>
      <c r="C323" s="1" t="n">
        <v>3</v>
      </c>
      <c r="D323" s="1" t="n">
        <v>6.5</v>
      </c>
      <c r="E323" s="1" t="n">
        <v>1.5</v>
      </c>
      <c r="F323" s="2" t="n">
        <v>19</v>
      </c>
      <c r="G323" s="1" t="n">
        <v>0</v>
      </c>
      <c r="H323" s="1" t="n">
        <v>0</v>
      </c>
      <c r="I323" s="1" t="n">
        <v>0</v>
      </c>
      <c r="J323" s="1" t="n">
        <v>350</v>
      </c>
      <c r="K323" s="2" t="n">
        <v>350</v>
      </c>
      <c r="L323" s="1" t="n">
        <v>0</v>
      </c>
      <c r="M323" s="1" t="n">
        <v>1</v>
      </c>
      <c r="N323" s="1" t="n">
        <v>0</v>
      </c>
      <c r="O323" s="1" t="n">
        <v>0</v>
      </c>
      <c r="P323" s="2" t="n">
        <v>1</v>
      </c>
    </row>
    <row r="324" customFormat="false" ht="14.25" hidden="false" customHeight="false" outlineLevel="0" collapsed="false">
      <c r="A324" s="3" t="s">
        <v>43</v>
      </c>
      <c r="B324" s="1" t="n">
        <v>22</v>
      </c>
      <c r="C324" s="1" t="n">
        <v>9.5</v>
      </c>
      <c r="D324" s="1" t="n">
        <v>12.5</v>
      </c>
      <c r="E324" s="1" t="n">
        <v>9.5</v>
      </c>
      <c r="F324" s="2" t="n">
        <v>53.5</v>
      </c>
      <c r="G324" s="1" t="n">
        <v>950</v>
      </c>
      <c r="H324" s="1" t="n">
        <v>900</v>
      </c>
      <c r="I324" s="1" t="n">
        <v>1300</v>
      </c>
      <c r="J324" s="1" t="n">
        <v>3550</v>
      </c>
      <c r="K324" s="2" t="n">
        <v>6700</v>
      </c>
      <c r="L324" s="1" t="n">
        <v>1</v>
      </c>
      <c r="M324" s="1" t="n">
        <v>0</v>
      </c>
      <c r="N324" s="1" t="n">
        <v>0</v>
      </c>
      <c r="O324" s="1" t="n">
        <v>0</v>
      </c>
      <c r="P324" s="2" t="n">
        <v>1</v>
      </c>
    </row>
    <row r="325" customFormat="false" ht="14.25" hidden="false" customHeight="false" outlineLevel="0" collapsed="false">
      <c r="A325" s="3" t="s">
        <v>44</v>
      </c>
      <c r="B325" s="1" t="n">
        <v>1.5</v>
      </c>
      <c r="C325" s="1" t="n">
        <v>0</v>
      </c>
      <c r="D325" s="1" t="n">
        <v>15.5</v>
      </c>
      <c r="E325" s="1" t="n">
        <v>0</v>
      </c>
      <c r="F325" s="2" t="n">
        <v>17</v>
      </c>
    </row>
    <row r="326" customFormat="false" ht="14.25" hidden="false" customHeight="false" outlineLevel="0" collapsed="false">
      <c r="A326" s="3" t="s">
        <v>45</v>
      </c>
    </row>
    <row r="327" customFormat="false" ht="14.25" hidden="false" customHeight="false" outlineLevel="0" collapsed="false">
      <c r="A327" s="3" t="s">
        <v>46</v>
      </c>
    </row>
    <row r="328" customFormat="false" ht="14.25" hidden="false" customHeight="false" outlineLevel="0" collapsed="false">
      <c r="A328" s="3" t="s">
        <v>47</v>
      </c>
      <c r="B328" s="1" t="n">
        <v>113.5</v>
      </c>
      <c r="C328" s="1" t="n">
        <v>77.5</v>
      </c>
      <c r="D328" s="1" t="n">
        <v>87</v>
      </c>
      <c r="E328" s="1" t="n">
        <v>27</v>
      </c>
      <c r="F328" s="2" t="n">
        <v>305</v>
      </c>
      <c r="G328" s="1" t="n">
        <v>8000</v>
      </c>
      <c r="H328" s="1" t="n">
        <v>4150</v>
      </c>
      <c r="I328" s="1" t="n">
        <v>7700</v>
      </c>
      <c r="J328" s="1" t="n">
        <v>4950</v>
      </c>
      <c r="K328" s="2" t="n">
        <v>24800</v>
      </c>
      <c r="L328" s="1" t="n">
        <v>22</v>
      </c>
      <c r="M328" s="1" t="n">
        <v>19</v>
      </c>
      <c r="N328" s="1" t="n">
        <v>14</v>
      </c>
      <c r="O328" s="1" t="n">
        <v>11</v>
      </c>
      <c r="P328" s="2" t="n">
        <v>66</v>
      </c>
    </row>
    <row r="329" customFormat="false" ht="14.25" hidden="false" customHeight="false" outlineLevel="0" collapsed="false">
      <c r="A329" s="3" t="s">
        <v>48</v>
      </c>
      <c r="B329" s="1" t="n">
        <v>23</v>
      </c>
      <c r="C329" s="1" t="n">
        <v>39.5</v>
      </c>
      <c r="D329" s="1" t="n">
        <v>42</v>
      </c>
      <c r="E329" s="1" t="n">
        <v>3.5</v>
      </c>
      <c r="F329" s="2" t="n">
        <v>108</v>
      </c>
      <c r="G329" s="1" t="n">
        <v>1200</v>
      </c>
      <c r="H329" s="1" t="n">
        <v>0</v>
      </c>
      <c r="I329" s="1" t="n">
        <v>0</v>
      </c>
      <c r="J329" s="1" t="n">
        <v>0</v>
      </c>
      <c r="K329" s="2" t="n">
        <v>1200</v>
      </c>
    </row>
    <row r="330" customFormat="false" ht="14.25" hidden="false" customHeight="false" outlineLevel="0" collapsed="false">
      <c r="A330" s="3" t="s">
        <v>49</v>
      </c>
      <c r="B330" s="1" t="n">
        <v>25</v>
      </c>
      <c r="C330" s="1" t="n">
        <v>3</v>
      </c>
      <c r="D330" s="1" t="n">
        <v>6.5</v>
      </c>
      <c r="E330" s="1" t="n">
        <v>0</v>
      </c>
      <c r="F330" s="2" t="n">
        <v>34.5</v>
      </c>
      <c r="G330" s="1" t="n">
        <v>0</v>
      </c>
      <c r="H330" s="1" t="n">
        <v>0</v>
      </c>
      <c r="I330" s="1" t="n">
        <v>400</v>
      </c>
      <c r="J330" s="1" t="n">
        <v>0</v>
      </c>
      <c r="K330" s="2" t="n">
        <v>400</v>
      </c>
      <c r="L330" s="1" t="n">
        <v>2</v>
      </c>
      <c r="M330" s="1" t="n">
        <v>0</v>
      </c>
      <c r="N330" s="1" t="n">
        <v>0</v>
      </c>
      <c r="O330" s="1" t="n">
        <v>1</v>
      </c>
      <c r="P330" s="2" t="n">
        <v>3</v>
      </c>
    </row>
    <row r="331" s="11" customFormat="true" ht="14.25" hidden="false" customHeight="false" outlineLevel="0" collapsed="false">
      <c r="A331" s="11" t="n">
        <v>2023.12</v>
      </c>
      <c r="B331" s="12" t="s">
        <v>1</v>
      </c>
      <c r="C331" s="12"/>
      <c r="D331" s="12"/>
      <c r="E331" s="12"/>
      <c r="F331" s="13"/>
      <c r="G331" s="12" t="s">
        <v>18</v>
      </c>
      <c r="H331" s="12"/>
      <c r="I331" s="12"/>
      <c r="J331" s="12"/>
      <c r="K331" s="13"/>
      <c r="L331" s="12" t="s">
        <v>19</v>
      </c>
      <c r="M331" s="12"/>
      <c r="N331" s="12"/>
      <c r="O331" s="12"/>
      <c r="P331" s="13"/>
    </row>
    <row r="332" s="15" customFormat="true" ht="14.25" hidden="false" customHeight="false" outlineLevel="0" collapsed="false">
      <c r="A332" s="14" t="s">
        <v>20</v>
      </c>
      <c r="B332" s="15" t="s">
        <v>5</v>
      </c>
      <c r="C332" s="15" t="s">
        <v>6</v>
      </c>
      <c r="D332" s="15" t="s">
        <v>7</v>
      </c>
      <c r="E332" s="15" t="s">
        <v>8</v>
      </c>
      <c r="F332" s="16" t="s">
        <v>21</v>
      </c>
      <c r="G332" s="15" t="s">
        <v>5</v>
      </c>
      <c r="H332" s="15" t="s">
        <v>6</v>
      </c>
      <c r="I332" s="15" t="s">
        <v>7</v>
      </c>
      <c r="J332" s="15" t="s">
        <v>8</v>
      </c>
      <c r="K332" s="16" t="s">
        <v>21</v>
      </c>
      <c r="L332" s="15" t="s">
        <v>5</v>
      </c>
      <c r="M332" s="15" t="s">
        <v>6</v>
      </c>
      <c r="N332" s="15" t="s">
        <v>7</v>
      </c>
      <c r="O332" s="15" t="s">
        <v>8</v>
      </c>
      <c r="P332" s="16" t="s">
        <v>21</v>
      </c>
    </row>
    <row r="333" customFormat="false" ht="14.25" hidden="false" customHeight="false" outlineLevel="0" collapsed="false">
      <c r="A333" s="3" t="s">
        <v>22</v>
      </c>
      <c r="B333" s="1" t="n">
        <v>9.5</v>
      </c>
      <c r="C333" s="1" t="n">
        <v>3.5</v>
      </c>
      <c r="D333" s="1" t="n">
        <v>8</v>
      </c>
      <c r="E333" s="1" t="n">
        <v>0</v>
      </c>
      <c r="F333" s="2" t="n">
        <v>21</v>
      </c>
      <c r="G333" s="1" t="n">
        <v>4000</v>
      </c>
      <c r="H333" s="1" t="n">
        <v>400</v>
      </c>
      <c r="I333" s="1" t="n">
        <v>1700</v>
      </c>
      <c r="J333" s="1" t="n">
        <v>0</v>
      </c>
      <c r="K333" s="2" t="n">
        <v>6100</v>
      </c>
    </row>
    <row r="334" customFormat="false" ht="14.25" hidden="false" customHeight="false" outlineLevel="0" collapsed="false">
      <c r="A334" s="3" t="s">
        <v>23</v>
      </c>
      <c r="B334" s="1" t="n">
        <v>6.5</v>
      </c>
      <c r="C334" s="1" t="n">
        <v>1.5</v>
      </c>
      <c r="D334" s="1" t="n">
        <v>0</v>
      </c>
      <c r="E334" s="1" t="n">
        <v>0</v>
      </c>
      <c r="F334" s="2" t="n">
        <v>8</v>
      </c>
    </row>
    <row r="335" customFormat="false" ht="14.25" hidden="false" customHeight="false" outlineLevel="0" collapsed="false">
      <c r="A335" s="3" t="s">
        <v>24</v>
      </c>
      <c r="B335" s="1" t="n">
        <v>1.5</v>
      </c>
      <c r="C335" s="1" t="n">
        <v>0</v>
      </c>
      <c r="D335" s="1" t="n">
        <v>2</v>
      </c>
      <c r="E335" s="1" t="n">
        <v>18</v>
      </c>
      <c r="F335" s="2" t="n">
        <v>21.5</v>
      </c>
    </row>
    <row r="336" customFormat="false" ht="14.25" hidden="false" customHeight="false" outlineLevel="0" collapsed="false">
      <c r="A336" s="3" t="s">
        <v>25</v>
      </c>
      <c r="B336" s="1" t="n">
        <v>4.5</v>
      </c>
      <c r="C336" s="1" t="n">
        <v>11.5</v>
      </c>
      <c r="D336" s="1" t="n">
        <v>9</v>
      </c>
      <c r="E336" s="1" t="n">
        <v>0</v>
      </c>
      <c r="F336" s="2" t="n">
        <v>25</v>
      </c>
    </row>
    <row r="337" customFormat="false" ht="14.25" hidden="false" customHeight="false" outlineLevel="0" collapsed="false">
      <c r="A337" s="3" t="s">
        <v>26</v>
      </c>
      <c r="B337" s="1" t="n">
        <v>0</v>
      </c>
      <c r="C337" s="1" t="n">
        <v>0</v>
      </c>
      <c r="D337" s="1" t="n">
        <v>3.5</v>
      </c>
      <c r="E337" s="1" t="n">
        <v>0</v>
      </c>
      <c r="F337" s="2" t="n">
        <v>3.5</v>
      </c>
      <c r="G337" s="1" t="n">
        <v>0</v>
      </c>
      <c r="H337" s="1" t="n">
        <v>400</v>
      </c>
      <c r="I337" s="1" t="n">
        <v>150</v>
      </c>
      <c r="J337" s="1" t="n">
        <v>0</v>
      </c>
      <c r="K337" s="2" t="n">
        <v>550</v>
      </c>
    </row>
    <row r="338" customFormat="false" ht="14.25" hidden="false" customHeight="false" outlineLevel="0" collapsed="false">
      <c r="A338" s="3" t="s">
        <v>27</v>
      </c>
      <c r="B338" s="1" t="n">
        <v>5</v>
      </c>
      <c r="C338" s="1" t="n">
        <v>0</v>
      </c>
      <c r="D338" s="1" t="n">
        <v>1.5</v>
      </c>
      <c r="E338" s="1" t="n">
        <v>1.5</v>
      </c>
      <c r="F338" s="2" t="n">
        <v>8</v>
      </c>
      <c r="G338" s="1" t="n">
        <v>900</v>
      </c>
      <c r="H338" s="1" t="n">
        <v>0</v>
      </c>
      <c r="I338" s="1" t="n">
        <v>0</v>
      </c>
      <c r="J338" s="1" t="n">
        <v>0</v>
      </c>
      <c r="K338" s="2" t="n">
        <v>900</v>
      </c>
    </row>
    <row r="339" customFormat="false" ht="14.25" hidden="false" customHeight="false" outlineLevel="0" collapsed="false">
      <c r="A339" s="3" t="s">
        <v>28</v>
      </c>
      <c r="B339" s="1" t="n">
        <v>10.25</v>
      </c>
      <c r="C339" s="1" t="n">
        <v>0</v>
      </c>
      <c r="D339" s="1" t="n">
        <v>8.5</v>
      </c>
      <c r="E339" s="1" t="n">
        <v>0</v>
      </c>
      <c r="F339" s="2" t="n">
        <v>18.75</v>
      </c>
      <c r="G339" s="1" t="n">
        <v>450</v>
      </c>
      <c r="H339" s="1" t="n">
        <v>0</v>
      </c>
      <c r="I339" s="1" t="n">
        <v>800</v>
      </c>
      <c r="J339" s="1" t="n">
        <v>0</v>
      </c>
      <c r="K339" s="2" t="n">
        <v>1250</v>
      </c>
    </row>
    <row r="340" customFormat="false" ht="14.25" hidden="false" customHeight="false" outlineLevel="0" collapsed="false">
      <c r="A340" s="3" t="s">
        <v>29</v>
      </c>
      <c r="B340" s="1" t="n">
        <v>11</v>
      </c>
      <c r="C340" s="1" t="n">
        <v>0</v>
      </c>
      <c r="D340" s="1" t="n">
        <v>3</v>
      </c>
      <c r="E340" s="1" t="n">
        <v>0</v>
      </c>
      <c r="F340" s="2" t="n">
        <v>14</v>
      </c>
    </row>
    <row r="341" customFormat="false" ht="14.25" hidden="false" customHeight="false" outlineLevel="0" collapsed="false">
      <c r="A341" s="3" t="s">
        <v>30</v>
      </c>
      <c r="B341" s="1" t="n">
        <v>1.5</v>
      </c>
      <c r="C341" s="1" t="n">
        <v>2</v>
      </c>
      <c r="D341" s="1" t="n">
        <v>4</v>
      </c>
      <c r="E341" s="1" t="n">
        <v>0</v>
      </c>
      <c r="F341" s="2" t="n">
        <v>7.5</v>
      </c>
      <c r="G341" s="1" t="n">
        <v>0</v>
      </c>
      <c r="H341" s="1" t="n">
        <v>6050</v>
      </c>
      <c r="I341" s="1" t="n">
        <v>0</v>
      </c>
      <c r="J341" s="1" t="n">
        <v>0</v>
      </c>
      <c r="K341" s="2" t="n">
        <v>6050</v>
      </c>
    </row>
    <row r="342" customFormat="false" ht="14.25" hidden="false" customHeight="false" outlineLevel="0" collapsed="false">
      <c r="A342" s="3" t="s">
        <v>31</v>
      </c>
      <c r="B342" s="1" t="n">
        <v>4.5</v>
      </c>
      <c r="C342" s="1" t="n">
        <v>13.5</v>
      </c>
      <c r="D342" s="1" t="n">
        <v>11</v>
      </c>
      <c r="E342" s="1" t="n">
        <v>0</v>
      </c>
      <c r="F342" s="2" t="n">
        <v>29</v>
      </c>
      <c r="G342" s="1" t="n">
        <v>0</v>
      </c>
      <c r="H342" s="1" t="n">
        <v>0</v>
      </c>
      <c r="I342" s="1" t="n">
        <v>2900</v>
      </c>
      <c r="J342" s="1" t="n">
        <v>0</v>
      </c>
      <c r="K342" s="2" t="n">
        <v>2900</v>
      </c>
    </row>
    <row r="343" customFormat="false" ht="14.25" hidden="false" customHeight="false" outlineLevel="0" collapsed="false">
      <c r="A343" s="3" t="s">
        <v>32</v>
      </c>
      <c r="B343" s="1" t="n">
        <v>71.25</v>
      </c>
      <c r="C343" s="1" t="n">
        <v>46</v>
      </c>
      <c r="D343" s="1" t="n">
        <v>103</v>
      </c>
      <c r="E343" s="1" t="n">
        <v>5.75</v>
      </c>
      <c r="F343" s="2" t="n">
        <v>226</v>
      </c>
      <c r="G343" s="1" t="n">
        <v>4250</v>
      </c>
      <c r="H343" s="1" t="n">
        <v>14250</v>
      </c>
      <c r="I343" s="1" t="n">
        <v>4850</v>
      </c>
      <c r="J343" s="1" t="n">
        <v>0</v>
      </c>
      <c r="K343" s="2" t="n">
        <v>23350</v>
      </c>
    </row>
    <row r="344" customFormat="false" ht="14.25" hidden="false" customHeight="false" outlineLevel="0" collapsed="false">
      <c r="A344" s="3" t="s">
        <v>33</v>
      </c>
      <c r="B344" s="1" t="n">
        <v>3</v>
      </c>
      <c r="C344" s="1" t="n">
        <v>0</v>
      </c>
      <c r="D344" s="1" t="n">
        <v>4.5</v>
      </c>
      <c r="E344" s="1" t="n">
        <v>15.5</v>
      </c>
      <c r="F344" s="2" t="n">
        <v>23</v>
      </c>
    </row>
    <row r="345" customFormat="false" ht="14.25" hidden="false" customHeight="false" outlineLevel="0" collapsed="false">
      <c r="A345" s="1" t="s">
        <v>34</v>
      </c>
      <c r="B345" s="1" t="n">
        <v>15.5</v>
      </c>
      <c r="C345" s="1" t="n">
        <v>27</v>
      </c>
      <c r="D345" s="1" t="n">
        <v>35</v>
      </c>
      <c r="E345" s="1" t="n">
        <v>13.5</v>
      </c>
      <c r="F345" s="2" t="n">
        <v>91</v>
      </c>
      <c r="G345" s="1" t="n">
        <v>200</v>
      </c>
      <c r="H345" s="1" t="n">
        <v>5650</v>
      </c>
      <c r="I345" s="1" t="n">
        <v>2400</v>
      </c>
      <c r="J345" s="1" t="n">
        <v>1750</v>
      </c>
      <c r="K345" s="2" t="n">
        <v>10000</v>
      </c>
      <c r="L345" s="1" t="n">
        <v>2</v>
      </c>
      <c r="M345" s="1" t="n">
        <v>0</v>
      </c>
      <c r="N345" s="1" t="n">
        <v>3</v>
      </c>
      <c r="O345" s="1" t="n">
        <v>0</v>
      </c>
      <c r="P345" s="2" t="n">
        <v>5</v>
      </c>
    </row>
    <row r="346" customFormat="false" ht="14.25" hidden="false" customHeight="false" outlineLevel="0" collapsed="false">
      <c r="A346" s="1" t="s">
        <v>35</v>
      </c>
      <c r="B346" s="1" t="n">
        <v>6</v>
      </c>
      <c r="C346" s="1" t="n">
        <v>9</v>
      </c>
      <c r="D346" s="1" t="n">
        <v>1.5</v>
      </c>
      <c r="E346" s="1" t="n">
        <v>0</v>
      </c>
      <c r="F346" s="2" t="n">
        <v>16.5</v>
      </c>
      <c r="G346" s="1" t="n">
        <v>500</v>
      </c>
      <c r="H346" s="1" t="n">
        <v>550</v>
      </c>
      <c r="I346" s="1" t="n">
        <v>0</v>
      </c>
      <c r="J346" s="1" t="n">
        <v>0</v>
      </c>
      <c r="K346" s="2" t="n">
        <v>1050</v>
      </c>
    </row>
    <row r="347" customFormat="false" ht="14.25" hidden="false" customHeight="false" outlineLevel="0" collapsed="false">
      <c r="A347" s="1" t="s">
        <v>36</v>
      </c>
      <c r="B347" s="1" t="n">
        <v>4.5</v>
      </c>
      <c r="C347" s="1" t="n">
        <v>2</v>
      </c>
      <c r="D347" s="1" t="n">
        <v>20</v>
      </c>
      <c r="E347" s="1" t="n">
        <v>0</v>
      </c>
      <c r="F347" s="2" t="n">
        <v>26.5</v>
      </c>
      <c r="G347" s="1" t="n">
        <v>700</v>
      </c>
      <c r="H347" s="1" t="n">
        <v>300</v>
      </c>
      <c r="I347" s="1" t="n">
        <v>200</v>
      </c>
      <c r="J347" s="1" t="n">
        <v>0</v>
      </c>
      <c r="K347" s="2" t="n">
        <v>1200</v>
      </c>
      <c r="L347" s="1" t="n">
        <v>0</v>
      </c>
      <c r="M347" s="1" t="n">
        <v>0</v>
      </c>
      <c r="N347" s="1" t="n">
        <v>1</v>
      </c>
      <c r="O347" s="1" t="n">
        <v>0</v>
      </c>
      <c r="P347" s="2" t="n">
        <v>1</v>
      </c>
    </row>
    <row r="348" customFormat="false" ht="14.25" hidden="false" customHeight="false" outlineLevel="0" collapsed="false">
      <c r="A348" s="3" t="s">
        <v>50</v>
      </c>
      <c r="G348" s="1" t="n">
        <v>7450</v>
      </c>
      <c r="H348" s="1" t="n">
        <v>3500</v>
      </c>
      <c r="I348" s="1" t="n">
        <v>550</v>
      </c>
      <c r="J348" s="1" t="n">
        <v>0</v>
      </c>
      <c r="K348" s="2" t="n">
        <v>11500</v>
      </c>
    </row>
    <row r="349" customFormat="false" ht="14.25" hidden="false" customHeight="false" outlineLevel="0" collapsed="false">
      <c r="A349" s="3" t="s">
        <v>38</v>
      </c>
      <c r="B349" s="1" t="n">
        <v>4</v>
      </c>
      <c r="C349" s="1" t="n">
        <v>2</v>
      </c>
      <c r="D349" s="1" t="n">
        <v>3</v>
      </c>
      <c r="E349" s="1" t="n">
        <v>0</v>
      </c>
      <c r="F349" s="2" t="n">
        <v>9</v>
      </c>
    </row>
    <row r="350" customFormat="false" ht="14.25" hidden="false" customHeight="false" outlineLevel="0" collapsed="false">
      <c r="A350" s="3" t="s">
        <v>39</v>
      </c>
      <c r="B350" s="1" t="n">
        <v>8</v>
      </c>
      <c r="C350" s="1" t="n">
        <v>4</v>
      </c>
      <c r="D350" s="1" t="n">
        <v>5</v>
      </c>
      <c r="E350" s="1" t="n">
        <v>0</v>
      </c>
      <c r="F350" s="2" t="n">
        <v>17</v>
      </c>
      <c r="L350" s="1" t="n">
        <v>0</v>
      </c>
      <c r="M350" s="1" t="n">
        <v>0</v>
      </c>
      <c r="N350" s="1" t="n">
        <v>1</v>
      </c>
      <c r="O350" s="1" t="n">
        <v>0</v>
      </c>
      <c r="P350" s="2" t="n">
        <v>1</v>
      </c>
    </row>
    <row r="351" customFormat="false" ht="14.25" hidden="false" customHeight="false" outlineLevel="0" collapsed="false">
      <c r="A351" s="3" t="s">
        <v>40</v>
      </c>
      <c r="B351" s="1" t="n">
        <v>11</v>
      </c>
      <c r="C351" s="1" t="n">
        <v>3.5</v>
      </c>
      <c r="D351" s="1" t="n">
        <v>11.5</v>
      </c>
      <c r="E351" s="1" t="n">
        <v>0</v>
      </c>
      <c r="F351" s="2" t="n">
        <v>26</v>
      </c>
      <c r="G351" s="1" t="n">
        <v>150</v>
      </c>
      <c r="H351" s="1" t="n">
        <v>0</v>
      </c>
      <c r="I351" s="1" t="n">
        <v>0</v>
      </c>
      <c r="J351" s="1" t="n">
        <v>0</v>
      </c>
      <c r="K351" s="2" t="n">
        <v>150</v>
      </c>
    </row>
    <row r="352" customFormat="false" ht="14.25" hidden="false" customHeight="false" outlineLevel="0" collapsed="false">
      <c r="A352" s="3" t="s">
        <v>41</v>
      </c>
      <c r="B352" s="1" t="n">
        <v>13.5</v>
      </c>
      <c r="C352" s="1" t="n">
        <v>15.5</v>
      </c>
      <c r="D352" s="1" t="n">
        <v>14</v>
      </c>
      <c r="E352" s="1" t="n">
        <v>2</v>
      </c>
      <c r="F352" s="2" t="n">
        <v>45</v>
      </c>
      <c r="G352" s="1" t="n">
        <v>0</v>
      </c>
      <c r="H352" s="1" t="n">
        <v>350</v>
      </c>
      <c r="I352" s="1" t="n">
        <v>0</v>
      </c>
      <c r="J352" s="1" t="n">
        <v>0</v>
      </c>
      <c r="K352" s="2" t="n">
        <v>350</v>
      </c>
    </row>
    <row r="353" customFormat="false" ht="14.25" hidden="false" customHeight="false" outlineLevel="0" collapsed="false">
      <c r="A353" s="3" t="s">
        <v>42</v>
      </c>
      <c r="B353" s="1" t="n">
        <v>9.5</v>
      </c>
      <c r="C353" s="1" t="n">
        <v>5</v>
      </c>
      <c r="D353" s="1" t="n">
        <v>4.5</v>
      </c>
      <c r="E353" s="1" t="n">
        <v>0</v>
      </c>
      <c r="F353" s="2" t="n">
        <v>19</v>
      </c>
      <c r="G353" s="1" t="n">
        <v>450</v>
      </c>
      <c r="H353" s="1" t="n">
        <v>0</v>
      </c>
      <c r="I353" s="1" t="n">
        <v>0</v>
      </c>
      <c r="J353" s="1" t="n">
        <v>0</v>
      </c>
      <c r="K353" s="2" t="n">
        <v>450</v>
      </c>
      <c r="L353" s="1" t="n">
        <v>0</v>
      </c>
      <c r="M353" s="1" t="n">
        <v>3</v>
      </c>
      <c r="N353" s="1" t="n">
        <v>0</v>
      </c>
      <c r="O353" s="1" t="n">
        <v>0</v>
      </c>
      <c r="P353" s="2" t="n">
        <v>3</v>
      </c>
    </row>
    <row r="354" customFormat="false" ht="14.25" hidden="false" customHeight="false" outlineLevel="0" collapsed="false">
      <c r="A354" s="3" t="s">
        <v>43</v>
      </c>
      <c r="B354" s="1" t="n">
        <v>10</v>
      </c>
      <c r="C354" s="1" t="n">
        <v>20.5</v>
      </c>
      <c r="D354" s="1" t="n">
        <v>3</v>
      </c>
      <c r="E354" s="1" t="n">
        <v>0</v>
      </c>
      <c r="F354" s="2" t="n">
        <v>33.5</v>
      </c>
      <c r="G354" s="1" t="n">
        <v>0</v>
      </c>
      <c r="H354" s="1" t="n">
        <v>1200</v>
      </c>
      <c r="I354" s="1" t="n">
        <v>0</v>
      </c>
      <c r="J354" s="1" t="n">
        <v>0</v>
      </c>
      <c r="K354" s="2" t="n">
        <v>1200</v>
      </c>
      <c r="L354" s="1" t="n">
        <v>2</v>
      </c>
      <c r="M354" s="1" t="n">
        <v>0</v>
      </c>
      <c r="N354" s="1" t="n">
        <v>0</v>
      </c>
      <c r="O354" s="1" t="n">
        <v>0</v>
      </c>
      <c r="P354" s="2" t="n">
        <v>2</v>
      </c>
    </row>
    <row r="355" customFormat="false" ht="14.25" hidden="false" customHeight="false" outlineLevel="0" collapsed="false">
      <c r="A355" s="3" t="s">
        <v>44</v>
      </c>
      <c r="B355" s="1" t="n">
        <v>5.5</v>
      </c>
      <c r="C355" s="1" t="n">
        <v>7.5</v>
      </c>
      <c r="D355" s="1" t="n">
        <v>0</v>
      </c>
      <c r="E355" s="1" t="n">
        <v>0</v>
      </c>
      <c r="F355" s="2" t="n">
        <v>13</v>
      </c>
      <c r="G355" s="1" t="n">
        <v>850</v>
      </c>
      <c r="H355" s="1" t="n">
        <v>0</v>
      </c>
      <c r="I355" s="1" t="n">
        <v>0</v>
      </c>
      <c r="J355" s="1" t="n">
        <v>0</v>
      </c>
      <c r="K355" s="2" t="n">
        <v>850</v>
      </c>
    </row>
    <row r="356" customFormat="false" ht="14.25" hidden="false" customHeight="false" outlineLevel="0" collapsed="false">
      <c r="A356" s="3" t="s">
        <v>45</v>
      </c>
      <c r="B356" s="1" t="n">
        <v>0</v>
      </c>
      <c r="C356" s="1" t="n">
        <v>0</v>
      </c>
      <c r="D356" s="1" t="n">
        <v>0.5</v>
      </c>
      <c r="E356" s="1" t="n">
        <v>0</v>
      </c>
      <c r="F356" s="2" t="n">
        <v>0.5</v>
      </c>
    </row>
    <row r="357" customFormat="false" ht="14.25" hidden="false" customHeight="false" outlineLevel="0" collapsed="false">
      <c r="A357" s="3" t="s">
        <v>46</v>
      </c>
      <c r="B357" s="1" t="n">
        <v>0</v>
      </c>
      <c r="C357" s="1" t="n">
        <v>0</v>
      </c>
      <c r="D357" s="1" t="n">
        <v>0</v>
      </c>
      <c r="E357" s="1" t="n">
        <v>3</v>
      </c>
      <c r="F357" s="2" t="n">
        <v>3</v>
      </c>
    </row>
    <row r="358" customFormat="false" ht="14.25" hidden="false" customHeight="false" outlineLevel="0" collapsed="false">
      <c r="A358" s="3" t="s">
        <v>47</v>
      </c>
      <c r="B358" s="1" t="n">
        <v>109.75</v>
      </c>
      <c r="C358" s="1" t="n">
        <v>94.5</v>
      </c>
      <c r="D358" s="1" t="n">
        <v>81.5</v>
      </c>
      <c r="E358" s="1" t="n">
        <v>16.5</v>
      </c>
      <c r="F358" s="2" t="n">
        <v>302.25</v>
      </c>
      <c r="G358" s="1" t="n">
        <v>10000</v>
      </c>
      <c r="H358" s="1" t="n">
        <v>6500</v>
      </c>
      <c r="I358" s="1" t="n">
        <v>23650</v>
      </c>
      <c r="J358" s="1" t="n">
        <v>400</v>
      </c>
      <c r="K358" s="2" t="n">
        <v>40550</v>
      </c>
      <c r="L358" s="1" t="n">
        <v>29</v>
      </c>
      <c r="M358" s="1" t="n">
        <v>30</v>
      </c>
      <c r="N358" s="1" t="n">
        <v>34</v>
      </c>
      <c r="O358" s="1" t="n">
        <v>5</v>
      </c>
      <c r="P358" s="2" t="n">
        <v>98</v>
      </c>
    </row>
    <row r="359" customFormat="false" ht="14.25" hidden="false" customHeight="false" outlineLevel="0" collapsed="false">
      <c r="A359" s="3" t="s">
        <v>48</v>
      </c>
      <c r="B359" s="1" t="n">
        <v>18.5</v>
      </c>
      <c r="C359" s="1" t="n">
        <v>14.5</v>
      </c>
      <c r="D359" s="1" t="n">
        <v>24</v>
      </c>
      <c r="E359" s="1" t="n">
        <v>5.5</v>
      </c>
      <c r="F359" s="2" t="n">
        <v>62.5</v>
      </c>
    </row>
    <row r="360" customFormat="false" ht="14.25" hidden="false" customHeight="false" outlineLevel="0" collapsed="false">
      <c r="A360" s="3" t="s">
        <v>49</v>
      </c>
      <c r="B360" s="1" t="n">
        <v>5.5</v>
      </c>
      <c r="C360" s="1" t="n">
        <v>7</v>
      </c>
      <c r="D360" s="1" t="n">
        <v>13.5</v>
      </c>
      <c r="E360" s="1" t="n">
        <v>0</v>
      </c>
      <c r="F360" s="2" t="n">
        <v>26</v>
      </c>
      <c r="L360" s="1" t="n">
        <v>0</v>
      </c>
      <c r="M360" s="1" t="n">
        <v>0</v>
      </c>
      <c r="N360" s="1" t="n">
        <v>0</v>
      </c>
      <c r="O360" s="1" t="n">
        <v>1</v>
      </c>
      <c r="P360" s="2" t="n">
        <v>1</v>
      </c>
    </row>
  </sheetData>
  <mergeCells count="36">
    <mergeCell ref="B1:E1"/>
    <mergeCell ref="G1:J1"/>
    <mergeCell ref="L1:O1"/>
    <mergeCell ref="B31:E31"/>
    <mergeCell ref="G31:J31"/>
    <mergeCell ref="L31:O31"/>
    <mergeCell ref="B61:E61"/>
    <mergeCell ref="G61:J61"/>
    <mergeCell ref="L61:O61"/>
    <mergeCell ref="B91:E91"/>
    <mergeCell ref="G91:J91"/>
    <mergeCell ref="L91:O91"/>
    <mergeCell ref="B121:E121"/>
    <mergeCell ref="G121:J121"/>
    <mergeCell ref="L121:O121"/>
    <mergeCell ref="B151:E151"/>
    <mergeCell ref="G151:J151"/>
    <mergeCell ref="L151:O151"/>
    <mergeCell ref="B181:E181"/>
    <mergeCell ref="G181:J181"/>
    <mergeCell ref="L181:O181"/>
    <mergeCell ref="B211:E211"/>
    <mergeCell ref="G211:J211"/>
    <mergeCell ref="L211:O211"/>
    <mergeCell ref="B241:E241"/>
    <mergeCell ref="G241:J241"/>
    <mergeCell ref="L241:O241"/>
    <mergeCell ref="B271:E271"/>
    <mergeCell ref="G271:J271"/>
    <mergeCell ref="L271:O271"/>
    <mergeCell ref="B301:E301"/>
    <mergeCell ref="G301:J301"/>
    <mergeCell ref="L301:O301"/>
    <mergeCell ref="B331:E331"/>
    <mergeCell ref="G331:J331"/>
    <mergeCell ref="L331:O33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15"/>
  <sheetViews>
    <sheetView showFormulas="false" showGridLines="true" showRowColHeaders="true" showZeros="true" rightToLeft="false" tabSelected="false" showOutlineSymbols="true" defaultGridColor="true" view="normal" topLeftCell="A78" colorId="64" zoomScale="80" zoomScaleNormal="80" zoomScalePageLayoutView="100" workbookViewId="0">
      <selection pane="topLeft" activeCell="S22" activeCellId="0" sqref="S2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3.12"/>
    <col collapsed="false" customWidth="false" hidden="false" outlineLevel="0" max="5" min="2" style="1" width="8.99"/>
    <col collapsed="false" customWidth="true" hidden="false" outlineLevel="0" max="6" min="6" style="2" width="9.36"/>
    <col collapsed="false" customWidth="false" hidden="false" outlineLevel="0" max="10" min="7" style="1" width="8.99"/>
    <col collapsed="false" customWidth="false" hidden="false" outlineLevel="0" max="11" min="11" style="2" width="8.99"/>
    <col collapsed="false" customWidth="false" hidden="false" outlineLevel="0" max="15" min="12" style="1" width="8.99"/>
    <col collapsed="false" customWidth="false" hidden="false" outlineLevel="0" max="16" min="16" style="2" width="8.99"/>
    <col collapsed="false" customWidth="false" hidden="false" outlineLevel="0" max="257" min="17" style="1" width="8.99"/>
  </cols>
  <sheetData>
    <row r="1" s="11" customFormat="true" ht="14.25" hidden="false" customHeight="false" outlineLevel="0" collapsed="false">
      <c r="A1" s="11" t="s">
        <v>51</v>
      </c>
      <c r="B1" s="12" t="s">
        <v>1</v>
      </c>
      <c r="C1" s="12"/>
      <c r="D1" s="12"/>
      <c r="E1" s="12"/>
      <c r="F1" s="13"/>
      <c r="G1" s="12" t="s">
        <v>18</v>
      </c>
      <c r="H1" s="12"/>
      <c r="I1" s="12"/>
      <c r="J1" s="12"/>
      <c r="K1" s="13"/>
      <c r="L1" s="12" t="s">
        <v>19</v>
      </c>
      <c r="M1" s="12"/>
      <c r="N1" s="12"/>
      <c r="O1" s="12"/>
      <c r="P1" s="13"/>
    </row>
    <row r="2" s="15" customFormat="true" ht="14.25" hidden="false" customHeight="false" outlineLevel="0" collapsed="false">
      <c r="A2" s="14" t="s">
        <v>20</v>
      </c>
      <c r="B2" s="15" t="s">
        <v>5</v>
      </c>
      <c r="C2" s="15" t="s">
        <v>6</v>
      </c>
      <c r="D2" s="15" t="s">
        <v>7</v>
      </c>
      <c r="E2" s="15" t="s">
        <v>8</v>
      </c>
      <c r="F2" s="16" t="s">
        <v>21</v>
      </c>
      <c r="G2" s="15" t="s">
        <v>5</v>
      </c>
      <c r="H2" s="15" t="s">
        <v>6</v>
      </c>
      <c r="I2" s="15" t="s">
        <v>7</v>
      </c>
      <c r="J2" s="15" t="s">
        <v>8</v>
      </c>
      <c r="K2" s="16" t="s">
        <v>21</v>
      </c>
      <c r="L2" s="15" t="s">
        <v>5</v>
      </c>
      <c r="M2" s="15" t="s">
        <v>6</v>
      </c>
      <c r="N2" s="15" t="s">
        <v>7</v>
      </c>
      <c r="O2" s="15" t="s">
        <v>8</v>
      </c>
      <c r="P2" s="16" t="s">
        <v>21</v>
      </c>
    </row>
    <row r="3" s="18" customFormat="true" ht="14.25" hidden="false" customHeight="false" outlineLevel="0" collapsed="false">
      <c r="A3" s="18" t="s">
        <v>22</v>
      </c>
      <c r="B3" s="1" t="n">
        <v>125.5</v>
      </c>
      <c r="C3" s="18" t="n">
        <v>73</v>
      </c>
      <c r="D3" s="18" t="n">
        <v>201.75</v>
      </c>
      <c r="E3" s="18" t="n">
        <v>34</v>
      </c>
      <c r="F3" s="19" t="n">
        <v>434.25</v>
      </c>
      <c r="G3" s="18" t="n">
        <v>40450</v>
      </c>
      <c r="H3" s="18" t="n">
        <v>24050</v>
      </c>
      <c r="I3" s="18" t="n">
        <v>83850</v>
      </c>
      <c r="J3" s="18" t="n">
        <v>12500</v>
      </c>
      <c r="K3" s="19" t="n">
        <v>160850</v>
      </c>
      <c r="L3" s="18" t="n">
        <v>1</v>
      </c>
      <c r="M3" s="18" t="n">
        <v>0</v>
      </c>
      <c r="N3" s="18" t="n">
        <v>3</v>
      </c>
      <c r="O3" s="18" t="n">
        <v>0</v>
      </c>
      <c r="P3" s="19" t="n">
        <v>4</v>
      </c>
    </row>
    <row r="4" customFormat="false" ht="14.25" hidden="false" customHeight="false" outlineLevel="0" collapsed="false">
      <c r="A4" s="3" t="s">
        <v>23</v>
      </c>
      <c r="B4" s="1" t="n">
        <v>12.5</v>
      </c>
      <c r="C4" s="1" t="n">
        <v>3.5</v>
      </c>
      <c r="D4" s="1" t="n">
        <v>10</v>
      </c>
      <c r="E4" s="1" t="n">
        <v>8.5</v>
      </c>
      <c r="F4" s="2" t="n">
        <v>34.5</v>
      </c>
      <c r="G4" s="1" t="n">
        <v>0</v>
      </c>
      <c r="H4" s="1" t="n">
        <v>0</v>
      </c>
      <c r="I4" s="1" t="n">
        <v>0</v>
      </c>
      <c r="J4" s="1" t="n">
        <v>0</v>
      </c>
      <c r="K4" s="2" t="n">
        <v>0</v>
      </c>
      <c r="L4" s="1" t="n">
        <v>0</v>
      </c>
      <c r="M4" s="1" t="n">
        <v>0</v>
      </c>
      <c r="N4" s="1" t="n">
        <v>0</v>
      </c>
      <c r="O4" s="1" t="n">
        <v>0</v>
      </c>
      <c r="P4" s="2" t="n">
        <v>0</v>
      </c>
    </row>
    <row r="5" customFormat="false" ht="14.25" hidden="false" customHeight="false" outlineLevel="0" collapsed="false">
      <c r="A5" s="20" t="s">
        <v>52</v>
      </c>
      <c r="B5" s="1" t="n">
        <v>2</v>
      </c>
      <c r="C5" s="1" t="n">
        <v>0</v>
      </c>
      <c r="D5" s="1" t="n">
        <v>0</v>
      </c>
      <c r="E5" s="1" t="n">
        <v>0</v>
      </c>
      <c r="F5" s="2" t="n">
        <v>2</v>
      </c>
      <c r="G5" s="1" t="n">
        <v>0</v>
      </c>
      <c r="H5" s="1" t="n">
        <v>0</v>
      </c>
      <c r="I5" s="1" t="n">
        <v>0</v>
      </c>
      <c r="J5" s="1" t="n">
        <v>0</v>
      </c>
      <c r="K5" s="2" t="n">
        <v>0</v>
      </c>
      <c r="L5" s="1" t="n">
        <v>0</v>
      </c>
      <c r="M5" s="1" t="n">
        <v>0</v>
      </c>
      <c r="N5" s="1" t="n">
        <v>0</v>
      </c>
      <c r="O5" s="1" t="n">
        <v>0</v>
      </c>
      <c r="P5" s="2" t="n">
        <v>0</v>
      </c>
    </row>
    <row r="6" customFormat="false" ht="14.25" hidden="false" customHeight="false" outlineLevel="0" collapsed="false">
      <c r="A6" s="3" t="s">
        <v>24</v>
      </c>
      <c r="B6" s="1" t="n">
        <v>69.5</v>
      </c>
      <c r="C6" s="1" t="n">
        <v>72.5</v>
      </c>
      <c r="D6" s="1" t="n">
        <v>72.5</v>
      </c>
      <c r="E6" s="1" t="n">
        <v>16</v>
      </c>
      <c r="F6" s="2" t="n">
        <f aca="false">SUM(B6:E6)</f>
        <v>230.5</v>
      </c>
      <c r="G6" s="1" t="n">
        <v>550</v>
      </c>
      <c r="H6" s="1" t="n">
        <v>1200</v>
      </c>
      <c r="I6" s="1" t="n">
        <v>1100</v>
      </c>
      <c r="J6" s="1" t="n">
        <v>0</v>
      </c>
      <c r="K6" s="2" t="n">
        <v>2850</v>
      </c>
      <c r="L6" s="1" t="n">
        <v>0</v>
      </c>
      <c r="M6" s="1" t="n">
        <v>1</v>
      </c>
      <c r="N6" s="1" t="n">
        <v>0</v>
      </c>
      <c r="O6" s="1" t="n">
        <v>0</v>
      </c>
      <c r="P6" s="2" t="n">
        <v>1</v>
      </c>
    </row>
    <row r="7" customFormat="false" ht="14.25" hidden="false" customHeight="false" outlineLevel="0" collapsed="false">
      <c r="A7" s="3" t="s">
        <v>25</v>
      </c>
      <c r="B7" s="1" t="n">
        <v>160</v>
      </c>
      <c r="C7" s="1" t="n">
        <v>104.5</v>
      </c>
      <c r="D7" s="1" t="n">
        <v>142.25</v>
      </c>
      <c r="E7" s="1" t="n">
        <v>57</v>
      </c>
      <c r="F7" s="2" t="n">
        <f aca="false">SUM(B7:E7)</f>
        <v>463.75</v>
      </c>
      <c r="G7" s="1" t="n">
        <v>1700</v>
      </c>
      <c r="H7" s="1" t="n">
        <v>200</v>
      </c>
      <c r="I7" s="1" t="n">
        <v>2400</v>
      </c>
      <c r="J7" s="1" t="n">
        <v>2850</v>
      </c>
      <c r="K7" s="2" t="n">
        <v>7150</v>
      </c>
      <c r="L7" s="1" t="n">
        <v>0</v>
      </c>
      <c r="M7" s="1" t="n">
        <v>0</v>
      </c>
      <c r="N7" s="1" t="n">
        <v>3</v>
      </c>
      <c r="O7" s="1" t="n">
        <v>0</v>
      </c>
      <c r="P7" s="2" t="n">
        <v>3</v>
      </c>
    </row>
    <row r="8" customFormat="false" ht="14.25" hidden="false" customHeight="false" outlineLevel="0" collapsed="false">
      <c r="A8" s="3" t="s">
        <v>26</v>
      </c>
      <c r="B8" s="1" t="n">
        <v>12.5</v>
      </c>
      <c r="C8" s="1" t="n">
        <v>19</v>
      </c>
      <c r="D8" s="1" t="n">
        <v>15.5</v>
      </c>
      <c r="E8" s="1" t="n">
        <v>3.5</v>
      </c>
      <c r="F8" s="2" t="n">
        <f aca="false">SUM(B8:E8)</f>
        <v>50.5</v>
      </c>
      <c r="G8" s="1" t="n">
        <v>450</v>
      </c>
      <c r="H8" s="1" t="n">
        <v>700</v>
      </c>
      <c r="I8" s="1" t="n">
        <v>700</v>
      </c>
      <c r="J8" s="1" t="n">
        <v>200</v>
      </c>
      <c r="K8" s="2" t="n">
        <v>2050</v>
      </c>
      <c r="L8" s="1" t="n">
        <v>0</v>
      </c>
      <c r="M8" s="1" t="n">
        <v>0</v>
      </c>
      <c r="N8" s="1" t="n">
        <v>2</v>
      </c>
      <c r="O8" s="1" t="n">
        <v>0</v>
      </c>
      <c r="P8" s="2" t="n">
        <v>2</v>
      </c>
    </row>
    <row r="9" customFormat="false" ht="14.25" hidden="false" customHeight="false" outlineLevel="0" collapsed="false">
      <c r="A9" s="20" t="s">
        <v>53</v>
      </c>
      <c r="B9" s="1" t="n">
        <v>7</v>
      </c>
      <c r="C9" s="1" t="n">
        <v>0</v>
      </c>
      <c r="D9" s="1" t="n">
        <v>0</v>
      </c>
      <c r="E9" s="1" t="n">
        <v>0</v>
      </c>
      <c r="F9" s="2" t="n">
        <f aca="false">SUM(B9:E9)</f>
        <v>7</v>
      </c>
      <c r="G9" s="1" t="n">
        <v>150</v>
      </c>
      <c r="H9" s="1" t="n">
        <v>0</v>
      </c>
      <c r="I9" s="1" t="n">
        <v>0</v>
      </c>
      <c r="J9" s="1" t="n">
        <v>0</v>
      </c>
      <c r="K9" s="2" t="n">
        <v>150</v>
      </c>
      <c r="L9" s="1" t="n">
        <v>0</v>
      </c>
      <c r="M9" s="1" t="n">
        <v>0</v>
      </c>
      <c r="N9" s="1" t="n">
        <v>0</v>
      </c>
      <c r="O9" s="1" t="n">
        <v>0</v>
      </c>
      <c r="P9" s="2" t="n">
        <v>0</v>
      </c>
    </row>
    <row r="10" customFormat="false" ht="14.25" hidden="false" customHeight="false" outlineLevel="0" collapsed="false">
      <c r="A10" s="3" t="s">
        <v>27</v>
      </c>
      <c r="B10" s="1" t="n">
        <v>24</v>
      </c>
      <c r="C10" s="1" t="n">
        <v>28.5</v>
      </c>
      <c r="D10" s="1" t="n">
        <v>28</v>
      </c>
      <c r="E10" s="1" t="n">
        <v>16</v>
      </c>
      <c r="F10" s="2" t="n">
        <f aca="false">SUM(B10:E10)</f>
        <v>96.5</v>
      </c>
      <c r="G10" s="1" t="n">
        <v>4300</v>
      </c>
      <c r="H10" s="1" t="n">
        <v>2400</v>
      </c>
      <c r="I10" s="1" t="n">
        <v>2050</v>
      </c>
      <c r="J10" s="1" t="n">
        <v>1100</v>
      </c>
      <c r="K10" s="2" t="n">
        <v>9850</v>
      </c>
      <c r="L10" s="1" t="n">
        <v>0</v>
      </c>
      <c r="M10" s="1" t="n">
        <v>0</v>
      </c>
      <c r="N10" s="1" t="n">
        <v>0</v>
      </c>
      <c r="O10" s="1" t="n">
        <v>2</v>
      </c>
      <c r="P10" s="2" t="n">
        <v>2</v>
      </c>
    </row>
    <row r="11" customFormat="false" ht="14.25" hidden="false" customHeight="false" outlineLevel="0" collapsed="false">
      <c r="A11" s="3" t="s">
        <v>28</v>
      </c>
      <c r="B11" s="1" t="n">
        <v>15.5</v>
      </c>
      <c r="C11" s="1" t="n">
        <v>7.5</v>
      </c>
      <c r="D11" s="1" t="n">
        <v>9.5</v>
      </c>
      <c r="E11" s="1" t="n">
        <v>3</v>
      </c>
      <c r="F11" s="2" t="n">
        <f aca="false">SUM(B11:E11)</f>
        <v>35.5</v>
      </c>
      <c r="G11" s="1" t="n">
        <v>800</v>
      </c>
      <c r="H11" s="1" t="n">
        <v>0</v>
      </c>
      <c r="I11" s="1" t="n">
        <v>0</v>
      </c>
      <c r="J11" s="1" t="n">
        <v>0</v>
      </c>
      <c r="K11" s="2" t="n">
        <v>800</v>
      </c>
      <c r="L11" s="1" t="n">
        <v>0</v>
      </c>
      <c r="M11" s="1" t="n">
        <v>0</v>
      </c>
      <c r="N11" s="1" t="n">
        <v>0</v>
      </c>
      <c r="O11" s="1" t="n">
        <v>0</v>
      </c>
      <c r="P11" s="2" t="n">
        <v>0</v>
      </c>
    </row>
    <row r="12" customFormat="false" ht="14.25" hidden="false" customHeight="false" outlineLevel="0" collapsed="false">
      <c r="A12" s="3" t="s">
        <v>29</v>
      </c>
      <c r="B12" s="1" t="n">
        <v>90.5</v>
      </c>
      <c r="C12" s="1" t="n">
        <v>24</v>
      </c>
      <c r="D12" s="1" t="n">
        <v>59</v>
      </c>
      <c r="E12" s="1" t="n">
        <v>9.5</v>
      </c>
      <c r="F12" s="2" t="n">
        <f aca="false">SUM(B12:E12)</f>
        <v>183</v>
      </c>
      <c r="G12" s="1" t="n">
        <v>550</v>
      </c>
      <c r="H12" s="1" t="n">
        <v>1250</v>
      </c>
      <c r="I12" s="1" t="n">
        <v>0</v>
      </c>
      <c r="J12" s="1" t="n">
        <v>0</v>
      </c>
      <c r="K12" s="2" t="n">
        <v>1800</v>
      </c>
      <c r="L12" s="1" t="n">
        <v>1</v>
      </c>
      <c r="M12" s="1" t="n">
        <v>0</v>
      </c>
      <c r="N12" s="1" t="n">
        <v>0</v>
      </c>
      <c r="O12" s="1" t="n">
        <v>0</v>
      </c>
      <c r="P12" s="2" t="n">
        <v>1</v>
      </c>
    </row>
    <row r="13" customFormat="false" ht="14.25" hidden="false" customHeight="false" outlineLevel="0" collapsed="false">
      <c r="A13" s="3" t="s">
        <v>30</v>
      </c>
      <c r="B13" s="1" t="n">
        <v>33</v>
      </c>
      <c r="C13" s="1" t="n">
        <v>61</v>
      </c>
      <c r="D13" s="1" t="n">
        <v>41.5</v>
      </c>
      <c r="E13" s="1" t="n">
        <v>1.5</v>
      </c>
      <c r="F13" s="2" t="n">
        <f aca="false">SUM(B13:E13)</f>
        <v>137</v>
      </c>
      <c r="G13" s="1" t="n">
        <v>0</v>
      </c>
      <c r="H13" s="1" t="n">
        <v>7950</v>
      </c>
      <c r="I13" s="1" t="n">
        <v>0</v>
      </c>
      <c r="J13" s="1" t="n">
        <v>0</v>
      </c>
      <c r="K13" s="2" t="n">
        <v>7950</v>
      </c>
      <c r="L13" s="1" t="n">
        <v>2</v>
      </c>
      <c r="M13" s="1" t="n">
        <v>0</v>
      </c>
      <c r="N13" s="1" t="n">
        <v>0</v>
      </c>
      <c r="O13" s="1" t="n">
        <v>0</v>
      </c>
      <c r="P13" s="2" t="n">
        <v>2</v>
      </c>
    </row>
    <row r="14" customFormat="false" ht="14.25" hidden="false" customHeight="false" outlineLevel="0" collapsed="false">
      <c r="A14" s="3" t="s">
        <v>31</v>
      </c>
      <c r="B14" s="1" t="n">
        <v>193</v>
      </c>
      <c r="C14" s="1" t="n">
        <v>188</v>
      </c>
      <c r="D14" s="1" t="n">
        <v>358.5</v>
      </c>
      <c r="E14" s="1" t="n">
        <v>64.5</v>
      </c>
      <c r="F14" s="2" t="n">
        <f aca="false">SUM(B14:E14)</f>
        <v>804</v>
      </c>
      <c r="G14" s="1" t="n">
        <v>37950</v>
      </c>
      <c r="H14" s="1" t="n">
        <v>40000</v>
      </c>
      <c r="I14" s="1" t="n">
        <v>13150</v>
      </c>
      <c r="J14" s="1" t="n">
        <v>22000</v>
      </c>
      <c r="K14" s="2" t="n">
        <v>113100</v>
      </c>
      <c r="L14" s="1" t="n">
        <v>1</v>
      </c>
      <c r="M14" s="1" t="n">
        <v>1</v>
      </c>
      <c r="N14" s="1" t="n">
        <v>0</v>
      </c>
      <c r="O14" s="1" t="n">
        <v>0</v>
      </c>
      <c r="P14" s="2" t="n">
        <v>2</v>
      </c>
    </row>
    <row r="15" customFormat="false" ht="14.25" hidden="false" customHeight="false" outlineLevel="0" collapsed="false">
      <c r="A15" s="3" t="s">
        <v>32</v>
      </c>
      <c r="B15" s="1" t="n">
        <v>763.75</v>
      </c>
      <c r="C15" s="1" t="n">
        <v>562.75</v>
      </c>
      <c r="D15" s="1" t="n">
        <v>855</v>
      </c>
      <c r="E15" s="1" t="n">
        <v>181</v>
      </c>
      <c r="F15" s="2" t="n">
        <f aca="false">SUM(B15:E15)</f>
        <v>2362.5</v>
      </c>
      <c r="G15" s="1" t="n">
        <v>43450</v>
      </c>
      <c r="H15" s="1" t="n">
        <v>47800</v>
      </c>
      <c r="I15" s="1" t="n">
        <v>81100</v>
      </c>
      <c r="J15" s="1" t="n">
        <v>12600</v>
      </c>
      <c r="K15" s="2" t="n">
        <v>184950</v>
      </c>
      <c r="L15" s="1" t="n">
        <v>2</v>
      </c>
      <c r="M15" s="1" t="n">
        <v>5</v>
      </c>
      <c r="N15" s="1" t="n">
        <v>0</v>
      </c>
      <c r="O15" s="1" t="n">
        <v>0</v>
      </c>
      <c r="P15" s="2" t="n">
        <v>7</v>
      </c>
    </row>
    <row r="16" customFormat="false" ht="14.25" hidden="false" customHeight="false" outlineLevel="0" collapsed="false">
      <c r="A16" s="3" t="s">
        <v>33</v>
      </c>
      <c r="B16" s="1" t="n">
        <v>131</v>
      </c>
      <c r="C16" s="1" t="n">
        <v>46.5</v>
      </c>
      <c r="D16" s="1" t="n">
        <v>121.5</v>
      </c>
      <c r="E16" s="1" t="n">
        <v>39.5</v>
      </c>
      <c r="F16" s="2" t="n">
        <f aca="false">SUM(B16:E16)</f>
        <v>338.5</v>
      </c>
      <c r="G16" s="1" t="n">
        <v>0</v>
      </c>
      <c r="H16" s="1" t="n">
        <v>0</v>
      </c>
      <c r="I16" s="1" t="n">
        <v>650</v>
      </c>
      <c r="J16" s="1" t="n">
        <v>0</v>
      </c>
      <c r="K16" s="2" t="n">
        <v>650</v>
      </c>
      <c r="L16" s="1" t="n">
        <v>2</v>
      </c>
      <c r="M16" s="1" t="n">
        <v>0</v>
      </c>
      <c r="N16" s="1" t="n">
        <v>0</v>
      </c>
      <c r="O16" s="1" t="n">
        <v>0</v>
      </c>
      <c r="P16" s="2" t="n">
        <v>2</v>
      </c>
    </row>
    <row r="17" customFormat="false" ht="14.25" hidden="false" customHeight="false" outlineLevel="0" collapsed="false">
      <c r="A17" s="1" t="s">
        <v>34</v>
      </c>
      <c r="B17" s="1" t="n">
        <v>352.25</v>
      </c>
      <c r="C17" s="1" t="n">
        <v>265.75</v>
      </c>
      <c r="D17" s="1" t="n">
        <v>614.75</v>
      </c>
      <c r="E17" s="1" t="n">
        <v>140</v>
      </c>
      <c r="F17" s="2" t="n">
        <f aca="false">SUM(B17:E17)</f>
        <v>1372.75</v>
      </c>
      <c r="G17" s="1" t="n">
        <v>59050</v>
      </c>
      <c r="H17" s="1" t="n">
        <v>60400</v>
      </c>
      <c r="I17" s="1" t="n">
        <v>79000</v>
      </c>
      <c r="J17" s="1" t="n">
        <v>16950</v>
      </c>
      <c r="K17" s="2" t="n">
        <v>215400</v>
      </c>
      <c r="L17" s="1" t="n">
        <v>23</v>
      </c>
      <c r="M17" s="1" t="n">
        <v>11</v>
      </c>
      <c r="N17" s="1" t="n">
        <v>27</v>
      </c>
      <c r="O17" s="1" t="n">
        <v>6</v>
      </c>
      <c r="P17" s="2" t="n">
        <v>67</v>
      </c>
    </row>
    <row r="18" customFormat="false" ht="14.25" hidden="false" customHeight="false" outlineLevel="0" collapsed="false">
      <c r="A18" s="1" t="s">
        <v>35</v>
      </c>
      <c r="B18" s="1" t="n">
        <v>20</v>
      </c>
      <c r="C18" s="1" t="n">
        <v>20.25</v>
      </c>
      <c r="D18" s="1" t="n">
        <v>17.25</v>
      </c>
      <c r="E18" s="1" t="n">
        <v>6.5</v>
      </c>
      <c r="F18" s="2" t="n">
        <f aca="false">SUM(B18:E18)</f>
        <v>64</v>
      </c>
      <c r="G18" s="1" t="n">
        <v>50</v>
      </c>
      <c r="H18" s="1" t="n">
        <v>200</v>
      </c>
      <c r="I18" s="1" t="n">
        <v>150</v>
      </c>
      <c r="J18" s="1" t="n">
        <v>0</v>
      </c>
      <c r="K18" s="2" t="n">
        <v>400</v>
      </c>
      <c r="L18" s="1" t="n">
        <v>5</v>
      </c>
      <c r="M18" s="1" t="n">
        <v>0</v>
      </c>
      <c r="N18" s="1" t="n">
        <v>4</v>
      </c>
      <c r="O18" s="1" t="n">
        <v>2</v>
      </c>
      <c r="P18" s="2" t="n">
        <v>11</v>
      </c>
    </row>
    <row r="19" customFormat="false" ht="14.25" hidden="false" customHeight="false" outlineLevel="0" collapsed="false">
      <c r="A19" s="1" t="s">
        <v>36</v>
      </c>
      <c r="B19" s="1" t="n">
        <v>54.25</v>
      </c>
      <c r="C19" s="1" t="n">
        <v>63</v>
      </c>
      <c r="D19" s="1" t="n">
        <v>85.75</v>
      </c>
      <c r="E19" s="1" t="n">
        <v>8.5</v>
      </c>
      <c r="F19" s="2" t="n">
        <f aca="false">SUM(B19:E19)</f>
        <v>211.5</v>
      </c>
      <c r="G19" s="1" t="n">
        <v>0</v>
      </c>
      <c r="H19" s="1" t="n">
        <v>10250</v>
      </c>
      <c r="I19" s="1" t="n">
        <v>3400</v>
      </c>
      <c r="J19" s="1" t="n">
        <v>0</v>
      </c>
      <c r="K19" s="2" t="n">
        <v>13650</v>
      </c>
      <c r="L19" s="1" t="n">
        <v>0</v>
      </c>
      <c r="M19" s="1" t="n">
        <v>0</v>
      </c>
      <c r="N19" s="1" t="n">
        <v>1</v>
      </c>
      <c r="O19" s="1" t="n">
        <v>2</v>
      </c>
      <c r="P19" s="2" t="n">
        <v>3</v>
      </c>
    </row>
    <row r="20" customFormat="false" ht="14.25" hidden="false" customHeight="false" outlineLevel="0" collapsed="false">
      <c r="A20" s="3" t="s">
        <v>50</v>
      </c>
      <c r="B20" s="1" t="n">
        <v>27.5</v>
      </c>
      <c r="C20" s="1" t="n">
        <v>46.25</v>
      </c>
      <c r="D20" s="1" t="n">
        <v>121.5</v>
      </c>
      <c r="E20" s="1" t="n">
        <v>4</v>
      </c>
      <c r="F20" s="2" t="n">
        <f aca="false">SUM(B20:E20)</f>
        <v>199.25</v>
      </c>
      <c r="G20" s="1" t="n">
        <v>51950</v>
      </c>
      <c r="H20" s="1" t="n">
        <v>75250</v>
      </c>
      <c r="I20" s="1" t="n">
        <v>78500</v>
      </c>
      <c r="J20" s="1" t="n">
        <v>5350</v>
      </c>
      <c r="K20" s="2" t="n">
        <v>211050</v>
      </c>
      <c r="L20" s="1" t="n">
        <v>0</v>
      </c>
      <c r="M20" s="1" t="n">
        <v>0</v>
      </c>
      <c r="N20" s="1" t="n">
        <v>0</v>
      </c>
      <c r="O20" s="1" t="n">
        <v>0</v>
      </c>
      <c r="P20" s="2" t="n">
        <v>0</v>
      </c>
    </row>
    <row r="21" customFormat="false" ht="14.25" hidden="false" customHeight="false" outlineLevel="0" collapsed="false">
      <c r="A21" s="3" t="s">
        <v>38</v>
      </c>
      <c r="B21" s="1" t="n">
        <v>92</v>
      </c>
      <c r="C21" s="1" t="n">
        <v>49.5</v>
      </c>
      <c r="D21" s="1" t="n">
        <v>42.5</v>
      </c>
      <c r="E21" s="1" t="n">
        <v>5</v>
      </c>
      <c r="F21" s="2" t="n">
        <f aca="false">SUM(B21:E21)</f>
        <v>189</v>
      </c>
      <c r="G21" s="1" t="n">
        <v>4800</v>
      </c>
      <c r="H21" s="1" t="n">
        <v>2400</v>
      </c>
      <c r="I21" s="1" t="n">
        <v>2850</v>
      </c>
      <c r="J21" s="1" t="n">
        <v>0</v>
      </c>
      <c r="K21" s="2" t="n">
        <v>10050</v>
      </c>
      <c r="L21" s="1" t="n">
        <v>0</v>
      </c>
      <c r="M21" s="1" t="n">
        <v>0</v>
      </c>
      <c r="N21" s="1" t="n">
        <v>0</v>
      </c>
      <c r="O21" s="1" t="n">
        <v>0</v>
      </c>
      <c r="P21" s="2" t="n">
        <v>0</v>
      </c>
    </row>
    <row r="22" customFormat="false" ht="14.25" hidden="false" customHeight="false" outlineLevel="0" collapsed="false">
      <c r="A22" s="3" t="s">
        <v>39</v>
      </c>
      <c r="B22" s="1" t="n">
        <v>84</v>
      </c>
      <c r="C22" s="1" t="n">
        <v>25.5</v>
      </c>
      <c r="D22" s="1" t="n">
        <v>77.5</v>
      </c>
      <c r="E22" s="1" t="n">
        <v>1.5</v>
      </c>
      <c r="F22" s="2" t="n">
        <f aca="false">SUM(B22:E22)</f>
        <v>188.5</v>
      </c>
      <c r="G22" s="1" t="n">
        <v>0</v>
      </c>
      <c r="H22" s="1" t="n">
        <v>0</v>
      </c>
      <c r="I22" s="1" t="n">
        <v>2300</v>
      </c>
      <c r="J22" s="1" t="n">
        <v>0</v>
      </c>
      <c r="K22" s="2" t="n">
        <v>2300</v>
      </c>
      <c r="L22" s="1" t="n">
        <v>7</v>
      </c>
      <c r="M22" s="1" t="n">
        <v>0</v>
      </c>
      <c r="N22" s="1" t="n">
        <v>6</v>
      </c>
      <c r="O22" s="1" t="n">
        <v>1</v>
      </c>
      <c r="P22" s="2" t="n">
        <v>14</v>
      </c>
    </row>
    <row r="23" customFormat="false" ht="14.25" hidden="false" customHeight="false" outlineLevel="0" collapsed="false">
      <c r="A23" s="20" t="s">
        <v>54</v>
      </c>
      <c r="B23" s="1" t="n">
        <v>6.5</v>
      </c>
      <c r="C23" s="1" t="n">
        <v>11</v>
      </c>
      <c r="D23" s="1" t="n">
        <v>0</v>
      </c>
      <c r="E23" s="1" t="n">
        <v>3</v>
      </c>
      <c r="F23" s="2" t="n">
        <f aca="false">SUM(B23:E23)</f>
        <v>20.5</v>
      </c>
      <c r="G23" s="1" t="n">
        <v>0</v>
      </c>
      <c r="H23" s="1" t="n">
        <v>400</v>
      </c>
      <c r="I23" s="1" t="n">
        <v>0</v>
      </c>
      <c r="J23" s="1" t="n">
        <v>0</v>
      </c>
      <c r="K23" s="2" t="n">
        <v>400</v>
      </c>
      <c r="L23" s="1" t="n">
        <v>0</v>
      </c>
      <c r="M23" s="1" t="n">
        <v>0</v>
      </c>
      <c r="N23" s="1" t="n">
        <v>0</v>
      </c>
      <c r="O23" s="1" t="n">
        <v>1</v>
      </c>
      <c r="P23" s="2" t="n">
        <v>1</v>
      </c>
    </row>
    <row r="24" customFormat="false" ht="14.25" hidden="false" customHeight="false" outlineLevel="0" collapsed="false">
      <c r="A24" s="3" t="s">
        <v>40</v>
      </c>
      <c r="B24" s="1" t="n">
        <v>172.75</v>
      </c>
      <c r="C24" s="1" t="n">
        <v>121</v>
      </c>
      <c r="D24" s="1" t="n">
        <v>242.5</v>
      </c>
      <c r="E24" s="1" t="n">
        <v>40.5</v>
      </c>
      <c r="F24" s="2" t="n">
        <f aca="false">SUM(B24:E24)</f>
        <v>576.75</v>
      </c>
      <c r="G24" s="1" t="n">
        <v>1450</v>
      </c>
      <c r="H24" s="1" t="n">
        <v>2050</v>
      </c>
      <c r="I24" s="1" t="n">
        <v>3000</v>
      </c>
      <c r="J24" s="1" t="n">
        <v>400</v>
      </c>
      <c r="K24" s="2" t="n">
        <v>6900</v>
      </c>
      <c r="L24" s="1" t="n">
        <v>1</v>
      </c>
      <c r="M24" s="1" t="n">
        <v>0</v>
      </c>
      <c r="N24" s="1" t="n">
        <v>1</v>
      </c>
      <c r="O24" s="1" t="n">
        <v>2</v>
      </c>
      <c r="P24" s="2" t="n">
        <v>4</v>
      </c>
    </row>
    <row r="25" customFormat="false" ht="14.25" hidden="false" customHeight="false" outlineLevel="0" collapsed="false">
      <c r="A25" s="3" t="s">
        <v>41</v>
      </c>
      <c r="B25" s="1" t="n">
        <v>128</v>
      </c>
      <c r="C25" s="1" t="n">
        <v>151</v>
      </c>
      <c r="D25" s="1" t="n">
        <v>181.75</v>
      </c>
      <c r="E25" s="1" t="n">
        <v>37</v>
      </c>
      <c r="F25" s="2" t="n">
        <f aca="false">SUM(B25:E25)</f>
        <v>497.75</v>
      </c>
      <c r="G25" s="1" t="n">
        <v>1650</v>
      </c>
      <c r="H25" s="1" t="n">
        <v>3800</v>
      </c>
      <c r="I25" s="1" t="n">
        <v>3300</v>
      </c>
      <c r="J25" s="1" t="n">
        <v>1450</v>
      </c>
      <c r="K25" s="2" t="n">
        <v>10200</v>
      </c>
      <c r="L25" s="1" t="n">
        <v>2</v>
      </c>
      <c r="M25" s="1" t="n">
        <v>0</v>
      </c>
      <c r="N25" s="1" t="n">
        <v>0</v>
      </c>
      <c r="O25" s="1" t="n">
        <v>0</v>
      </c>
      <c r="P25" s="2" t="n">
        <v>2</v>
      </c>
    </row>
    <row r="26" customFormat="false" ht="14.25" hidden="false" customHeight="false" outlineLevel="0" collapsed="false">
      <c r="A26" s="3" t="s">
        <v>42</v>
      </c>
      <c r="B26" s="1" t="n">
        <v>116.5</v>
      </c>
      <c r="C26" s="1" t="n">
        <v>94.75</v>
      </c>
      <c r="D26" s="1" t="n">
        <v>112.5</v>
      </c>
      <c r="E26" s="1" t="n">
        <v>17.75</v>
      </c>
      <c r="F26" s="2" t="n">
        <f aca="false">SUM(B26:E26)</f>
        <v>341.5</v>
      </c>
      <c r="G26" s="1" t="n">
        <v>750</v>
      </c>
      <c r="H26" s="1" t="n">
        <v>200</v>
      </c>
      <c r="I26" s="1" t="n">
        <v>0</v>
      </c>
      <c r="J26" s="1" t="n">
        <v>200</v>
      </c>
      <c r="K26" s="2" t="n">
        <v>1150</v>
      </c>
      <c r="L26" s="1" t="n">
        <v>4</v>
      </c>
      <c r="M26" s="1" t="n">
        <v>2</v>
      </c>
      <c r="N26" s="1" t="n">
        <v>1</v>
      </c>
      <c r="O26" s="1" t="n">
        <v>0</v>
      </c>
      <c r="P26" s="2" t="n">
        <v>7</v>
      </c>
    </row>
    <row r="27" customFormat="false" ht="14.25" hidden="false" customHeight="false" outlineLevel="0" collapsed="false">
      <c r="A27" s="3" t="s">
        <v>43</v>
      </c>
      <c r="B27" s="1" t="n">
        <v>105</v>
      </c>
      <c r="C27" s="1" t="n">
        <v>46</v>
      </c>
      <c r="D27" s="1" t="n">
        <v>152.5</v>
      </c>
      <c r="E27" s="1" t="n">
        <v>7.5</v>
      </c>
      <c r="F27" s="2" t="n">
        <f aca="false">SUM(B27:E27)</f>
        <v>311</v>
      </c>
      <c r="G27" s="1" t="n">
        <v>4100</v>
      </c>
      <c r="H27" s="1" t="n">
        <v>2900</v>
      </c>
      <c r="I27" s="1" t="n">
        <v>10300</v>
      </c>
      <c r="J27" s="1" t="n">
        <v>750</v>
      </c>
      <c r="K27" s="2" t="n">
        <v>18050</v>
      </c>
      <c r="L27" s="1" t="n">
        <v>6</v>
      </c>
      <c r="M27" s="1" t="n">
        <v>0</v>
      </c>
      <c r="N27" s="1" t="n">
        <v>5</v>
      </c>
      <c r="O27" s="1" t="n">
        <v>1</v>
      </c>
      <c r="P27" s="2" t="n">
        <v>12</v>
      </c>
    </row>
    <row r="28" customFormat="false" ht="14.25" hidden="false" customHeight="false" outlineLevel="0" collapsed="false">
      <c r="A28" s="20" t="s">
        <v>55</v>
      </c>
      <c r="B28" s="1" t="n">
        <v>4.5</v>
      </c>
      <c r="C28" s="1" t="n">
        <v>2</v>
      </c>
      <c r="D28" s="1" t="n">
        <v>1.5</v>
      </c>
      <c r="E28" s="1" t="n">
        <v>0</v>
      </c>
      <c r="F28" s="2" t="n">
        <f aca="false">SUM(B28:E28)</f>
        <v>8</v>
      </c>
      <c r="G28" s="1" t="n">
        <v>0</v>
      </c>
      <c r="H28" s="1" t="n">
        <v>0</v>
      </c>
      <c r="I28" s="1" t="n">
        <v>0</v>
      </c>
      <c r="J28" s="1" t="n">
        <v>0</v>
      </c>
      <c r="K28" s="2" t="n">
        <v>0</v>
      </c>
      <c r="L28" s="1" t="n">
        <v>1</v>
      </c>
      <c r="M28" s="1" t="n">
        <v>1</v>
      </c>
      <c r="N28" s="1" t="n">
        <v>1</v>
      </c>
      <c r="O28" s="1" t="n">
        <v>0</v>
      </c>
      <c r="P28" s="2" t="n">
        <v>3</v>
      </c>
    </row>
    <row r="29" customFormat="false" ht="14.25" hidden="false" customHeight="false" outlineLevel="0" collapsed="false">
      <c r="A29" s="20" t="s">
        <v>56</v>
      </c>
      <c r="B29" s="1" t="n">
        <v>0</v>
      </c>
      <c r="C29" s="1" t="n">
        <v>0</v>
      </c>
      <c r="D29" s="1" t="n">
        <v>3.5</v>
      </c>
      <c r="E29" s="1" t="n">
        <v>0</v>
      </c>
      <c r="F29" s="2" t="n">
        <f aca="false">SUM(B29:E29)</f>
        <v>3.5</v>
      </c>
      <c r="G29" s="1" t="n">
        <v>0</v>
      </c>
      <c r="H29" s="1" t="n">
        <v>0</v>
      </c>
      <c r="I29" s="1" t="n">
        <v>0</v>
      </c>
      <c r="J29" s="1" t="n">
        <v>0</v>
      </c>
      <c r="K29" s="2" t="n">
        <v>0</v>
      </c>
      <c r="L29" s="1" t="n">
        <v>0</v>
      </c>
      <c r="M29" s="1" t="n">
        <v>0</v>
      </c>
      <c r="N29" s="1" t="n">
        <v>0</v>
      </c>
      <c r="O29" s="1" t="n">
        <v>0</v>
      </c>
      <c r="P29" s="2" t="n">
        <v>0</v>
      </c>
    </row>
    <row r="30" customFormat="false" ht="14.25" hidden="false" customHeight="false" outlineLevel="0" collapsed="false">
      <c r="A30" s="20" t="s">
        <v>57</v>
      </c>
      <c r="B30" s="1" t="n">
        <v>0</v>
      </c>
      <c r="C30" s="1" t="n">
        <v>0</v>
      </c>
      <c r="D30" s="1" t="n">
        <v>3</v>
      </c>
      <c r="E30" s="1" t="n">
        <v>0</v>
      </c>
      <c r="F30" s="2" t="n">
        <f aca="false">SUM(B30:E30)</f>
        <v>3</v>
      </c>
      <c r="G30" s="1" t="n">
        <v>0</v>
      </c>
      <c r="H30" s="1" t="n">
        <v>0</v>
      </c>
      <c r="I30" s="1" t="n">
        <v>0</v>
      </c>
      <c r="J30" s="1" t="n">
        <v>0</v>
      </c>
      <c r="K30" s="2" t="n">
        <v>0</v>
      </c>
      <c r="L30" s="1" t="n">
        <v>0</v>
      </c>
      <c r="M30" s="1" t="n">
        <v>0</v>
      </c>
      <c r="N30" s="1" t="n">
        <v>0</v>
      </c>
      <c r="O30" s="1" t="n">
        <v>0</v>
      </c>
      <c r="P30" s="2" t="n">
        <v>0</v>
      </c>
    </row>
    <row r="31" customFormat="false" ht="14.25" hidden="false" customHeight="false" outlineLevel="0" collapsed="false">
      <c r="A31" s="3" t="s">
        <v>44</v>
      </c>
      <c r="B31" s="1" t="n">
        <v>39</v>
      </c>
      <c r="C31" s="1" t="n">
        <v>18.5</v>
      </c>
      <c r="D31" s="1" t="n">
        <v>47.5</v>
      </c>
      <c r="E31" s="1" t="n">
        <v>3</v>
      </c>
      <c r="F31" s="2" t="n">
        <f aca="false">SUM(B31:E31)</f>
        <v>108</v>
      </c>
      <c r="G31" s="1" t="n">
        <v>0</v>
      </c>
      <c r="H31" s="1" t="n">
        <v>0</v>
      </c>
      <c r="I31" s="1" t="n">
        <v>1350</v>
      </c>
      <c r="J31" s="1" t="n">
        <v>1200</v>
      </c>
      <c r="K31" s="2" t="n">
        <v>2550</v>
      </c>
      <c r="L31" s="1" t="n">
        <v>0</v>
      </c>
      <c r="M31" s="1" t="n">
        <v>0</v>
      </c>
      <c r="N31" s="1" t="n">
        <v>0</v>
      </c>
      <c r="O31" s="1" t="n">
        <v>0</v>
      </c>
      <c r="P31" s="2" t="n">
        <v>0</v>
      </c>
    </row>
    <row r="32" customFormat="false" ht="14.25" hidden="false" customHeight="false" outlineLevel="0" collapsed="false">
      <c r="A32" s="3" t="s">
        <v>45</v>
      </c>
      <c r="B32" s="1" t="n">
        <v>5.25</v>
      </c>
      <c r="C32" s="1" t="n">
        <v>1.25</v>
      </c>
      <c r="D32" s="1" t="n">
        <v>4</v>
      </c>
      <c r="E32" s="1" t="n">
        <v>1.5</v>
      </c>
      <c r="F32" s="2" t="n">
        <f aca="false">SUM(B32:E32)</f>
        <v>12</v>
      </c>
      <c r="G32" s="1" t="n">
        <v>450</v>
      </c>
      <c r="H32" s="1" t="n">
        <v>100</v>
      </c>
      <c r="I32" s="1" t="n">
        <v>250</v>
      </c>
      <c r="J32" s="1" t="n">
        <v>200</v>
      </c>
      <c r="K32" s="2" t="n">
        <v>1000</v>
      </c>
      <c r="L32" s="1" t="n">
        <v>2</v>
      </c>
      <c r="M32" s="1" t="n">
        <v>1</v>
      </c>
      <c r="N32" s="1" t="n">
        <v>0</v>
      </c>
      <c r="O32" s="1" t="n">
        <v>0</v>
      </c>
      <c r="P32" s="2" t="n">
        <v>3</v>
      </c>
    </row>
    <row r="33" customFormat="false" ht="14.25" hidden="false" customHeight="false" outlineLevel="0" collapsed="false">
      <c r="A33" s="3" t="s">
        <v>46</v>
      </c>
      <c r="B33" s="1" t="n">
        <v>14.5</v>
      </c>
      <c r="C33" s="1" t="n">
        <v>11</v>
      </c>
      <c r="D33" s="1" t="n">
        <v>58.5</v>
      </c>
      <c r="E33" s="1" t="n">
        <v>0</v>
      </c>
      <c r="F33" s="2" t="n">
        <f aca="false">SUM(B33:E33)</f>
        <v>84</v>
      </c>
      <c r="G33" s="1" t="n">
        <v>0</v>
      </c>
      <c r="H33" s="1" t="n">
        <v>0</v>
      </c>
      <c r="I33" s="1" t="n">
        <v>0</v>
      </c>
      <c r="J33" s="1" t="n">
        <v>0</v>
      </c>
      <c r="K33" s="2" t="n">
        <v>0</v>
      </c>
      <c r="L33" s="1" t="n">
        <v>0</v>
      </c>
      <c r="M33" s="1" t="n">
        <v>0</v>
      </c>
      <c r="N33" s="1" t="n">
        <v>0</v>
      </c>
      <c r="O33" s="1" t="n">
        <v>0</v>
      </c>
      <c r="P33" s="2" t="n">
        <v>0</v>
      </c>
    </row>
    <row r="34" customFormat="false" ht="14.25" hidden="false" customHeight="false" outlineLevel="0" collapsed="false">
      <c r="A34" s="3" t="s">
        <v>47</v>
      </c>
      <c r="B34" s="1" t="n">
        <v>1388.75</v>
      </c>
      <c r="C34" s="1" t="n">
        <v>889.5</v>
      </c>
      <c r="D34" s="1" t="n">
        <v>1630.5</v>
      </c>
      <c r="E34" s="1" t="n">
        <v>346.5</v>
      </c>
      <c r="F34" s="2" t="n">
        <f aca="false">SUM(B34:E34)</f>
        <v>4255.25</v>
      </c>
      <c r="G34" s="1" t="n">
        <v>114800</v>
      </c>
      <c r="H34" s="1" t="n">
        <v>50700</v>
      </c>
      <c r="I34" s="1" t="n">
        <v>133650</v>
      </c>
      <c r="J34" s="1" t="n">
        <v>24700</v>
      </c>
      <c r="K34" s="2" t="n">
        <f aca="false">SUM(G34:J34)</f>
        <v>323850</v>
      </c>
      <c r="L34" s="1" t="n">
        <v>262.5</v>
      </c>
      <c r="M34" s="1" t="n">
        <v>218.5</v>
      </c>
      <c r="N34" s="1" t="n">
        <v>267.5</v>
      </c>
      <c r="O34" s="1" t="n">
        <v>46</v>
      </c>
      <c r="P34" s="2" t="n">
        <v>794.5</v>
      </c>
    </row>
    <row r="35" customFormat="false" ht="14.25" hidden="false" customHeight="false" outlineLevel="0" collapsed="false">
      <c r="A35" s="20" t="s">
        <v>58</v>
      </c>
      <c r="B35" s="1" t="n">
        <v>4</v>
      </c>
      <c r="C35" s="1" t="n">
        <v>1.5</v>
      </c>
      <c r="D35" s="1" t="n">
        <v>1.5</v>
      </c>
      <c r="E35" s="1" t="n">
        <v>0</v>
      </c>
      <c r="F35" s="2" t="n">
        <f aca="false">SUM(B35:E35)</f>
        <v>7</v>
      </c>
      <c r="G35" s="1" t="n">
        <v>400</v>
      </c>
      <c r="H35" s="1" t="n">
        <v>0</v>
      </c>
      <c r="I35" s="1" t="n">
        <v>0</v>
      </c>
      <c r="J35" s="1" t="n">
        <v>0</v>
      </c>
      <c r="K35" s="2" t="n">
        <v>400</v>
      </c>
      <c r="L35" s="1" t="n">
        <v>0</v>
      </c>
      <c r="M35" s="1" t="n">
        <v>0</v>
      </c>
      <c r="N35" s="1" t="n">
        <v>0</v>
      </c>
      <c r="O35" s="1" t="n">
        <v>0</v>
      </c>
      <c r="P35" s="2" t="n">
        <v>0</v>
      </c>
    </row>
    <row r="36" customFormat="false" ht="14.25" hidden="false" customHeight="false" outlineLevel="0" collapsed="false">
      <c r="A36" s="3" t="s">
        <v>48</v>
      </c>
      <c r="B36" s="1" t="n">
        <v>422.75</v>
      </c>
      <c r="C36" s="1" t="n">
        <v>333.75</v>
      </c>
      <c r="D36" s="1" t="n">
        <v>480</v>
      </c>
      <c r="E36" s="1" t="n">
        <v>95</v>
      </c>
      <c r="F36" s="2" t="n">
        <f aca="false">SUM(B36:E36)</f>
        <v>1331.5</v>
      </c>
      <c r="G36" s="1" t="n">
        <v>16350</v>
      </c>
      <c r="H36" s="1" t="n">
        <v>4100</v>
      </c>
      <c r="I36" s="1" t="n">
        <v>6150</v>
      </c>
      <c r="J36" s="1" t="n">
        <v>2350</v>
      </c>
      <c r="K36" s="2" t="n">
        <v>28950</v>
      </c>
      <c r="L36" s="1" t="n">
        <v>3</v>
      </c>
      <c r="M36" s="1" t="n">
        <v>2</v>
      </c>
      <c r="N36" s="1" t="n">
        <v>3</v>
      </c>
      <c r="O36" s="1" t="n">
        <v>1</v>
      </c>
      <c r="P36" s="2" t="n">
        <v>9</v>
      </c>
    </row>
    <row r="37" customFormat="false" ht="14.25" hidden="false" customHeight="false" outlineLevel="0" collapsed="false">
      <c r="A37" s="3" t="s">
        <v>49</v>
      </c>
      <c r="B37" s="1" t="n">
        <v>184</v>
      </c>
      <c r="C37" s="1" t="n">
        <v>136.5</v>
      </c>
      <c r="D37" s="1" t="n">
        <v>215.5</v>
      </c>
      <c r="E37" s="1" t="n">
        <v>61.5</v>
      </c>
      <c r="F37" s="2" t="n">
        <f aca="false">SUM(B37:E37)</f>
        <v>597.5</v>
      </c>
      <c r="G37" s="1" t="n">
        <v>700</v>
      </c>
      <c r="H37" s="1" t="n">
        <v>900</v>
      </c>
      <c r="I37" s="1" t="n">
        <v>1100</v>
      </c>
      <c r="J37" s="1" t="n">
        <v>0</v>
      </c>
      <c r="K37" s="2" t="n">
        <v>2700</v>
      </c>
      <c r="L37" s="1" t="n">
        <v>16</v>
      </c>
      <c r="M37" s="1" t="n">
        <v>15</v>
      </c>
      <c r="N37" s="1" t="n">
        <v>11</v>
      </c>
      <c r="O37" s="1" t="n">
        <v>6</v>
      </c>
      <c r="P37" s="2" t="n">
        <v>48</v>
      </c>
    </row>
    <row r="38" customFormat="false" ht="14.25" hidden="false" customHeight="false" outlineLevel="0" collapsed="false">
      <c r="F38" s="2" t="n">
        <f aca="false">SUM(F3:F37)</f>
        <v>15561.75</v>
      </c>
    </row>
    <row r="39" s="11" customFormat="true" ht="14.25" hidden="false" customHeight="false" outlineLevel="0" collapsed="false">
      <c r="A39" s="11" t="s">
        <v>59</v>
      </c>
      <c r="B39" s="12" t="s">
        <v>1</v>
      </c>
      <c r="C39" s="12"/>
      <c r="D39" s="12"/>
      <c r="E39" s="12"/>
      <c r="F39" s="13"/>
      <c r="G39" s="12" t="s">
        <v>18</v>
      </c>
      <c r="H39" s="12"/>
      <c r="I39" s="12"/>
      <c r="J39" s="12"/>
      <c r="K39" s="13"/>
      <c r="L39" s="12" t="s">
        <v>19</v>
      </c>
      <c r="M39" s="12"/>
      <c r="N39" s="12"/>
      <c r="O39" s="12"/>
      <c r="P39" s="13"/>
    </row>
    <row r="40" s="15" customFormat="true" ht="14.25" hidden="false" customHeight="false" outlineLevel="0" collapsed="false">
      <c r="A40" s="14" t="s">
        <v>20</v>
      </c>
      <c r="B40" s="15" t="s">
        <v>5</v>
      </c>
      <c r="C40" s="15" t="s">
        <v>6</v>
      </c>
      <c r="D40" s="15" t="s">
        <v>7</v>
      </c>
      <c r="E40" s="15" t="s">
        <v>8</v>
      </c>
      <c r="F40" s="16" t="s">
        <v>21</v>
      </c>
      <c r="G40" s="15" t="s">
        <v>5</v>
      </c>
      <c r="H40" s="15" t="s">
        <v>6</v>
      </c>
      <c r="I40" s="15" t="s">
        <v>7</v>
      </c>
      <c r="J40" s="15" t="s">
        <v>8</v>
      </c>
      <c r="K40" s="16" t="s">
        <v>21</v>
      </c>
      <c r="L40" s="15" t="s">
        <v>5</v>
      </c>
      <c r="M40" s="15" t="s">
        <v>6</v>
      </c>
      <c r="N40" s="15" t="s">
        <v>7</v>
      </c>
      <c r="O40" s="15" t="s">
        <v>8</v>
      </c>
      <c r="P40" s="16" t="s">
        <v>21</v>
      </c>
    </row>
    <row r="41" customFormat="false" ht="14.25" hidden="false" customHeight="false" outlineLevel="0" collapsed="false">
      <c r="A41" s="18" t="s">
        <v>22</v>
      </c>
      <c r="B41" s="1" t="n">
        <v>162.5</v>
      </c>
      <c r="C41" s="1" t="n">
        <v>147</v>
      </c>
      <c r="D41" s="1" t="n">
        <v>197</v>
      </c>
      <c r="E41" s="1" t="n">
        <v>27.5</v>
      </c>
      <c r="F41" s="2" t="n">
        <v>534</v>
      </c>
      <c r="G41" s="1" t="n">
        <v>45450</v>
      </c>
      <c r="H41" s="1" t="n">
        <v>26800</v>
      </c>
      <c r="I41" s="1" t="n">
        <v>48700</v>
      </c>
      <c r="J41" s="1" t="n">
        <v>3050</v>
      </c>
      <c r="K41" s="2" t="n">
        <v>124000</v>
      </c>
      <c r="L41" s="1" t="n">
        <v>2</v>
      </c>
      <c r="M41" s="1" t="n">
        <v>1</v>
      </c>
      <c r="N41" s="1" t="n">
        <v>0</v>
      </c>
      <c r="O41" s="1" t="n">
        <v>0</v>
      </c>
      <c r="P41" s="2" t="n">
        <v>3</v>
      </c>
    </row>
    <row r="42" customFormat="false" ht="14.25" hidden="false" customHeight="false" outlineLevel="0" collapsed="false">
      <c r="A42" s="3" t="s">
        <v>23</v>
      </c>
      <c r="B42" s="1" t="n">
        <v>11</v>
      </c>
      <c r="C42" s="1" t="n">
        <v>0</v>
      </c>
      <c r="D42" s="1" t="n">
        <v>33.5</v>
      </c>
      <c r="E42" s="1" t="n">
        <v>3.5</v>
      </c>
      <c r="F42" s="2" t="n">
        <v>48</v>
      </c>
      <c r="G42" s="1" t="n">
        <v>800</v>
      </c>
      <c r="H42" s="1" t="n">
        <v>0</v>
      </c>
      <c r="I42" s="1" t="n">
        <v>0</v>
      </c>
      <c r="J42" s="1" t="n">
        <v>0</v>
      </c>
      <c r="K42" s="2" t="n">
        <v>800</v>
      </c>
      <c r="L42" s="1" t="n">
        <v>1</v>
      </c>
      <c r="M42" s="1" t="n">
        <v>0</v>
      </c>
      <c r="N42" s="1" t="n">
        <v>2</v>
      </c>
      <c r="O42" s="1" t="n">
        <v>0</v>
      </c>
      <c r="P42" s="2" t="n">
        <v>3</v>
      </c>
    </row>
    <row r="43" customFormat="false" ht="14.25" hidden="false" customHeight="false" outlineLevel="0" collapsed="false">
      <c r="A43" s="20" t="s">
        <v>52</v>
      </c>
      <c r="B43" s="1" t="n">
        <v>1.5</v>
      </c>
      <c r="C43" s="1" t="n">
        <v>0</v>
      </c>
      <c r="D43" s="1" t="n">
        <v>0</v>
      </c>
      <c r="E43" s="1" t="n">
        <v>0</v>
      </c>
      <c r="F43" s="2" t="n">
        <v>1.5</v>
      </c>
      <c r="G43" s="1" t="n">
        <v>0</v>
      </c>
      <c r="H43" s="1" t="n">
        <v>0</v>
      </c>
      <c r="I43" s="1" t="n">
        <v>0</v>
      </c>
      <c r="J43" s="1" t="n">
        <v>0</v>
      </c>
      <c r="K43" s="2" t="n">
        <v>0</v>
      </c>
      <c r="L43" s="1" t="n">
        <v>0</v>
      </c>
      <c r="M43" s="1" t="n">
        <v>0</v>
      </c>
      <c r="N43" s="1" t="n">
        <v>0</v>
      </c>
      <c r="O43" s="1" t="n">
        <v>0</v>
      </c>
      <c r="P43" s="2" t="n">
        <v>0</v>
      </c>
    </row>
    <row r="44" customFormat="false" ht="14.25" hidden="false" customHeight="false" outlineLevel="0" collapsed="false">
      <c r="A44" s="3" t="s">
        <v>24</v>
      </c>
      <c r="B44" s="1" t="n">
        <v>62.5</v>
      </c>
      <c r="C44" s="1" t="n">
        <v>45.5</v>
      </c>
      <c r="D44" s="1" t="n">
        <v>94</v>
      </c>
      <c r="E44" s="1" t="n">
        <v>5.5</v>
      </c>
      <c r="F44" s="2" t="n">
        <v>207.5</v>
      </c>
      <c r="G44" s="1" t="n">
        <v>0</v>
      </c>
      <c r="H44" s="1" t="n">
        <v>750</v>
      </c>
      <c r="I44" s="1" t="n">
        <v>2150</v>
      </c>
      <c r="J44" s="1" t="n">
        <v>0</v>
      </c>
      <c r="K44" s="2" t="n">
        <v>2900</v>
      </c>
      <c r="L44" s="1" t="n">
        <v>0</v>
      </c>
      <c r="M44" s="1" t="n">
        <v>0</v>
      </c>
      <c r="N44" s="1" t="n">
        <v>0</v>
      </c>
      <c r="O44" s="1" t="n">
        <v>0</v>
      </c>
      <c r="P44" s="2" t="n">
        <v>0</v>
      </c>
    </row>
    <row r="45" customFormat="false" ht="14.25" hidden="false" customHeight="false" outlineLevel="0" collapsed="false">
      <c r="A45" s="3" t="s">
        <v>25</v>
      </c>
      <c r="B45" s="1" t="n">
        <v>189.25</v>
      </c>
      <c r="C45" s="1" t="n">
        <v>84.75</v>
      </c>
      <c r="D45" s="1" t="n">
        <v>163.75</v>
      </c>
      <c r="E45" s="1" t="n">
        <v>18.5</v>
      </c>
      <c r="F45" s="2" t="n">
        <f aca="false">SUM(B45:E45)</f>
        <v>456.25</v>
      </c>
      <c r="G45" s="1" t="n">
        <v>2950</v>
      </c>
      <c r="H45" s="1" t="n">
        <v>1050</v>
      </c>
      <c r="I45" s="1" t="n">
        <v>1600</v>
      </c>
      <c r="J45" s="1" t="n">
        <v>1250</v>
      </c>
      <c r="K45" s="2" t="n">
        <v>6850</v>
      </c>
      <c r="L45" s="1" t="n">
        <v>0</v>
      </c>
      <c r="M45" s="1" t="n">
        <v>0</v>
      </c>
      <c r="N45" s="1" t="n">
        <v>0</v>
      </c>
      <c r="O45" s="1" t="n">
        <v>1</v>
      </c>
      <c r="P45" s="2" t="n">
        <v>1</v>
      </c>
    </row>
    <row r="46" customFormat="false" ht="14.25" hidden="false" customHeight="false" outlineLevel="0" collapsed="false">
      <c r="A46" s="3" t="s">
        <v>26</v>
      </c>
      <c r="B46" s="1" t="n">
        <v>30</v>
      </c>
      <c r="C46" s="1" t="n">
        <v>14</v>
      </c>
      <c r="D46" s="1" t="n">
        <v>31</v>
      </c>
      <c r="E46" s="1" t="n">
        <v>0</v>
      </c>
      <c r="F46" s="2" t="n">
        <v>75</v>
      </c>
      <c r="G46" s="1" t="n">
        <v>2400</v>
      </c>
      <c r="H46" s="1" t="n">
        <v>1250</v>
      </c>
      <c r="I46" s="1" t="n">
        <v>1050</v>
      </c>
      <c r="J46" s="1" t="n">
        <v>450</v>
      </c>
      <c r="K46" s="2" t="n">
        <v>5150</v>
      </c>
      <c r="L46" s="1" t="n">
        <v>0</v>
      </c>
      <c r="M46" s="1" t="n">
        <v>0</v>
      </c>
      <c r="N46" s="1" t="n">
        <v>1</v>
      </c>
      <c r="O46" s="1" t="n">
        <v>0</v>
      </c>
      <c r="P46" s="2" t="n">
        <v>1</v>
      </c>
    </row>
    <row r="47" customFormat="false" ht="14.25" hidden="false" customHeight="false" outlineLevel="0" collapsed="false">
      <c r="A47" s="20" t="s">
        <v>53</v>
      </c>
      <c r="B47" s="1" t="n">
        <v>0</v>
      </c>
      <c r="C47" s="1" t="n">
        <v>0</v>
      </c>
      <c r="D47" s="1" t="n">
        <v>8.5</v>
      </c>
      <c r="E47" s="1" t="n">
        <v>0</v>
      </c>
      <c r="F47" s="2" t="n">
        <v>8.5</v>
      </c>
      <c r="G47" s="1" t="n">
        <v>0</v>
      </c>
      <c r="H47" s="1" t="n">
        <v>0</v>
      </c>
      <c r="I47" s="1" t="n">
        <v>550</v>
      </c>
      <c r="J47" s="1" t="n">
        <v>0</v>
      </c>
      <c r="K47" s="2" t="n">
        <v>550</v>
      </c>
      <c r="L47" s="1" t="n">
        <v>0</v>
      </c>
      <c r="M47" s="1" t="n">
        <v>0</v>
      </c>
      <c r="N47" s="1" t="n">
        <v>0</v>
      </c>
      <c r="O47" s="1" t="n">
        <v>0</v>
      </c>
      <c r="P47" s="2" t="n">
        <v>0</v>
      </c>
    </row>
    <row r="48" customFormat="false" ht="14.25" hidden="false" customHeight="false" outlineLevel="0" collapsed="false">
      <c r="A48" s="3" t="s">
        <v>27</v>
      </c>
      <c r="B48" s="1" t="n">
        <v>56</v>
      </c>
      <c r="C48" s="1" t="n">
        <v>28</v>
      </c>
      <c r="D48" s="1" t="n">
        <v>112</v>
      </c>
      <c r="E48" s="1" t="n">
        <v>20.5</v>
      </c>
      <c r="F48" s="2" t="n">
        <v>216.5</v>
      </c>
      <c r="G48" s="1" t="n">
        <v>4600</v>
      </c>
      <c r="H48" s="1" t="n">
        <v>2400</v>
      </c>
      <c r="I48" s="1" t="n">
        <v>8900</v>
      </c>
      <c r="J48" s="1" t="n">
        <v>1100</v>
      </c>
      <c r="K48" s="2" t="n">
        <v>17000</v>
      </c>
      <c r="L48" s="1" t="n">
        <v>1</v>
      </c>
      <c r="M48" s="1" t="n">
        <v>0</v>
      </c>
      <c r="N48" s="1" t="n">
        <v>4</v>
      </c>
      <c r="O48" s="1" t="n">
        <v>0</v>
      </c>
      <c r="P48" s="2" t="n">
        <v>5</v>
      </c>
    </row>
    <row r="49" customFormat="false" ht="14.25" hidden="false" customHeight="false" outlineLevel="0" collapsed="false">
      <c r="A49" s="3" t="s">
        <v>28</v>
      </c>
      <c r="B49" s="1" t="n">
        <v>21.75</v>
      </c>
      <c r="C49" s="1" t="n">
        <v>30</v>
      </c>
      <c r="D49" s="1" t="n">
        <v>38</v>
      </c>
      <c r="E49" s="1" t="n">
        <v>5</v>
      </c>
      <c r="F49" s="2" t="n">
        <v>94.75</v>
      </c>
      <c r="G49" s="1" t="n">
        <v>900</v>
      </c>
      <c r="H49" s="1" t="n">
        <v>1950</v>
      </c>
      <c r="I49" s="1" t="n">
        <v>1600</v>
      </c>
      <c r="J49" s="1" t="n">
        <v>0</v>
      </c>
      <c r="K49" s="2" t="n">
        <v>4450</v>
      </c>
      <c r="L49" s="1" t="n">
        <v>0</v>
      </c>
      <c r="M49" s="1" t="n">
        <v>0</v>
      </c>
      <c r="N49" s="1" t="n">
        <v>0</v>
      </c>
      <c r="O49" s="1" t="n">
        <v>0</v>
      </c>
      <c r="P49" s="2" t="n">
        <v>0</v>
      </c>
    </row>
    <row r="50" customFormat="false" ht="14.25" hidden="false" customHeight="false" outlineLevel="0" collapsed="false">
      <c r="A50" s="3" t="s">
        <v>29</v>
      </c>
      <c r="B50" s="1" t="n">
        <v>85</v>
      </c>
      <c r="C50" s="1" t="n">
        <v>71</v>
      </c>
      <c r="D50" s="1" t="n">
        <v>112</v>
      </c>
      <c r="E50" s="1" t="n">
        <v>15.5</v>
      </c>
      <c r="F50" s="2" t="n">
        <v>283.5</v>
      </c>
      <c r="G50" s="1" t="n">
        <v>0</v>
      </c>
      <c r="H50" s="1" t="n">
        <v>0</v>
      </c>
      <c r="I50" s="1" t="n">
        <v>800</v>
      </c>
      <c r="J50" s="1" t="n">
        <v>0</v>
      </c>
      <c r="K50" s="2" t="n">
        <v>800</v>
      </c>
      <c r="L50" s="1" t="n">
        <v>1</v>
      </c>
      <c r="M50" s="1" t="n">
        <v>0</v>
      </c>
      <c r="N50" s="1" t="n">
        <v>2</v>
      </c>
      <c r="O50" s="1" t="n">
        <v>0</v>
      </c>
      <c r="P50" s="2" t="n">
        <v>3</v>
      </c>
    </row>
    <row r="51" customFormat="false" ht="14.25" hidden="false" customHeight="false" outlineLevel="0" collapsed="false">
      <c r="A51" s="3" t="s">
        <v>30</v>
      </c>
      <c r="B51" s="1" t="n">
        <v>41.5</v>
      </c>
      <c r="C51" s="1" t="n">
        <v>45</v>
      </c>
      <c r="D51" s="1" t="n">
        <v>34</v>
      </c>
      <c r="E51" s="1" t="n">
        <v>18</v>
      </c>
      <c r="F51" s="2" t="n">
        <v>138.5</v>
      </c>
      <c r="G51" s="1" t="n">
        <v>10000</v>
      </c>
      <c r="H51" s="1" t="n">
        <v>9950</v>
      </c>
      <c r="I51" s="1" t="n">
        <v>12250</v>
      </c>
      <c r="J51" s="1" t="n">
        <v>0</v>
      </c>
      <c r="K51" s="2" t="n">
        <v>32200</v>
      </c>
      <c r="L51" s="1" t="n">
        <v>0</v>
      </c>
      <c r="M51" s="1" t="n">
        <v>0</v>
      </c>
      <c r="N51" s="1" t="n">
        <v>0</v>
      </c>
      <c r="O51" s="1" t="n">
        <v>0</v>
      </c>
      <c r="P51" s="2" t="n">
        <v>0</v>
      </c>
    </row>
    <row r="52" customFormat="false" ht="14.25" hidden="false" customHeight="false" outlineLevel="0" collapsed="false">
      <c r="A52" s="3" t="s">
        <v>31</v>
      </c>
      <c r="B52" s="1" t="n">
        <v>268</v>
      </c>
      <c r="C52" s="1" t="n">
        <v>279.75</v>
      </c>
      <c r="D52" s="1" t="n">
        <v>391</v>
      </c>
      <c r="E52" s="1" t="n">
        <v>39.5</v>
      </c>
      <c r="F52" s="2" t="n">
        <f aca="false">SUM(B52:E52)</f>
        <v>978.25</v>
      </c>
      <c r="G52" s="1" t="n">
        <v>28350</v>
      </c>
      <c r="H52" s="1" t="n">
        <v>45850</v>
      </c>
      <c r="I52" s="1" t="n">
        <v>19050</v>
      </c>
      <c r="J52" s="1" t="n">
        <v>17250</v>
      </c>
      <c r="K52" s="2" t="n">
        <f aca="false">SUM(G52:J52)</f>
        <v>110500</v>
      </c>
      <c r="L52" s="1" t="n">
        <v>0</v>
      </c>
      <c r="M52" s="1" t="n">
        <v>2</v>
      </c>
      <c r="N52" s="1" t="n">
        <v>0</v>
      </c>
      <c r="O52" s="1" t="n">
        <v>0</v>
      </c>
      <c r="P52" s="2" t="n">
        <v>2</v>
      </c>
    </row>
    <row r="53" customFormat="false" ht="14.25" hidden="false" customHeight="false" outlineLevel="0" collapsed="false">
      <c r="A53" s="3" t="s">
        <v>32</v>
      </c>
      <c r="B53" s="1" t="n">
        <v>953.5</v>
      </c>
      <c r="C53" s="1" t="n">
        <v>589</v>
      </c>
      <c r="D53" s="1" t="n">
        <v>1113.25</v>
      </c>
      <c r="E53" s="1" t="n">
        <v>136</v>
      </c>
      <c r="F53" s="2" t="n">
        <f aca="false">SUM(B53:E53)</f>
        <v>2791.75</v>
      </c>
      <c r="G53" s="1" t="n">
        <v>65400</v>
      </c>
      <c r="H53" s="1" t="n">
        <v>59550</v>
      </c>
      <c r="I53" s="1" t="n">
        <v>89800</v>
      </c>
      <c r="J53" s="1" t="n">
        <v>8150</v>
      </c>
      <c r="K53" s="2" t="n">
        <f aca="false">SUM(G53:J53)</f>
        <v>222900</v>
      </c>
      <c r="L53" s="1" t="n">
        <v>5</v>
      </c>
      <c r="M53" s="1" t="n">
        <v>1</v>
      </c>
      <c r="N53" s="1" t="n">
        <v>4</v>
      </c>
      <c r="O53" s="1" t="n">
        <v>0</v>
      </c>
      <c r="P53" s="2" t="n">
        <v>10</v>
      </c>
    </row>
    <row r="54" customFormat="false" ht="14.25" hidden="false" customHeight="false" outlineLevel="0" collapsed="false">
      <c r="A54" s="3" t="s">
        <v>33</v>
      </c>
      <c r="B54" s="1" t="n">
        <v>114.5</v>
      </c>
      <c r="C54" s="1" t="n">
        <v>105.5</v>
      </c>
      <c r="D54" s="1" t="n">
        <v>134</v>
      </c>
      <c r="E54" s="1" t="n">
        <v>26.5</v>
      </c>
      <c r="F54" s="2" t="n">
        <f aca="false">SUM(B54:E54)</f>
        <v>380.5</v>
      </c>
      <c r="G54" s="1" t="n">
        <v>0</v>
      </c>
      <c r="H54" s="1" t="n">
        <v>200</v>
      </c>
      <c r="I54" s="1" t="n">
        <v>300</v>
      </c>
      <c r="J54" s="1" t="n">
        <v>500</v>
      </c>
      <c r="K54" s="2" t="n">
        <f aca="false">SUM(G54:J54)</f>
        <v>1000</v>
      </c>
      <c r="L54" s="1" t="n">
        <v>0</v>
      </c>
      <c r="M54" s="1" t="n">
        <v>1</v>
      </c>
      <c r="N54" s="1" t="n">
        <v>1</v>
      </c>
      <c r="O54" s="1" t="n">
        <v>0</v>
      </c>
      <c r="P54" s="2" t="n">
        <v>2</v>
      </c>
    </row>
    <row r="55" customFormat="false" ht="14.25" hidden="false" customHeight="false" outlineLevel="0" collapsed="false">
      <c r="A55" s="1" t="s">
        <v>34</v>
      </c>
      <c r="B55" s="1" t="n">
        <v>389.25</v>
      </c>
      <c r="C55" s="1" t="n">
        <v>247.25</v>
      </c>
      <c r="D55" s="1" t="n">
        <v>345.75</v>
      </c>
      <c r="E55" s="1" t="n">
        <v>102</v>
      </c>
      <c r="F55" s="2" t="n">
        <f aca="false">SUM(B55:E55)</f>
        <v>1084.25</v>
      </c>
      <c r="G55" s="1" t="n">
        <v>46850</v>
      </c>
      <c r="H55" s="1" t="n">
        <v>33450</v>
      </c>
      <c r="I55" s="1" t="n">
        <v>67200</v>
      </c>
      <c r="J55" s="1" t="n">
        <v>17200</v>
      </c>
      <c r="K55" s="2" t="n">
        <f aca="false">SUM(G55:J55)</f>
        <v>164700</v>
      </c>
      <c r="L55" s="1" t="n">
        <v>19</v>
      </c>
      <c r="M55" s="1" t="n">
        <v>8</v>
      </c>
      <c r="N55" s="1" t="n">
        <v>8</v>
      </c>
      <c r="O55" s="1" t="n">
        <v>7</v>
      </c>
      <c r="P55" s="2" t="n">
        <v>42</v>
      </c>
    </row>
    <row r="56" customFormat="false" ht="14.25" hidden="false" customHeight="false" outlineLevel="0" collapsed="false">
      <c r="A56" s="1" t="s">
        <v>35</v>
      </c>
      <c r="B56" s="1" t="n">
        <v>27.5</v>
      </c>
      <c r="C56" s="1" t="n">
        <v>18.5</v>
      </c>
      <c r="D56" s="1" t="n">
        <v>30</v>
      </c>
      <c r="E56" s="1" t="n">
        <v>7.5</v>
      </c>
      <c r="F56" s="2" t="n">
        <f aca="false">SUM(B56:E56)</f>
        <v>83.5</v>
      </c>
      <c r="G56" s="1" t="n">
        <v>300</v>
      </c>
      <c r="H56" s="1" t="n">
        <v>600</v>
      </c>
      <c r="I56" s="1" t="n">
        <v>12650</v>
      </c>
      <c r="J56" s="1" t="n">
        <v>0</v>
      </c>
      <c r="K56" s="2" t="n">
        <f aca="false">SUM(G56:J56)</f>
        <v>13550</v>
      </c>
      <c r="L56" s="1" t="n">
        <v>11</v>
      </c>
      <c r="M56" s="1" t="n">
        <v>4</v>
      </c>
      <c r="N56" s="1" t="n">
        <v>3</v>
      </c>
      <c r="O56" s="1" t="n">
        <v>0</v>
      </c>
      <c r="P56" s="2" t="n">
        <v>18</v>
      </c>
    </row>
    <row r="57" customFormat="false" ht="14.25" hidden="false" customHeight="false" outlineLevel="0" collapsed="false">
      <c r="A57" s="1" t="s">
        <v>36</v>
      </c>
      <c r="B57" s="1" t="n">
        <v>81</v>
      </c>
      <c r="C57" s="1" t="n">
        <v>99</v>
      </c>
      <c r="D57" s="1" t="n">
        <v>73.5</v>
      </c>
      <c r="E57" s="1" t="n">
        <v>33.5</v>
      </c>
      <c r="F57" s="2" t="n">
        <f aca="false">SUM(B57:E57)</f>
        <v>287</v>
      </c>
      <c r="G57" s="1" t="n">
        <v>700</v>
      </c>
      <c r="H57" s="1" t="n">
        <v>2350</v>
      </c>
      <c r="I57" s="1" t="n">
        <v>2450</v>
      </c>
      <c r="J57" s="1" t="n">
        <v>350</v>
      </c>
      <c r="K57" s="2" t="n">
        <f aca="false">SUM(G57:J57)</f>
        <v>5850</v>
      </c>
      <c r="L57" s="1" t="n">
        <v>13</v>
      </c>
      <c r="M57" s="1" t="n">
        <v>28</v>
      </c>
      <c r="N57" s="1" t="n">
        <v>7</v>
      </c>
      <c r="O57" s="1" t="n">
        <v>5</v>
      </c>
      <c r="P57" s="2" t="n">
        <v>53</v>
      </c>
    </row>
    <row r="58" customFormat="false" ht="14.25" hidden="false" customHeight="false" outlineLevel="0" collapsed="false">
      <c r="A58" s="3" t="s">
        <v>50</v>
      </c>
      <c r="B58" s="1" t="n">
        <v>25</v>
      </c>
      <c r="C58" s="1" t="n">
        <v>55</v>
      </c>
      <c r="D58" s="1" t="n">
        <v>37</v>
      </c>
      <c r="E58" s="1" t="n">
        <v>1.5</v>
      </c>
      <c r="F58" s="2" t="n">
        <f aca="false">SUM(B58:E58)</f>
        <v>118.5</v>
      </c>
      <c r="G58" s="1" t="n">
        <v>56600</v>
      </c>
      <c r="H58" s="1" t="n">
        <v>40400</v>
      </c>
      <c r="I58" s="1" t="n">
        <v>34650</v>
      </c>
      <c r="J58" s="1" t="n">
        <v>600</v>
      </c>
      <c r="K58" s="2" t="n">
        <f aca="false">SUM(G58:J58)</f>
        <v>132250</v>
      </c>
      <c r="L58" s="1" t="n">
        <v>1</v>
      </c>
      <c r="M58" s="1" t="n">
        <v>7</v>
      </c>
      <c r="N58" s="1" t="n">
        <v>1</v>
      </c>
      <c r="O58" s="1" t="n">
        <v>0</v>
      </c>
      <c r="P58" s="2" t="n">
        <v>9</v>
      </c>
    </row>
    <row r="59" customFormat="false" ht="14.25" hidden="false" customHeight="false" outlineLevel="0" collapsed="false">
      <c r="A59" s="3" t="s">
        <v>38</v>
      </c>
      <c r="B59" s="1" t="n">
        <v>63.5</v>
      </c>
      <c r="C59" s="1" t="n">
        <v>41.5</v>
      </c>
      <c r="D59" s="1" t="n">
        <v>102</v>
      </c>
      <c r="E59" s="1" t="n">
        <v>28.5</v>
      </c>
      <c r="F59" s="2" t="n">
        <f aca="false">SUM(B59:E59)</f>
        <v>235.5</v>
      </c>
      <c r="G59" s="1" t="n">
        <v>3100</v>
      </c>
      <c r="H59" s="1" t="n">
        <v>2450</v>
      </c>
      <c r="I59" s="1" t="n">
        <v>5850</v>
      </c>
      <c r="J59" s="1" t="n">
        <v>800</v>
      </c>
      <c r="K59" s="2" t="n">
        <f aca="false">SUM(G59:J59)</f>
        <v>12200</v>
      </c>
      <c r="L59" s="1" t="n">
        <v>0</v>
      </c>
      <c r="M59" s="1" t="n">
        <v>1</v>
      </c>
      <c r="N59" s="1" t="n">
        <v>1</v>
      </c>
      <c r="O59" s="1" t="n">
        <v>0</v>
      </c>
      <c r="P59" s="2" t="n">
        <v>2</v>
      </c>
    </row>
    <row r="60" customFormat="false" ht="14.25" hidden="false" customHeight="false" outlineLevel="0" collapsed="false">
      <c r="A60" s="3" t="s">
        <v>39</v>
      </c>
      <c r="B60" s="1" t="n">
        <v>74.25</v>
      </c>
      <c r="C60" s="1" t="n">
        <v>7</v>
      </c>
      <c r="D60" s="1" t="n">
        <v>82</v>
      </c>
      <c r="E60" s="1" t="n">
        <v>3</v>
      </c>
      <c r="F60" s="2" t="n">
        <f aca="false">SUM(B60:E60)</f>
        <v>166.25</v>
      </c>
      <c r="G60" s="1" t="n">
        <v>0</v>
      </c>
      <c r="H60" s="1" t="n">
        <v>300</v>
      </c>
      <c r="I60" s="1" t="n">
        <v>0</v>
      </c>
      <c r="J60" s="1" t="n">
        <v>0</v>
      </c>
      <c r="K60" s="2" t="n">
        <f aca="false">SUM(G60:J60)</f>
        <v>300</v>
      </c>
      <c r="L60" s="1" t="n">
        <v>17</v>
      </c>
      <c r="M60" s="1" t="n">
        <v>2.5</v>
      </c>
      <c r="N60" s="1" t="n">
        <v>0</v>
      </c>
      <c r="O60" s="1" t="n">
        <v>0</v>
      </c>
      <c r="P60" s="2" t="n">
        <v>19.5</v>
      </c>
    </row>
    <row r="61" customFormat="false" ht="14.25" hidden="false" customHeight="false" outlineLevel="0" collapsed="false">
      <c r="A61" s="20" t="s">
        <v>54</v>
      </c>
      <c r="B61" s="1" t="n">
        <v>4.5</v>
      </c>
      <c r="C61" s="1" t="n">
        <v>7.5</v>
      </c>
      <c r="D61" s="1" t="n">
        <v>17</v>
      </c>
      <c r="E61" s="1" t="n">
        <v>0</v>
      </c>
      <c r="F61" s="2" t="n">
        <f aca="false">SUM(B61:E61)</f>
        <v>29</v>
      </c>
      <c r="G61" s="1" t="n">
        <v>300</v>
      </c>
      <c r="H61" s="1" t="n">
        <v>200</v>
      </c>
      <c r="I61" s="1" t="n">
        <v>0</v>
      </c>
      <c r="J61" s="1" t="n">
        <v>0</v>
      </c>
      <c r="K61" s="2" t="n">
        <f aca="false">SUM(G61:J61)</f>
        <v>500</v>
      </c>
      <c r="L61" s="1" t="n">
        <v>0</v>
      </c>
      <c r="M61" s="1" t="n">
        <v>0</v>
      </c>
      <c r="N61" s="1" t="n">
        <v>0</v>
      </c>
      <c r="O61" s="1" t="n">
        <v>0</v>
      </c>
      <c r="P61" s="2" t="n">
        <v>0</v>
      </c>
    </row>
    <row r="62" customFormat="false" ht="14.25" hidden="false" customHeight="false" outlineLevel="0" collapsed="false">
      <c r="A62" s="3" t="s">
        <v>40</v>
      </c>
      <c r="B62" s="1" t="n">
        <v>136.5</v>
      </c>
      <c r="C62" s="1" t="n">
        <v>134.5</v>
      </c>
      <c r="D62" s="1" t="n">
        <v>178.5</v>
      </c>
      <c r="E62" s="1" t="n">
        <v>39.75</v>
      </c>
      <c r="F62" s="2" t="n">
        <f aca="false">SUM(B62:E62)</f>
        <v>489.25</v>
      </c>
      <c r="G62" s="1" t="n">
        <v>1000</v>
      </c>
      <c r="H62" s="1" t="n">
        <v>1050</v>
      </c>
      <c r="I62" s="1" t="n">
        <v>2150</v>
      </c>
      <c r="J62" s="1" t="n">
        <v>1400</v>
      </c>
      <c r="K62" s="2" t="n">
        <f aca="false">SUM(G62:J62)</f>
        <v>5600</v>
      </c>
      <c r="L62" s="1" t="n">
        <v>0</v>
      </c>
      <c r="M62" s="1" t="n">
        <v>0</v>
      </c>
      <c r="N62" s="1" t="n">
        <v>0</v>
      </c>
      <c r="O62" s="1" t="n">
        <v>0</v>
      </c>
      <c r="P62" s="2" t="n">
        <v>0</v>
      </c>
    </row>
    <row r="63" customFormat="false" ht="14.25" hidden="false" customHeight="false" outlineLevel="0" collapsed="false">
      <c r="A63" s="3" t="s">
        <v>41</v>
      </c>
      <c r="B63" s="1" t="n">
        <v>128.25</v>
      </c>
      <c r="C63" s="1" t="n">
        <v>140</v>
      </c>
      <c r="D63" s="1" t="n">
        <v>163</v>
      </c>
      <c r="E63" s="1" t="n">
        <v>42</v>
      </c>
      <c r="F63" s="2" t="n">
        <f aca="false">SUM(B63:E63)</f>
        <v>473.25</v>
      </c>
      <c r="G63" s="1" t="n">
        <v>3950</v>
      </c>
      <c r="H63" s="1" t="n">
        <v>4450</v>
      </c>
      <c r="I63" s="1" t="n">
        <v>4850</v>
      </c>
      <c r="J63" s="1" t="n">
        <v>2700</v>
      </c>
      <c r="K63" s="2" t="n">
        <f aca="false">SUM(G63:J63)</f>
        <v>15950</v>
      </c>
      <c r="L63" s="1" t="n">
        <v>2</v>
      </c>
      <c r="M63" s="1" t="n">
        <v>0</v>
      </c>
      <c r="N63" s="1" t="n">
        <v>1</v>
      </c>
      <c r="O63" s="1" t="n">
        <v>0</v>
      </c>
      <c r="P63" s="2" t="n">
        <v>3</v>
      </c>
    </row>
    <row r="64" customFormat="false" ht="14.25" hidden="false" customHeight="false" outlineLevel="0" collapsed="false">
      <c r="A64" s="3" t="s">
        <v>42</v>
      </c>
      <c r="B64" s="1" t="n">
        <v>130</v>
      </c>
      <c r="C64" s="1" t="n">
        <v>77.5</v>
      </c>
      <c r="D64" s="1" t="n">
        <v>122</v>
      </c>
      <c r="E64" s="1" t="n">
        <v>37</v>
      </c>
      <c r="F64" s="2" t="n">
        <f aca="false">SUM(B64:E64)</f>
        <v>366.5</v>
      </c>
      <c r="G64" s="1" t="n">
        <v>2650</v>
      </c>
      <c r="H64" s="1" t="n">
        <v>0</v>
      </c>
      <c r="I64" s="1" t="n">
        <v>0</v>
      </c>
      <c r="J64" s="1" t="n">
        <v>0</v>
      </c>
      <c r="K64" s="2" t="n">
        <f aca="false">SUM(G64:J64)</f>
        <v>2650</v>
      </c>
      <c r="L64" s="1" t="n">
        <v>3</v>
      </c>
      <c r="M64" s="1" t="n">
        <v>2</v>
      </c>
      <c r="N64" s="1" t="n">
        <v>8</v>
      </c>
      <c r="O64" s="1" t="n">
        <v>2</v>
      </c>
      <c r="P64" s="2" t="n">
        <v>15</v>
      </c>
    </row>
    <row r="65" customFormat="false" ht="14.25" hidden="false" customHeight="false" outlineLevel="0" collapsed="false">
      <c r="A65" s="3" t="s">
        <v>43</v>
      </c>
      <c r="B65" s="1" t="n">
        <v>122</v>
      </c>
      <c r="C65" s="1" t="n">
        <v>72.5</v>
      </c>
      <c r="D65" s="1" t="n">
        <v>153</v>
      </c>
      <c r="E65" s="1" t="n">
        <v>5</v>
      </c>
      <c r="F65" s="2" t="n">
        <f aca="false">SUM(B65:E65)</f>
        <v>352.5</v>
      </c>
      <c r="G65" s="1" t="n">
        <v>10000</v>
      </c>
      <c r="H65" s="1" t="n">
        <v>7450</v>
      </c>
      <c r="I65" s="1" t="n">
        <v>9200</v>
      </c>
      <c r="J65" s="1" t="n">
        <v>550</v>
      </c>
      <c r="K65" s="2" t="n">
        <f aca="false">SUM(G65:J65)</f>
        <v>27200</v>
      </c>
      <c r="L65" s="1" t="n">
        <v>2</v>
      </c>
      <c r="M65" s="1" t="n">
        <v>1</v>
      </c>
      <c r="N65" s="1" t="n">
        <v>8</v>
      </c>
      <c r="O65" s="1" t="n">
        <v>0</v>
      </c>
      <c r="P65" s="2" t="n">
        <v>11</v>
      </c>
    </row>
    <row r="66" customFormat="false" ht="14.25" hidden="false" customHeight="false" outlineLevel="0" collapsed="false">
      <c r="A66" s="20" t="s">
        <v>55</v>
      </c>
      <c r="B66" s="1" t="n">
        <v>0</v>
      </c>
      <c r="C66" s="1" t="n">
        <v>2</v>
      </c>
      <c r="D66" s="1" t="n">
        <v>0</v>
      </c>
      <c r="E66" s="1" t="n">
        <v>0</v>
      </c>
      <c r="F66" s="2" t="n">
        <f aca="false">SUM(B66:E66)</f>
        <v>2</v>
      </c>
      <c r="G66" s="1" t="n">
        <v>0</v>
      </c>
      <c r="H66" s="1" t="n">
        <v>0</v>
      </c>
      <c r="I66" s="1" t="n">
        <v>0</v>
      </c>
      <c r="J66" s="1" t="n">
        <v>0</v>
      </c>
      <c r="K66" s="2" t="n">
        <f aca="false">SUM(G66:J66)</f>
        <v>0</v>
      </c>
      <c r="L66" s="1" t="n">
        <v>0</v>
      </c>
      <c r="M66" s="1" t="n">
        <v>2</v>
      </c>
      <c r="N66" s="1" t="n">
        <v>1</v>
      </c>
      <c r="O66" s="1" t="n">
        <v>0</v>
      </c>
      <c r="P66" s="2" t="n">
        <v>3</v>
      </c>
    </row>
    <row r="67" customFormat="false" ht="14.25" hidden="false" customHeight="false" outlineLevel="0" collapsed="false">
      <c r="A67" s="20" t="s">
        <v>56</v>
      </c>
      <c r="B67" s="1" t="n">
        <v>0</v>
      </c>
      <c r="C67" s="1" t="n">
        <v>0</v>
      </c>
      <c r="D67" s="1" t="n">
        <v>0</v>
      </c>
      <c r="E67" s="1" t="n">
        <v>0</v>
      </c>
      <c r="F67" s="2" t="n">
        <f aca="false">SUM(B67:E67)</f>
        <v>0</v>
      </c>
      <c r="G67" s="1" t="n">
        <v>0</v>
      </c>
      <c r="H67" s="1" t="n">
        <v>0</v>
      </c>
      <c r="I67" s="1" t="n">
        <v>0</v>
      </c>
      <c r="J67" s="1" t="n">
        <v>0</v>
      </c>
      <c r="K67" s="2" t="n">
        <f aca="false">SUM(G67:J67)</f>
        <v>0</v>
      </c>
      <c r="L67" s="1" t="n">
        <v>0</v>
      </c>
      <c r="M67" s="1" t="n">
        <v>0</v>
      </c>
      <c r="N67" s="1" t="n">
        <v>0</v>
      </c>
      <c r="O67" s="1" t="n">
        <v>0</v>
      </c>
      <c r="P67" s="2" t="n">
        <v>0</v>
      </c>
    </row>
    <row r="68" customFormat="false" ht="14.25" hidden="false" customHeight="false" outlineLevel="0" collapsed="false">
      <c r="A68" s="20" t="s">
        <v>57</v>
      </c>
      <c r="B68" s="1" t="n">
        <v>3.5</v>
      </c>
      <c r="C68" s="1" t="n">
        <v>0</v>
      </c>
      <c r="D68" s="1" t="n">
        <v>3</v>
      </c>
      <c r="E68" s="1" t="n">
        <v>0</v>
      </c>
      <c r="F68" s="2" t="n">
        <f aca="false">SUM(B68:E68)</f>
        <v>6.5</v>
      </c>
      <c r="G68" s="1" t="n">
        <v>0</v>
      </c>
      <c r="H68" s="1" t="n">
        <v>0</v>
      </c>
      <c r="I68" s="1" t="n">
        <v>0</v>
      </c>
      <c r="J68" s="1" t="n">
        <v>0</v>
      </c>
      <c r="K68" s="2" t="n">
        <f aca="false">SUM(G68:J68)</f>
        <v>0</v>
      </c>
      <c r="L68" s="1" t="n">
        <v>0</v>
      </c>
      <c r="M68" s="1" t="n">
        <v>0</v>
      </c>
      <c r="N68" s="1" t="n">
        <v>0</v>
      </c>
      <c r="O68" s="1" t="n">
        <v>0</v>
      </c>
      <c r="P68" s="2" t="n">
        <v>0</v>
      </c>
    </row>
    <row r="69" customFormat="false" ht="14.25" hidden="false" customHeight="false" outlineLevel="0" collapsed="false">
      <c r="A69" s="3" t="s">
        <v>44</v>
      </c>
      <c r="B69" s="1" t="n">
        <v>78.25</v>
      </c>
      <c r="C69" s="1" t="n">
        <v>51.75</v>
      </c>
      <c r="D69" s="1" t="n">
        <v>66.5</v>
      </c>
      <c r="E69" s="1" t="n">
        <v>20.5</v>
      </c>
      <c r="F69" s="2" t="n">
        <f aca="false">SUM(B69:E69)</f>
        <v>217</v>
      </c>
      <c r="G69" s="1" t="n">
        <v>3500</v>
      </c>
      <c r="H69" s="1" t="n">
        <v>750</v>
      </c>
      <c r="I69" s="1" t="n">
        <v>1350</v>
      </c>
      <c r="J69" s="1" t="n">
        <v>800</v>
      </c>
      <c r="K69" s="2" t="n">
        <f aca="false">SUM(G69:J69)</f>
        <v>6400</v>
      </c>
      <c r="L69" s="1" t="n">
        <v>0</v>
      </c>
      <c r="M69" s="1" t="n">
        <v>1</v>
      </c>
      <c r="N69" s="1" t="n">
        <v>0</v>
      </c>
      <c r="O69" s="1" t="n">
        <v>0</v>
      </c>
      <c r="P69" s="2" t="n">
        <v>1</v>
      </c>
    </row>
    <row r="70" customFormat="false" ht="14.25" hidden="false" customHeight="false" outlineLevel="0" collapsed="false">
      <c r="A70" s="3" t="s">
        <v>45</v>
      </c>
      <c r="B70" s="1" t="n">
        <v>1.25</v>
      </c>
      <c r="C70" s="1" t="n">
        <v>1</v>
      </c>
      <c r="D70" s="1" t="n">
        <v>6.75</v>
      </c>
      <c r="E70" s="1" t="n">
        <v>1</v>
      </c>
      <c r="F70" s="2" t="n">
        <f aca="false">SUM(B70:E70)</f>
        <v>10</v>
      </c>
      <c r="G70" s="1" t="n">
        <v>50</v>
      </c>
      <c r="H70" s="1" t="n">
        <v>50</v>
      </c>
      <c r="I70" s="1" t="n">
        <v>150</v>
      </c>
      <c r="J70" s="1" t="n">
        <v>50</v>
      </c>
      <c r="K70" s="2" t="n">
        <f aca="false">SUM(G70:J70)</f>
        <v>300</v>
      </c>
      <c r="L70" s="1" t="n">
        <v>0</v>
      </c>
      <c r="M70" s="1" t="n">
        <v>0</v>
      </c>
      <c r="N70" s="1" t="n">
        <v>0</v>
      </c>
      <c r="O70" s="1" t="n">
        <v>0</v>
      </c>
      <c r="P70" s="2" t="n">
        <v>0</v>
      </c>
    </row>
    <row r="71" customFormat="false" ht="14.25" hidden="false" customHeight="false" outlineLevel="0" collapsed="false">
      <c r="A71" s="3" t="s">
        <v>46</v>
      </c>
      <c r="B71" s="1" t="n">
        <v>21</v>
      </c>
      <c r="C71" s="1" t="n">
        <v>12.5</v>
      </c>
      <c r="D71" s="1" t="n">
        <v>13.5</v>
      </c>
      <c r="E71" s="1" t="n">
        <v>10</v>
      </c>
      <c r="F71" s="2" t="n">
        <f aca="false">SUM(B71:E71)</f>
        <v>57</v>
      </c>
      <c r="G71" s="1" t="n">
        <v>0</v>
      </c>
      <c r="H71" s="1" t="n">
        <v>0</v>
      </c>
      <c r="I71" s="1" t="n">
        <v>0</v>
      </c>
      <c r="J71" s="1" t="n">
        <v>0</v>
      </c>
      <c r="K71" s="2" t="n">
        <f aca="false">SUM(G71:J71)</f>
        <v>0</v>
      </c>
      <c r="L71" s="1" t="n">
        <v>0</v>
      </c>
      <c r="M71" s="1" t="n">
        <v>0</v>
      </c>
      <c r="N71" s="1" t="n">
        <v>0</v>
      </c>
      <c r="O71" s="1" t="n">
        <v>0</v>
      </c>
      <c r="P71" s="2" t="n">
        <v>0</v>
      </c>
    </row>
    <row r="72" customFormat="false" ht="14.25" hidden="false" customHeight="false" outlineLevel="0" collapsed="false">
      <c r="A72" s="3" t="s">
        <v>47</v>
      </c>
      <c r="B72" s="1" t="n">
        <v>1516.5</v>
      </c>
      <c r="C72" s="1" t="n">
        <v>1029</v>
      </c>
      <c r="D72" s="1" t="n">
        <v>1278.75</v>
      </c>
      <c r="E72" s="1" t="n">
        <v>502.5</v>
      </c>
      <c r="F72" s="2" t="n">
        <f aca="false">SUM(B72:E72)</f>
        <v>4326.75</v>
      </c>
      <c r="G72" s="1" t="n">
        <v>108900</v>
      </c>
      <c r="H72" s="1" t="n">
        <v>88200</v>
      </c>
      <c r="I72" s="1" t="n">
        <v>105500</v>
      </c>
      <c r="J72" s="1" t="n">
        <v>19200</v>
      </c>
      <c r="K72" s="2" t="n">
        <f aca="false">SUM(G72:J72)</f>
        <v>321800</v>
      </c>
      <c r="L72" s="1" t="n">
        <v>314</v>
      </c>
      <c r="M72" s="1" t="n">
        <v>184.5</v>
      </c>
      <c r="N72" s="1" t="n">
        <v>272.5</v>
      </c>
      <c r="O72" s="1" t="n">
        <v>103</v>
      </c>
      <c r="P72" s="2" t="n">
        <f aca="false">SUM(L72:O72)</f>
        <v>874</v>
      </c>
    </row>
    <row r="73" customFormat="false" ht="14.25" hidden="false" customHeight="false" outlineLevel="0" collapsed="false">
      <c r="A73" s="20" t="s">
        <v>58</v>
      </c>
      <c r="B73" s="1" t="n">
        <v>11.5</v>
      </c>
      <c r="C73" s="1" t="n">
        <v>3</v>
      </c>
      <c r="D73" s="1" t="n">
        <v>0</v>
      </c>
      <c r="E73" s="1" t="n">
        <v>0</v>
      </c>
      <c r="F73" s="2" t="n">
        <f aca="false">SUM(B73:E73)</f>
        <v>14.5</v>
      </c>
      <c r="G73" s="1" t="n">
        <v>450</v>
      </c>
      <c r="H73" s="1" t="n">
        <v>0</v>
      </c>
      <c r="I73" s="1" t="n">
        <v>0</v>
      </c>
      <c r="J73" s="1" t="n">
        <v>0</v>
      </c>
      <c r="K73" s="2" t="n">
        <f aca="false">SUM(G73:J73)</f>
        <v>450</v>
      </c>
      <c r="L73" s="1" t="n">
        <v>1</v>
      </c>
      <c r="M73" s="1" t="n">
        <v>0</v>
      </c>
      <c r="N73" s="1" t="n">
        <v>0</v>
      </c>
      <c r="O73" s="1" t="n">
        <v>0</v>
      </c>
      <c r="P73" s="2" t="n">
        <v>1</v>
      </c>
    </row>
    <row r="74" customFormat="false" ht="14.25" hidden="false" customHeight="false" outlineLevel="0" collapsed="false">
      <c r="A74" s="3" t="s">
        <v>48</v>
      </c>
      <c r="B74" s="1" t="n">
        <v>446</v>
      </c>
      <c r="C74" s="1" t="n">
        <v>463.75</v>
      </c>
      <c r="D74" s="1" t="n">
        <v>414.5</v>
      </c>
      <c r="E74" s="1" t="n">
        <v>80</v>
      </c>
      <c r="F74" s="2" t="n">
        <f aca="false">SUM(B74:E74)</f>
        <v>1404.25</v>
      </c>
      <c r="G74" s="1" t="n">
        <v>9100</v>
      </c>
      <c r="H74" s="1" t="n">
        <v>11600</v>
      </c>
      <c r="I74" s="1" t="n">
        <v>11000</v>
      </c>
      <c r="J74" s="1" t="n">
        <v>4000</v>
      </c>
      <c r="K74" s="2" t="n">
        <f aca="false">SUM(G74:J74)</f>
        <v>35700</v>
      </c>
      <c r="L74" s="1" t="n">
        <v>3</v>
      </c>
      <c r="M74" s="1" t="n">
        <v>5</v>
      </c>
      <c r="N74" s="1" t="n">
        <v>1</v>
      </c>
      <c r="O74" s="1" t="n">
        <v>0</v>
      </c>
      <c r="P74" s="2" t="n">
        <v>9</v>
      </c>
    </row>
    <row r="75" customFormat="false" ht="14.25" hidden="false" customHeight="false" outlineLevel="0" collapsed="false">
      <c r="A75" s="3" t="s">
        <v>49</v>
      </c>
      <c r="B75" s="1" t="n">
        <v>182.25</v>
      </c>
      <c r="C75" s="1" t="n">
        <v>73</v>
      </c>
      <c r="D75" s="1" t="n">
        <v>163</v>
      </c>
      <c r="E75" s="1" t="n">
        <v>69.5</v>
      </c>
      <c r="F75" s="2" t="n">
        <f aca="false">SUM(B75:E75)</f>
        <v>487.75</v>
      </c>
      <c r="G75" s="1" t="n">
        <v>400</v>
      </c>
      <c r="H75" s="1" t="n">
        <v>0</v>
      </c>
      <c r="I75" s="1" t="n">
        <v>1900</v>
      </c>
      <c r="J75" s="1" t="n">
        <v>600</v>
      </c>
      <c r="K75" s="2" t="n">
        <f aca="false">SUM(G75:J75)</f>
        <v>2900</v>
      </c>
      <c r="L75" s="1" t="n">
        <v>2</v>
      </c>
      <c r="M75" s="1" t="n">
        <v>5</v>
      </c>
      <c r="N75" s="1" t="n">
        <v>8</v>
      </c>
      <c r="O75" s="1" t="n">
        <v>3</v>
      </c>
      <c r="P75" s="2" t="n">
        <v>18</v>
      </c>
    </row>
    <row r="76" customFormat="false" ht="14.25" hidden="false" customHeight="false" outlineLevel="0" collapsed="false">
      <c r="F76" s="2" t="n">
        <f aca="false">SUM(F41:F75)</f>
        <v>16425.75</v>
      </c>
    </row>
    <row r="77" s="11" customFormat="true" ht="14.25" hidden="false" customHeight="false" outlineLevel="0" collapsed="false">
      <c r="A77" s="11" t="s">
        <v>60</v>
      </c>
      <c r="B77" s="12" t="s">
        <v>1</v>
      </c>
      <c r="C77" s="12"/>
      <c r="D77" s="12"/>
      <c r="E77" s="12"/>
      <c r="F77" s="13"/>
      <c r="G77" s="12" t="s">
        <v>18</v>
      </c>
      <c r="H77" s="12"/>
      <c r="I77" s="12"/>
      <c r="J77" s="12"/>
      <c r="K77" s="13"/>
      <c r="L77" s="12" t="s">
        <v>19</v>
      </c>
      <c r="M77" s="12"/>
      <c r="N77" s="12"/>
      <c r="O77" s="12"/>
      <c r="P77" s="13"/>
    </row>
    <row r="78" s="15" customFormat="true" ht="14.25" hidden="false" customHeight="false" outlineLevel="0" collapsed="false">
      <c r="A78" s="14" t="s">
        <v>20</v>
      </c>
      <c r="B78" s="15" t="s">
        <v>5</v>
      </c>
      <c r="C78" s="15" t="s">
        <v>6</v>
      </c>
      <c r="D78" s="15" t="s">
        <v>7</v>
      </c>
      <c r="E78" s="15" t="s">
        <v>8</v>
      </c>
      <c r="F78" s="16" t="s">
        <v>21</v>
      </c>
      <c r="G78" s="15" t="s">
        <v>5</v>
      </c>
      <c r="H78" s="15" t="s">
        <v>6</v>
      </c>
      <c r="I78" s="15" t="s">
        <v>7</v>
      </c>
      <c r="J78" s="15" t="s">
        <v>8</v>
      </c>
      <c r="K78" s="16" t="s">
        <v>21</v>
      </c>
      <c r="L78" s="15" t="s">
        <v>5</v>
      </c>
      <c r="M78" s="15" t="s">
        <v>6</v>
      </c>
      <c r="N78" s="15" t="s">
        <v>7</v>
      </c>
      <c r="O78" s="15" t="s">
        <v>8</v>
      </c>
      <c r="P78" s="16" t="s">
        <v>21</v>
      </c>
    </row>
    <row r="79" customFormat="false" ht="14.25" hidden="false" customHeight="false" outlineLevel="0" collapsed="false">
      <c r="A79" s="18" t="s">
        <v>22</v>
      </c>
      <c r="B79" s="1" t="n">
        <v>146.75</v>
      </c>
      <c r="C79" s="1" t="n">
        <v>102.5</v>
      </c>
      <c r="D79" s="1" t="n">
        <v>162.5</v>
      </c>
      <c r="E79" s="1" t="n">
        <v>26.5</v>
      </c>
      <c r="F79" s="2" t="n">
        <f aca="false">SUM(B79:E79)</f>
        <v>438.25</v>
      </c>
      <c r="G79" s="1" t="n">
        <v>56950</v>
      </c>
      <c r="H79" s="1" t="n">
        <v>28050</v>
      </c>
      <c r="I79" s="1" t="n">
        <v>39500</v>
      </c>
      <c r="J79" s="1" t="n">
        <v>5650</v>
      </c>
      <c r="K79" s="2" t="n">
        <f aca="false">SUM(G79:J79)</f>
        <v>130150</v>
      </c>
      <c r="L79" s="1" t="n">
        <v>2</v>
      </c>
      <c r="M79" s="1" t="n">
        <v>2</v>
      </c>
      <c r="N79" s="1" t="n">
        <v>11</v>
      </c>
      <c r="O79" s="1" t="n">
        <v>1</v>
      </c>
      <c r="P79" s="2" t="n">
        <v>16</v>
      </c>
    </row>
    <row r="80" customFormat="false" ht="14.25" hidden="false" customHeight="false" outlineLevel="0" collapsed="false">
      <c r="A80" s="3" t="s">
        <v>23</v>
      </c>
      <c r="B80" s="1" t="n">
        <v>30.5</v>
      </c>
      <c r="C80" s="1" t="n">
        <v>55.5</v>
      </c>
      <c r="D80" s="1" t="n">
        <v>15</v>
      </c>
      <c r="E80" s="1" t="n">
        <v>0</v>
      </c>
      <c r="F80" s="2" t="n">
        <f aca="false">SUM(B80:E80)</f>
        <v>101</v>
      </c>
      <c r="G80" s="1" t="n">
        <v>450</v>
      </c>
      <c r="H80" s="1" t="n">
        <v>0</v>
      </c>
      <c r="I80" s="1" t="n">
        <v>0</v>
      </c>
      <c r="J80" s="1" t="n">
        <v>0</v>
      </c>
      <c r="K80" s="2" t="n">
        <f aca="false">SUM(G80:J80)</f>
        <v>450</v>
      </c>
      <c r="L80" s="1" t="n">
        <v>7</v>
      </c>
      <c r="M80" s="1" t="n">
        <v>18</v>
      </c>
      <c r="N80" s="1" t="n">
        <v>2</v>
      </c>
      <c r="O80" s="1" t="n">
        <v>0</v>
      </c>
      <c r="P80" s="2" t="n">
        <v>27</v>
      </c>
    </row>
    <row r="81" customFormat="false" ht="14.25" hidden="false" customHeight="false" outlineLevel="0" collapsed="false">
      <c r="A81" s="20" t="s">
        <v>52</v>
      </c>
      <c r="B81" s="1" t="n">
        <v>4.5</v>
      </c>
      <c r="C81" s="1" t="n">
        <v>0</v>
      </c>
      <c r="D81" s="1" t="n">
        <v>0</v>
      </c>
      <c r="E81" s="1" t="n">
        <v>0</v>
      </c>
      <c r="F81" s="2" t="n">
        <f aca="false">SUM(B81:E81)</f>
        <v>4.5</v>
      </c>
      <c r="G81" s="1" t="n">
        <v>0</v>
      </c>
      <c r="H81" s="1" t="n">
        <v>0</v>
      </c>
      <c r="I81" s="1" t="n">
        <v>0</v>
      </c>
      <c r="J81" s="1" t="n">
        <v>0</v>
      </c>
      <c r="K81" s="2" t="n">
        <f aca="false">SUM(G81:J81)</f>
        <v>0</v>
      </c>
      <c r="L81" s="1" t="n">
        <v>0</v>
      </c>
      <c r="M81" s="1" t="n">
        <v>0</v>
      </c>
      <c r="N81" s="1" t="n">
        <v>0</v>
      </c>
      <c r="O81" s="1" t="n">
        <v>0</v>
      </c>
      <c r="P81" s="2" t="n">
        <v>0</v>
      </c>
    </row>
    <row r="82" customFormat="false" ht="14.25" hidden="false" customHeight="false" outlineLevel="0" collapsed="false">
      <c r="A82" s="3" t="s">
        <v>24</v>
      </c>
      <c r="B82" s="1" t="n">
        <v>62</v>
      </c>
      <c r="C82" s="1" t="n">
        <v>40</v>
      </c>
      <c r="D82" s="1" t="n">
        <v>78</v>
      </c>
      <c r="E82" s="1" t="n">
        <v>33</v>
      </c>
      <c r="F82" s="2" t="n">
        <f aca="false">SUM(B82:E82)</f>
        <v>213</v>
      </c>
      <c r="G82" s="1" t="n">
        <v>1450</v>
      </c>
      <c r="H82" s="1" t="n">
        <v>2200</v>
      </c>
      <c r="I82" s="1" t="n">
        <v>400</v>
      </c>
      <c r="J82" s="1" t="n">
        <v>450</v>
      </c>
      <c r="K82" s="2" t="n">
        <f aca="false">SUM(G82:J82)</f>
        <v>4500</v>
      </c>
      <c r="L82" s="1" t="n">
        <v>0</v>
      </c>
      <c r="M82" s="1" t="n">
        <v>0</v>
      </c>
      <c r="N82" s="1" t="n">
        <v>0</v>
      </c>
      <c r="O82" s="1" t="n">
        <v>0</v>
      </c>
      <c r="P82" s="2" t="n">
        <v>0</v>
      </c>
    </row>
    <row r="83" customFormat="false" ht="14.25" hidden="false" customHeight="false" outlineLevel="0" collapsed="false">
      <c r="A83" s="3" t="s">
        <v>25</v>
      </c>
      <c r="B83" s="1" t="n">
        <v>137</v>
      </c>
      <c r="C83" s="1" t="n">
        <v>119.5</v>
      </c>
      <c r="D83" s="1" t="n">
        <v>202.5</v>
      </c>
      <c r="E83" s="1" t="n">
        <v>34</v>
      </c>
      <c r="F83" s="2" t="n">
        <f aca="false">SUM(B83:E83)</f>
        <v>493</v>
      </c>
      <c r="G83" s="1" t="n">
        <v>950</v>
      </c>
      <c r="H83" s="1" t="n">
        <v>1850</v>
      </c>
      <c r="I83" s="1" t="n">
        <v>2750</v>
      </c>
      <c r="J83" s="1" t="n">
        <v>0</v>
      </c>
      <c r="K83" s="2" t="n">
        <f aca="false">SUM(G83:J83)</f>
        <v>5550</v>
      </c>
      <c r="L83" s="1" t="n">
        <v>1</v>
      </c>
      <c r="M83" s="1" t="n">
        <v>2</v>
      </c>
      <c r="N83" s="1" t="n">
        <v>1</v>
      </c>
      <c r="O83" s="1" t="n">
        <v>0</v>
      </c>
      <c r="P83" s="2" t="n">
        <v>4</v>
      </c>
    </row>
    <row r="84" customFormat="false" ht="14.25" hidden="false" customHeight="false" outlineLevel="0" collapsed="false">
      <c r="A84" s="3" t="s">
        <v>26</v>
      </c>
      <c r="B84" s="1" t="n">
        <v>10.5</v>
      </c>
      <c r="C84" s="1" t="n">
        <v>9</v>
      </c>
      <c r="D84" s="1" t="n">
        <v>31</v>
      </c>
      <c r="E84" s="1" t="n">
        <v>1.5</v>
      </c>
      <c r="F84" s="2" t="n">
        <f aca="false">SUM(B84:E84)</f>
        <v>52</v>
      </c>
      <c r="G84" s="1" t="n">
        <v>400</v>
      </c>
      <c r="H84" s="1" t="n">
        <v>1500</v>
      </c>
      <c r="I84" s="1" t="n">
        <v>600</v>
      </c>
      <c r="J84" s="1" t="n">
        <v>850</v>
      </c>
      <c r="K84" s="2" t="n">
        <f aca="false">SUM(G84:J84)</f>
        <v>3350</v>
      </c>
      <c r="L84" s="1" t="n">
        <v>1</v>
      </c>
      <c r="M84" s="1" t="n">
        <v>0</v>
      </c>
      <c r="N84" s="1" t="n">
        <v>1</v>
      </c>
      <c r="O84" s="1" t="n">
        <v>0</v>
      </c>
      <c r="P84" s="2" t="n">
        <v>2</v>
      </c>
    </row>
    <row r="85" customFormat="false" ht="14.25" hidden="false" customHeight="false" outlineLevel="0" collapsed="false">
      <c r="A85" s="20" t="s">
        <v>53</v>
      </c>
      <c r="B85" s="1" t="n">
        <v>4.5</v>
      </c>
      <c r="C85" s="1" t="n">
        <v>1.5</v>
      </c>
      <c r="D85" s="1" t="n">
        <v>8</v>
      </c>
      <c r="E85" s="1" t="n">
        <v>0</v>
      </c>
      <c r="F85" s="2" t="n">
        <f aca="false">SUM(B85:E85)</f>
        <v>14</v>
      </c>
      <c r="G85" s="1" t="n">
        <v>150</v>
      </c>
      <c r="H85" s="1" t="n">
        <v>0</v>
      </c>
      <c r="I85" s="1" t="n">
        <v>0</v>
      </c>
      <c r="J85" s="1" t="n">
        <v>0</v>
      </c>
      <c r="K85" s="2" t="n">
        <f aca="false">SUM(G85:J85)</f>
        <v>150</v>
      </c>
      <c r="L85" s="1" t="n">
        <v>2</v>
      </c>
      <c r="M85" s="1" t="n">
        <v>0</v>
      </c>
      <c r="N85" s="1" t="n">
        <v>0</v>
      </c>
      <c r="O85" s="1" t="n">
        <v>0</v>
      </c>
      <c r="P85" s="2" t="n">
        <v>2</v>
      </c>
    </row>
    <row r="86" customFormat="false" ht="14.25" hidden="false" customHeight="false" outlineLevel="0" collapsed="false">
      <c r="A86" s="3" t="s">
        <v>27</v>
      </c>
      <c r="B86" s="1" t="n">
        <v>49.5</v>
      </c>
      <c r="C86" s="1" t="n">
        <v>38</v>
      </c>
      <c r="D86" s="1" t="n">
        <v>44.5</v>
      </c>
      <c r="E86" s="1" t="n">
        <v>13.75</v>
      </c>
      <c r="F86" s="2" t="n">
        <f aca="false">SUM(B86:E86)</f>
        <v>145.75</v>
      </c>
      <c r="G86" s="1" t="n">
        <v>9900</v>
      </c>
      <c r="H86" s="1" t="n">
        <v>3300</v>
      </c>
      <c r="I86" s="1" t="n">
        <v>2350</v>
      </c>
      <c r="J86" s="1" t="n">
        <v>2250</v>
      </c>
      <c r="K86" s="2" t="n">
        <f aca="false">SUM(G86:J86)</f>
        <v>17800</v>
      </c>
      <c r="L86" s="1" t="n">
        <v>0</v>
      </c>
      <c r="M86" s="1" t="n">
        <v>0</v>
      </c>
      <c r="N86" s="1" t="n">
        <v>1</v>
      </c>
      <c r="O86" s="1" t="n">
        <v>0</v>
      </c>
      <c r="P86" s="2" t="n">
        <v>1</v>
      </c>
    </row>
    <row r="87" customFormat="false" ht="14.25" hidden="false" customHeight="false" outlineLevel="0" collapsed="false">
      <c r="A87" s="3" t="s">
        <v>28</v>
      </c>
      <c r="B87" s="1" t="n">
        <v>23.75</v>
      </c>
      <c r="C87" s="1" t="n">
        <v>14.5</v>
      </c>
      <c r="D87" s="1" t="n">
        <v>56</v>
      </c>
      <c r="E87" s="1" t="n">
        <v>2</v>
      </c>
      <c r="F87" s="2" t="n">
        <f aca="false">SUM(B87:E87)</f>
        <v>96.25</v>
      </c>
      <c r="G87" s="1" t="n">
        <v>1300</v>
      </c>
      <c r="H87" s="1" t="n">
        <v>0</v>
      </c>
      <c r="I87" s="1" t="n">
        <v>3200</v>
      </c>
      <c r="J87" s="1" t="n">
        <v>0</v>
      </c>
      <c r="K87" s="2" t="n">
        <f aca="false">SUM(G87:J87)</f>
        <v>4500</v>
      </c>
      <c r="L87" s="1" t="n">
        <v>0</v>
      </c>
      <c r="M87" s="1" t="n">
        <v>0</v>
      </c>
      <c r="N87" s="1" t="n">
        <v>0</v>
      </c>
      <c r="O87" s="1" t="n">
        <v>0</v>
      </c>
      <c r="P87" s="2" t="n">
        <v>0</v>
      </c>
    </row>
    <row r="88" customFormat="false" ht="14.25" hidden="false" customHeight="false" outlineLevel="0" collapsed="false">
      <c r="A88" s="3" t="s">
        <v>29</v>
      </c>
      <c r="B88" s="1" t="n">
        <v>84.5</v>
      </c>
      <c r="C88" s="1" t="n">
        <v>46</v>
      </c>
      <c r="D88" s="1" t="n">
        <v>90.5</v>
      </c>
      <c r="E88" s="1" t="n">
        <v>8</v>
      </c>
      <c r="F88" s="2" t="n">
        <f aca="false">SUM(B88:E88)</f>
        <v>229</v>
      </c>
      <c r="G88" s="1" t="n">
        <v>0</v>
      </c>
      <c r="H88" s="1" t="n">
        <v>1800</v>
      </c>
      <c r="I88" s="1" t="n">
        <v>1000</v>
      </c>
      <c r="J88" s="1" t="n">
        <v>0</v>
      </c>
      <c r="K88" s="2" t="n">
        <f aca="false">SUM(G88:J88)</f>
        <v>2800</v>
      </c>
      <c r="L88" s="1" t="n">
        <v>0</v>
      </c>
      <c r="M88" s="1" t="n">
        <v>0</v>
      </c>
      <c r="N88" s="1" t="n">
        <v>2</v>
      </c>
      <c r="O88" s="1" t="n">
        <v>0</v>
      </c>
      <c r="P88" s="2" t="n">
        <v>2</v>
      </c>
    </row>
    <row r="89" customFormat="false" ht="14.25" hidden="false" customHeight="false" outlineLevel="0" collapsed="false">
      <c r="A89" s="3" t="s">
        <v>30</v>
      </c>
      <c r="B89" s="1" t="n">
        <v>49</v>
      </c>
      <c r="C89" s="1" t="n">
        <v>18.5</v>
      </c>
      <c r="D89" s="1" t="n">
        <v>56.5</v>
      </c>
      <c r="E89" s="1" t="n">
        <v>5.5</v>
      </c>
      <c r="F89" s="2" t="n">
        <f aca="false">SUM(B89:E89)</f>
        <v>129.5</v>
      </c>
      <c r="G89" s="1" t="n">
        <v>0</v>
      </c>
      <c r="H89" s="1" t="n">
        <v>6850</v>
      </c>
      <c r="I89" s="1" t="n">
        <v>10000</v>
      </c>
      <c r="J89" s="1" t="n">
        <v>4550</v>
      </c>
      <c r="K89" s="2" t="n">
        <f aca="false">SUM(G89:J89)</f>
        <v>21400</v>
      </c>
      <c r="L89" s="1" t="n">
        <v>0</v>
      </c>
      <c r="M89" s="1" t="n">
        <v>0</v>
      </c>
      <c r="N89" s="1" t="n">
        <v>1</v>
      </c>
      <c r="O89" s="1" t="n">
        <v>0</v>
      </c>
      <c r="P89" s="2" t="n">
        <v>1</v>
      </c>
    </row>
    <row r="90" customFormat="false" ht="14.25" hidden="false" customHeight="false" outlineLevel="0" collapsed="false">
      <c r="A90" s="3" t="s">
        <v>31</v>
      </c>
      <c r="B90" s="1" t="n">
        <v>124.5</v>
      </c>
      <c r="C90" s="1" t="n">
        <v>266.5</v>
      </c>
      <c r="D90" s="1" t="n">
        <v>294</v>
      </c>
      <c r="E90" s="1" t="n">
        <v>74.5</v>
      </c>
      <c r="F90" s="2" t="n">
        <f aca="false">SUM(B90:E90)</f>
        <v>759.5</v>
      </c>
      <c r="G90" s="1" t="n">
        <v>36350</v>
      </c>
      <c r="H90" s="1" t="n">
        <v>7050</v>
      </c>
      <c r="I90" s="1" t="n">
        <v>79100</v>
      </c>
      <c r="J90" s="1" t="n">
        <v>55850</v>
      </c>
      <c r="K90" s="2" t="n">
        <f aca="false">SUM(G90:J90)</f>
        <v>178350</v>
      </c>
      <c r="L90" s="1" t="n">
        <v>5</v>
      </c>
      <c r="M90" s="1" t="n">
        <v>3</v>
      </c>
      <c r="N90" s="1" t="n">
        <v>1</v>
      </c>
      <c r="O90" s="1" t="n">
        <v>0</v>
      </c>
      <c r="P90" s="2" t="n">
        <v>9</v>
      </c>
    </row>
    <row r="91" customFormat="false" ht="14.25" hidden="false" customHeight="false" outlineLevel="0" collapsed="false">
      <c r="A91" s="3" t="s">
        <v>32</v>
      </c>
      <c r="B91" s="1" t="n">
        <v>889</v>
      </c>
      <c r="C91" s="1" t="n">
        <v>730</v>
      </c>
      <c r="D91" s="1" t="n">
        <v>1027.25</v>
      </c>
      <c r="E91" s="1" t="n">
        <v>142.75</v>
      </c>
      <c r="F91" s="2" t="n">
        <f aca="false">SUM(B91:E91)</f>
        <v>2789</v>
      </c>
      <c r="G91" s="1" t="n">
        <v>68550</v>
      </c>
      <c r="H91" s="1" t="n">
        <v>80250</v>
      </c>
      <c r="I91" s="1" t="n">
        <v>71350</v>
      </c>
      <c r="J91" s="1" t="n">
        <v>3750</v>
      </c>
      <c r="K91" s="2" t="n">
        <f aca="false">SUM(G91:J91)</f>
        <v>223900</v>
      </c>
      <c r="L91" s="1" t="n">
        <v>3</v>
      </c>
      <c r="M91" s="1" t="n">
        <v>0</v>
      </c>
      <c r="N91" s="1" t="n">
        <v>0</v>
      </c>
      <c r="O91" s="1" t="n">
        <v>0</v>
      </c>
      <c r="P91" s="2" t="n">
        <v>3</v>
      </c>
    </row>
    <row r="92" customFormat="false" ht="14.25" hidden="false" customHeight="false" outlineLevel="0" collapsed="false">
      <c r="A92" s="3" t="s">
        <v>33</v>
      </c>
      <c r="B92" s="1" t="n">
        <v>94.5</v>
      </c>
      <c r="C92" s="1" t="n">
        <v>76.5</v>
      </c>
      <c r="D92" s="1" t="n">
        <v>96.25</v>
      </c>
      <c r="E92" s="1" t="n">
        <v>53.5</v>
      </c>
      <c r="F92" s="2" t="n">
        <f aca="false">SUM(B92:E92)</f>
        <v>320.75</v>
      </c>
      <c r="G92" s="1" t="n">
        <v>0</v>
      </c>
      <c r="H92" s="1" t="n">
        <v>0</v>
      </c>
      <c r="I92" s="1" t="n">
        <v>400</v>
      </c>
      <c r="J92" s="1" t="n">
        <v>0</v>
      </c>
      <c r="K92" s="2" t="n">
        <f aca="false">SUM(G92:J92)</f>
        <v>400</v>
      </c>
      <c r="L92" s="1" t="n">
        <v>2</v>
      </c>
      <c r="M92" s="1" t="n">
        <v>0</v>
      </c>
      <c r="N92" s="1" t="n">
        <v>1</v>
      </c>
      <c r="O92" s="1" t="n">
        <v>0</v>
      </c>
      <c r="P92" s="2" t="n">
        <v>3</v>
      </c>
    </row>
    <row r="93" customFormat="false" ht="14.25" hidden="false" customHeight="false" outlineLevel="0" collapsed="false">
      <c r="A93" s="1" t="s">
        <v>34</v>
      </c>
      <c r="B93" s="1" t="n">
        <v>313.75</v>
      </c>
      <c r="C93" s="1" t="n">
        <v>353.5</v>
      </c>
      <c r="D93" s="1" t="n">
        <v>325.75</v>
      </c>
      <c r="E93" s="1" t="n">
        <v>60.5</v>
      </c>
      <c r="F93" s="2" t="n">
        <f aca="false">SUM(B93:E93)</f>
        <v>1053.5</v>
      </c>
      <c r="G93" s="1" t="n">
        <v>77900</v>
      </c>
      <c r="H93" s="1" t="n">
        <v>62500</v>
      </c>
      <c r="I93" s="1" t="n">
        <v>37250</v>
      </c>
      <c r="J93" s="1" t="n">
        <v>16700</v>
      </c>
      <c r="K93" s="2" t="n">
        <f aca="false">SUM(G93:J93)</f>
        <v>194350</v>
      </c>
      <c r="L93" s="1" t="n">
        <v>16</v>
      </c>
      <c r="M93" s="1" t="n">
        <v>8</v>
      </c>
      <c r="N93" s="1" t="n">
        <v>16</v>
      </c>
      <c r="O93" s="1" t="n">
        <v>2</v>
      </c>
      <c r="P93" s="2" t="n">
        <v>42</v>
      </c>
    </row>
    <row r="94" customFormat="false" ht="14.25" hidden="false" customHeight="false" outlineLevel="0" collapsed="false">
      <c r="A94" s="1" t="s">
        <v>35</v>
      </c>
      <c r="B94" s="1" t="n">
        <v>36</v>
      </c>
      <c r="C94" s="1" t="n">
        <v>28</v>
      </c>
      <c r="D94" s="1" t="n">
        <v>31.5</v>
      </c>
      <c r="E94" s="1" t="n">
        <v>7.5</v>
      </c>
      <c r="F94" s="2" t="n">
        <f aca="false">SUM(B94:E94)</f>
        <v>103</v>
      </c>
      <c r="G94" s="1" t="n">
        <v>3400</v>
      </c>
      <c r="H94" s="1" t="n">
        <v>1050</v>
      </c>
      <c r="I94" s="1" t="n">
        <v>2300</v>
      </c>
      <c r="J94" s="1" t="n">
        <v>0</v>
      </c>
      <c r="K94" s="2" t="n">
        <f aca="false">SUM(G94:J94)</f>
        <v>6750</v>
      </c>
      <c r="L94" s="1" t="n">
        <v>4</v>
      </c>
      <c r="M94" s="1" t="n">
        <v>0.5</v>
      </c>
      <c r="N94" s="1" t="n">
        <v>1</v>
      </c>
      <c r="O94" s="1" t="n">
        <v>2</v>
      </c>
      <c r="P94" s="2" t="n">
        <v>7.5</v>
      </c>
    </row>
    <row r="95" customFormat="false" ht="14.25" hidden="false" customHeight="false" outlineLevel="0" collapsed="false">
      <c r="A95" s="1" t="s">
        <v>36</v>
      </c>
      <c r="B95" s="1" t="n">
        <v>87.5</v>
      </c>
      <c r="C95" s="1" t="n">
        <v>51</v>
      </c>
      <c r="D95" s="1" t="n">
        <v>66.5</v>
      </c>
      <c r="E95" s="1" t="n">
        <v>16</v>
      </c>
      <c r="F95" s="2" t="n">
        <f aca="false">SUM(B95:E95)</f>
        <v>221</v>
      </c>
      <c r="G95" s="1" t="n">
        <v>2800</v>
      </c>
      <c r="H95" s="1" t="n">
        <v>2450</v>
      </c>
      <c r="I95" s="1" t="n">
        <v>2000</v>
      </c>
      <c r="J95" s="1" t="n">
        <v>350</v>
      </c>
      <c r="K95" s="2" t="n">
        <f aca="false">SUM(G95:J95)</f>
        <v>7600</v>
      </c>
      <c r="L95" s="1" t="n">
        <v>8</v>
      </c>
      <c r="M95" s="1" t="n">
        <v>3</v>
      </c>
      <c r="N95" s="1" t="n">
        <v>4</v>
      </c>
      <c r="O95" s="1" t="n">
        <v>2</v>
      </c>
      <c r="P95" s="2" t="n">
        <v>17</v>
      </c>
    </row>
    <row r="96" customFormat="false" ht="14.25" hidden="false" customHeight="false" outlineLevel="0" collapsed="false">
      <c r="A96" s="3" t="s">
        <v>50</v>
      </c>
      <c r="B96" s="1" t="n">
        <v>111</v>
      </c>
      <c r="C96" s="1" t="n">
        <v>104.5</v>
      </c>
      <c r="D96" s="1" t="n">
        <v>161.25</v>
      </c>
      <c r="E96" s="1" t="n">
        <v>60.5</v>
      </c>
      <c r="F96" s="2" t="n">
        <f aca="false">SUM(B96:E96)</f>
        <v>437.25</v>
      </c>
      <c r="G96" s="1" t="n">
        <v>98250</v>
      </c>
      <c r="H96" s="1" t="n">
        <v>52050</v>
      </c>
      <c r="I96" s="1" t="n">
        <v>85050</v>
      </c>
      <c r="J96" s="1" t="n">
        <v>22850</v>
      </c>
      <c r="K96" s="2" t="n">
        <f aca="false">SUM(G96:J96)</f>
        <v>258200</v>
      </c>
      <c r="L96" s="1" t="n">
        <v>2</v>
      </c>
      <c r="M96" s="1" t="n">
        <v>1</v>
      </c>
      <c r="N96" s="1" t="n">
        <v>6</v>
      </c>
      <c r="O96" s="1" t="n">
        <v>0</v>
      </c>
      <c r="P96" s="2" t="n">
        <v>9</v>
      </c>
    </row>
    <row r="97" customFormat="false" ht="14.25" hidden="false" customHeight="false" outlineLevel="0" collapsed="false">
      <c r="A97" s="3" t="s">
        <v>38</v>
      </c>
      <c r="B97" s="1" t="n">
        <v>70.5</v>
      </c>
      <c r="C97" s="1" t="n">
        <v>10.5</v>
      </c>
      <c r="D97" s="1" t="n">
        <v>89.5</v>
      </c>
      <c r="E97" s="1" t="n">
        <v>15</v>
      </c>
      <c r="F97" s="2" t="n">
        <f aca="false">SUM(B97:E97)</f>
        <v>185.5</v>
      </c>
      <c r="G97" s="1" t="n">
        <v>2950</v>
      </c>
      <c r="H97" s="1" t="n">
        <v>400</v>
      </c>
      <c r="I97" s="1" t="n">
        <v>450</v>
      </c>
      <c r="J97" s="1" t="n">
        <v>200</v>
      </c>
      <c r="K97" s="2" t="n">
        <f aca="false">SUM(G97:J97)</f>
        <v>4000</v>
      </c>
      <c r="L97" s="1" t="n">
        <v>0</v>
      </c>
      <c r="M97" s="1" t="n">
        <v>0</v>
      </c>
      <c r="N97" s="1" t="n">
        <v>3</v>
      </c>
      <c r="O97" s="1" t="n">
        <v>0</v>
      </c>
      <c r="P97" s="2" t="n">
        <v>3</v>
      </c>
    </row>
    <row r="98" customFormat="false" ht="14.25" hidden="false" customHeight="false" outlineLevel="0" collapsed="false">
      <c r="A98" s="3" t="s">
        <v>39</v>
      </c>
      <c r="B98" s="1" t="n">
        <v>98.5</v>
      </c>
      <c r="C98" s="1" t="n">
        <v>32.5</v>
      </c>
      <c r="D98" s="1" t="n">
        <v>66.5</v>
      </c>
      <c r="E98" s="1" t="n">
        <v>2</v>
      </c>
      <c r="F98" s="2" t="n">
        <f aca="false">SUM(B98:E98)</f>
        <v>199.5</v>
      </c>
      <c r="G98" s="1" t="n">
        <v>0</v>
      </c>
      <c r="H98" s="1" t="n">
        <v>0</v>
      </c>
      <c r="I98" s="1" t="n">
        <v>0</v>
      </c>
      <c r="J98" s="1" t="n">
        <v>0</v>
      </c>
      <c r="K98" s="2" t="n">
        <f aca="false">SUM(G98:J98)</f>
        <v>0</v>
      </c>
      <c r="L98" s="1" t="n">
        <v>24.25</v>
      </c>
      <c r="M98" s="1" t="n">
        <v>11</v>
      </c>
      <c r="N98" s="1" t="n">
        <v>1</v>
      </c>
      <c r="O98" s="1" t="n">
        <v>1</v>
      </c>
      <c r="P98" s="2" t="n">
        <v>37.25</v>
      </c>
    </row>
    <row r="99" customFormat="false" ht="14.25" hidden="false" customHeight="false" outlineLevel="0" collapsed="false">
      <c r="A99" s="20" t="s">
        <v>54</v>
      </c>
      <c r="B99" s="1" t="n">
        <v>2</v>
      </c>
      <c r="C99" s="1" t="n">
        <v>5.5</v>
      </c>
      <c r="D99" s="1" t="n">
        <v>4.5</v>
      </c>
      <c r="E99" s="1" t="n">
        <v>0</v>
      </c>
      <c r="F99" s="2" t="n">
        <f aca="false">SUM(B99:E99)</f>
        <v>12</v>
      </c>
      <c r="G99" s="1" t="n">
        <v>0</v>
      </c>
      <c r="H99" s="1" t="n">
        <v>0</v>
      </c>
      <c r="I99" s="1" t="n">
        <v>0</v>
      </c>
      <c r="J99" s="1" t="n">
        <v>0</v>
      </c>
      <c r="K99" s="2" t="n">
        <f aca="false">SUM(G99:J99)</f>
        <v>0</v>
      </c>
      <c r="L99" s="1" t="n">
        <v>0</v>
      </c>
      <c r="M99" s="1" t="n">
        <v>0</v>
      </c>
      <c r="N99" s="1" t="n">
        <v>0</v>
      </c>
      <c r="O99" s="1" t="n">
        <v>0</v>
      </c>
      <c r="P99" s="2" t="n">
        <v>0</v>
      </c>
    </row>
    <row r="100" customFormat="false" ht="14.25" hidden="false" customHeight="false" outlineLevel="0" collapsed="false">
      <c r="A100" s="3" t="s">
        <v>40</v>
      </c>
      <c r="B100" s="1" t="n">
        <v>165.25</v>
      </c>
      <c r="C100" s="1" t="n">
        <v>123.75</v>
      </c>
      <c r="D100" s="1" t="n">
        <v>157.5</v>
      </c>
      <c r="E100" s="1" t="n">
        <v>21</v>
      </c>
      <c r="F100" s="2" t="n">
        <f aca="false">SUM(B100:E100)</f>
        <v>467.5</v>
      </c>
      <c r="G100" s="1" t="n">
        <v>2450</v>
      </c>
      <c r="H100" s="1" t="n">
        <v>600</v>
      </c>
      <c r="I100" s="1" t="n">
        <v>1900</v>
      </c>
      <c r="J100" s="1" t="n">
        <v>0</v>
      </c>
      <c r="K100" s="2" t="n">
        <f aca="false">SUM(G100:J100)</f>
        <v>4950</v>
      </c>
      <c r="L100" s="1" t="n">
        <v>0</v>
      </c>
      <c r="M100" s="1" t="n">
        <v>0</v>
      </c>
      <c r="N100" s="1" t="n">
        <v>0</v>
      </c>
      <c r="O100" s="1" t="n">
        <v>0</v>
      </c>
      <c r="P100" s="2" t="n">
        <v>0</v>
      </c>
    </row>
    <row r="101" customFormat="false" ht="14.25" hidden="false" customHeight="false" outlineLevel="0" collapsed="false">
      <c r="A101" s="3" t="s">
        <v>41</v>
      </c>
      <c r="B101" s="1" t="n">
        <v>177</v>
      </c>
      <c r="C101" s="1" t="n">
        <v>137.5</v>
      </c>
      <c r="D101" s="1" t="n">
        <v>166</v>
      </c>
      <c r="E101" s="1" t="n">
        <v>30</v>
      </c>
      <c r="F101" s="2" t="n">
        <f aca="false">SUM(B101:E101)</f>
        <v>510.5</v>
      </c>
      <c r="G101" s="1" t="n">
        <v>2950</v>
      </c>
      <c r="H101" s="1" t="n">
        <v>2150</v>
      </c>
      <c r="I101" s="1" t="n">
        <v>2800</v>
      </c>
      <c r="J101" s="1" t="n">
        <v>400</v>
      </c>
      <c r="K101" s="2" t="n">
        <f aca="false">SUM(G101:J101)</f>
        <v>8300</v>
      </c>
      <c r="L101" s="1" t="n">
        <v>0</v>
      </c>
      <c r="M101" s="1" t="n">
        <v>0</v>
      </c>
      <c r="N101" s="1" t="n">
        <v>0</v>
      </c>
      <c r="O101" s="1" t="n">
        <v>0</v>
      </c>
      <c r="P101" s="2" t="n">
        <v>0</v>
      </c>
    </row>
    <row r="102" customFormat="false" ht="14.25" hidden="false" customHeight="false" outlineLevel="0" collapsed="false">
      <c r="A102" s="3" t="s">
        <v>42</v>
      </c>
      <c r="B102" s="1" t="n">
        <v>113</v>
      </c>
      <c r="C102" s="1" t="n">
        <v>71.25</v>
      </c>
      <c r="D102" s="1" t="n">
        <v>80.5</v>
      </c>
      <c r="E102" s="1" t="n">
        <v>31.5</v>
      </c>
      <c r="F102" s="2" t="n">
        <f aca="false">SUM(B102:E102)</f>
        <v>296.25</v>
      </c>
      <c r="G102" s="1" t="n">
        <v>3450</v>
      </c>
      <c r="H102" s="1" t="n">
        <v>400</v>
      </c>
      <c r="I102" s="1" t="n">
        <v>2000</v>
      </c>
      <c r="J102" s="1" t="n">
        <v>1500</v>
      </c>
      <c r="K102" s="2" t="n">
        <f aca="false">SUM(G102:J102)</f>
        <v>7350</v>
      </c>
      <c r="L102" s="1" t="n">
        <v>3</v>
      </c>
      <c r="M102" s="1" t="n">
        <v>6</v>
      </c>
      <c r="N102" s="1" t="n">
        <v>6</v>
      </c>
      <c r="O102" s="1" t="n">
        <v>0</v>
      </c>
      <c r="P102" s="2" t="n">
        <v>15</v>
      </c>
    </row>
    <row r="103" customFormat="false" ht="14.25" hidden="false" customHeight="false" outlineLevel="0" collapsed="false">
      <c r="A103" s="3" t="s">
        <v>43</v>
      </c>
      <c r="B103" s="1" t="n">
        <v>146</v>
      </c>
      <c r="C103" s="1" t="n">
        <v>96</v>
      </c>
      <c r="D103" s="1" t="n">
        <v>102</v>
      </c>
      <c r="E103" s="1" t="n">
        <v>23</v>
      </c>
      <c r="F103" s="2" t="n">
        <f aca="false">SUM(B103:E103)</f>
        <v>367</v>
      </c>
      <c r="G103" s="1" t="n">
        <v>8150</v>
      </c>
      <c r="H103" s="1" t="n">
        <v>8350</v>
      </c>
      <c r="I103" s="1" t="n">
        <v>6250</v>
      </c>
      <c r="J103" s="1" t="n">
        <v>3750</v>
      </c>
      <c r="K103" s="2" t="n">
        <f aca="false">SUM(G103:J103)</f>
        <v>26500</v>
      </c>
      <c r="L103" s="1" t="n">
        <v>8</v>
      </c>
      <c r="M103" s="1" t="n">
        <v>0</v>
      </c>
      <c r="N103" s="1" t="n">
        <v>1</v>
      </c>
      <c r="O103" s="1" t="n">
        <v>0</v>
      </c>
      <c r="P103" s="2" t="n">
        <v>9</v>
      </c>
    </row>
    <row r="104" customFormat="false" ht="14.25" hidden="false" customHeight="false" outlineLevel="0" collapsed="false">
      <c r="A104" s="20" t="s">
        <v>61</v>
      </c>
      <c r="B104" s="1" t="n">
        <v>4.5</v>
      </c>
      <c r="C104" s="1" t="n">
        <v>7.5</v>
      </c>
      <c r="D104" s="1" t="n">
        <v>28.5</v>
      </c>
      <c r="E104" s="1" t="n">
        <v>3</v>
      </c>
      <c r="F104" s="2" t="n">
        <f aca="false">SUM(B104:E104)</f>
        <v>43.5</v>
      </c>
      <c r="G104" s="1" t="n">
        <v>1800</v>
      </c>
      <c r="H104" s="1" t="n">
        <v>0</v>
      </c>
      <c r="I104" s="1" t="n">
        <v>0</v>
      </c>
      <c r="J104" s="1" t="n">
        <v>0</v>
      </c>
      <c r="K104" s="2" t="n">
        <f aca="false">SUM(G104:J104)</f>
        <v>1800</v>
      </c>
      <c r="L104" s="1" t="n">
        <v>0</v>
      </c>
      <c r="M104" s="1" t="n">
        <v>0</v>
      </c>
      <c r="N104" s="1" t="n">
        <v>0</v>
      </c>
      <c r="O104" s="1" t="n">
        <v>0</v>
      </c>
      <c r="P104" s="2" t="n">
        <v>0</v>
      </c>
    </row>
    <row r="105" customFormat="false" ht="14.25" hidden="false" customHeight="false" outlineLevel="0" collapsed="false">
      <c r="A105" s="20" t="s">
        <v>55</v>
      </c>
      <c r="B105" s="1" t="n">
        <v>0</v>
      </c>
      <c r="C105" s="1" t="n">
        <v>0</v>
      </c>
      <c r="D105" s="1" t="n">
        <v>0</v>
      </c>
      <c r="E105" s="1" t="n">
        <v>0</v>
      </c>
      <c r="F105" s="2" t="n">
        <f aca="false">SUM(B105:E105)</f>
        <v>0</v>
      </c>
      <c r="G105" s="1" t="n">
        <v>0</v>
      </c>
      <c r="H105" s="1" t="n">
        <v>0</v>
      </c>
      <c r="I105" s="1" t="n">
        <v>0</v>
      </c>
      <c r="J105" s="1" t="n">
        <v>0</v>
      </c>
      <c r="K105" s="2" t="n">
        <f aca="false">SUM(G105:J105)</f>
        <v>0</v>
      </c>
      <c r="L105" s="1" t="n">
        <v>0</v>
      </c>
      <c r="M105" s="1" t="n">
        <v>0</v>
      </c>
      <c r="N105" s="1" t="n">
        <v>0</v>
      </c>
      <c r="O105" s="1" t="n">
        <v>0</v>
      </c>
      <c r="P105" s="2" t="n">
        <v>0</v>
      </c>
    </row>
    <row r="106" customFormat="false" ht="14.25" hidden="false" customHeight="false" outlineLevel="0" collapsed="false">
      <c r="A106" s="20" t="s">
        <v>56</v>
      </c>
      <c r="B106" s="1" t="n">
        <v>0</v>
      </c>
      <c r="C106" s="1" t="n">
        <v>0</v>
      </c>
      <c r="D106" s="1" t="n">
        <v>0</v>
      </c>
      <c r="E106" s="1" t="n">
        <v>0</v>
      </c>
      <c r="F106" s="2" t="n">
        <f aca="false">SUM(B106:E106)</f>
        <v>0</v>
      </c>
      <c r="G106" s="1" t="n">
        <v>0</v>
      </c>
      <c r="H106" s="1" t="n">
        <v>0</v>
      </c>
      <c r="I106" s="1" t="n">
        <v>0</v>
      </c>
      <c r="J106" s="1" t="n">
        <v>0</v>
      </c>
      <c r="K106" s="2" t="n">
        <f aca="false">SUM(G106:J106)</f>
        <v>0</v>
      </c>
      <c r="L106" s="1" t="n">
        <v>0</v>
      </c>
      <c r="M106" s="1" t="n">
        <v>0</v>
      </c>
      <c r="N106" s="1" t="n">
        <v>0</v>
      </c>
      <c r="O106" s="1" t="n">
        <v>0</v>
      </c>
      <c r="P106" s="2" t="n">
        <v>0</v>
      </c>
    </row>
    <row r="107" customFormat="false" ht="14.25" hidden="false" customHeight="false" outlineLevel="0" collapsed="false">
      <c r="A107" s="20" t="s">
        <v>57</v>
      </c>
      <c r="B107" s="1" t="n">
        <v>0</v>
      </c>
      <c r="C107" s="1" t="n">
        <v>0</v>
      </c>
      <c r="D107" s="1" t="n">
        <v>1.5</v>
      </c>
      <c r="E107" s="1" t="n">
        <v>0</v>
      </c>
      <c r="F107" s="2" t="n">
        <f aca="false">SUM(B107:E107)</f>
        <v>1.5</v>
      </c>
      <c r="G107" s="1" t="n">
        <v>0</v>
      </c>
      <c r="H107" s="1" t="n">
        <v>0</v>
      </c>
      <c r="I107" s="1" t="n">
        <v>0</v>
      </c>
      <c r="J107" s="1" t="n">
        <v>0</v>
      </c>
      <c r="K107" s="2" t="n">
        <f aca="false">SUM(G107:J107)</f>
        <v>0</v>
      </c>
      <c r="L107" s="1" t="n">
        <v>0</v>
      </c>
      <c r="M107" s="1" t="n">
        <v>0</v>
      </c>
      <c r="N107" s="1" t="n">
        <v>0</v>
      </c>
      <c r="O107" s="1" t="n">
        <v>0</v>
      </c>
      <c r="P107" s="2" t="n">
        <v>0</v>
      </c>
    </row>
    <row r="108" customFormat="false" ht="14.25" hidden="false" customHeight="false" outlineLevel="0" collapsed="false">
      <c r="A108" s="3" t="s">
        <v>44</v>
      </c>
      <c r="B108" s="1" t="n">
        <v>72</v>
      </c>
      <c r="C108" s="1" t="n">
        <v>40</v>
      </c>
      <c r="D108" s="1" t="n">
        <v>95</v>
      </c>
      <c r="E108" s="1" t="n">
        <v>5</v>
      </c>
      <c r="F108" s="2" t="n">
        <f aca="false">SUM(B108:E108)</f>
        <v>212</v>
      </c>
      <c r="G108" s="1" t="n">
        <v>850</v>
      </c>
      <c r="H108" s="1" t="n">
        <v>0</v>
      </c>
      <c r="I108" s="1" t="n">
        <v>1750</v>
      </c>
      <c r="J108" s="1" t="n">
        <v>0</v>
      </c>
      <c r="K108" s="2" t="n">
        <f aca="false">SUM(G108:J108)</f>
        <v>2600</v>
      </c>
      <c r="L108" s="1" t="n">
        <v>0</v>
      </c>
      <c r="M108" s="1" t="n">
        <v>0</v>
      </c>
      <c r="N108" s="1" t="n">
        <v>0</v>
      </c>
      <c r="O108" s="1" t="n">
        <v>0</v>
      </c>
      <c r="P108" s="2" t="n">
        <v>0</v>
      </c>
    </row>
    <row r="109" customFormat="false" ht="14.25" hidden="false" customHeight="false" outlineLevel="0" collapsed="false">
      <c r="A109" s="3" t="s">
        <v>45</v>
      </c>
      <c r="B109" s="1" t="n">
        <v>13.25</v>
      </c>
      <c r="C109" s="1" t="n">
        <v>2.5</v>
      </c>
      <c r="D109" s="1" t="n">
        <v>8</v>
      </c>
      <c r="E109" s="1" t="n">
        <v>0.5</v>
      </c>
      <c r="F109" s="2" t="n">
        <f aca="false">SUM(B109:E109)</f>
        <v>24.25</v>
      </c>
      <c r="G109" s="1" t="n">
        <v>1000</v>
      </c>
      <c r="H109" s="1" t="n">
        <v>200</v>
      </c>
      <c r="I109" s="1" t="n">
        <v>100</v>
      </c>
      <c r="J109" s="1" t="n">
        <v>0</v>
      </c>
      <c r="K109" s="2" t="n">
        <f aca="false">SUM(G109:J109)</f>
        <v>1300</v>
      </c>
      <c r="L109" s="1" t="n">
        <v>0</v>
      </c>
      <c r="M109" s="1" t="n">
        <v>0</v>
      </c>
      <c r="N109" s="1" t="n">
        <v>0</v>
      </c>
      <c r="O109" s="1" t="n">
        <v>0</v>
      </c>
      <c r="P109" s="2" t="n">
        <v>0</v>
      </c>
    </row>
    <row r="110" customFormat="false" ht="14.25" hidden="false" customHeight="false" outlineLevel="0" collapsed="false">
      <c r="A110" s="3" t="s">
        <v>46</v>
      </c>
      <c r="B110" s="1" t="n">
        <v>2</v>
      </c>
      <c r="C110" s="1" t="n">
        <v>0</v>
      </c>
      <c r="D110" s="1" t="n">
        <v>6</v>
      </c>
      <c r="E110" s="1" t="n">
        <v>3</v>
      </c>
      <c r="F110" s="2" t="n">
        <f aca="false">SUM(B110:E110)</f>
        <v>11</v>
      </c>
      <c r="G110" s="1" t="n">
        <v>0</v>
      </c>
      <c r="H110" s="1" t="n">
        <v>0</v>
      </c>
      <c r="I110" s="1" t="n">
        <v>0</v>
      </c>
      <c r="J110" s="1" t="n">
        <v>0</v>
      </c>
      <c r="K110" s="2" t="n">
        <f aca="false">SUM(G110:J110)</f>
        <v>0</v>
      </c>
      <c r="L110" s="1" t="n">
        <v>0</v>
      </c>
      <c r="M110" s="1" t="n">
        <v>0</v>
      </c>
      <c r="N110" s="1" t="n">
        <v>0</v>
      </c>
      <c r="O110" s="1" t="n">
        <v>0</v>
      </c>
      <c r="P110" s="2" t="n">
        <v>0</v>
      </c>
    </row>
    <row r="111" customFormat="false" ht="14.25" hidden="false" customHeight="false" outlineLevel="0" collapsed="false">
      <c r="A111" s="3" t="s">
        <v>47</v>
      </c>
      <c r="B111" s="1" t="n">
        <v>1310.5</v>
      </c>
      <c r="C111" s="1" t="n">
        <v>955.5</v>
      </c>
      <c r="D111" s="1" t="n">
        <v>1501.25</v>
      </c>
      <c r="E111" s="1" t="n">
        <v>330</v>
      </c>
      <c r="F111" s="2" t="n">
        <f aca="false">SUM(B111:E111)</f>
        <v>4097.25</v>
      </c>
      <c r="G111" s="1" t="n">
        <v>134250</v>
      </c>
      <c r="H111" s="1" t="n">
        <v>128800</v>
      </c>
      <c r="I111" s="1" t="n">
        <v>139100</v>
      </c>
      <c r="J111" s="1" t="n">
        <v>52450</v>
      </c>
      <c r="K111" s="2" t="n">
        <f aca="false">SUM(G111:J111)</f>
        <v>454600</v>
      </c>
      <c r="L111" s="1" t="n">
        <v>267</v>
      </c>
      <c r="M111" s="1" t="n">
        <v>241</v>
      </c>
      <c r="N111" s="1" t="n">
        <v>326.5</v>
      </c>
      <c r="O111" s="1" t="n">
        <v>61</v>
      </c>
      <c r="P111" s="2" t="n">
        <v>895.5</v>
      </c>
    </row>
    <row r="112" customFormat="false" ht="14.25" hidden="false" customHeight="false" outlineLevel="0" collapsed="false">
      <c r="A112" s="20" t="s">
        <v>58</v>
      </c>
      <c r="B112" s="1" t="n">
        <v>3.5</v>
      </c>
      <c r="C112" s="1" t="n">
        <v>0</v>
      </c>
      <c r="D112" s="1" t="n">
        <v>5.5</v>
      </c>
      <c r="E112" s="1" t="n">
        <v>0</v>
      </c>
      <c r="F112" s="2" t="n">
        <f aca="false">SUM(B112:E112)</f>
        <v>9</v>
      </c>
      <c r="G112" s="1" t="n">
        <v>0</v>
      </c>
      <c r="H112" s="1" t="n">
        <v>0</v>
      </c>
      <c r="I112" s="1" t="n">
        <v>300</v>
      </c>
      <c r="J112" s="1" t="n">
        <v>0</v>
      </c>
      <c r="K112" s="2" t="n">
        <f aca="false">SUM(G112:J112)</f>
        <v>300</v>
      </c>
      <c r="L112" s="1" t="n">
        <v>0</v>
      </c>
      <c r="M112" s="1" t="n">
        <v>0</v>
      </c>
      <c r="N112" s="1" t="n">
        <v>0</v>
      </c>
      <c r="O112" s="1" t="n">
        <v>0</v>
      </c>
      <c r="P112" s="2" t="n">
        <v>0</v>
      </c>
    </row>
    <row r="113" customFormat="false" ht="14.25" hidden="false" customHeight="false" outlineLevel="0" collapsed="false">
      <c r="A113" s="3" t="s">
        <v>48</v>
      </c>
      <c r="B113" s="1" t="n">
        <v>316.75</v>
      </c>
      <c r="C113" s="1" t="n">
        <v>275.75</v>
      </c>
      <c r="D113" s="1" t="n">
        <v>344</v>
      </c>
      <c r="E113" s="1" t="n">
        <v>31.25</v>
      </c>
      <c r="F113" s="2" t="n">
        <f aca="false">SUM(B113:E113)</f>
        <v>967.75</v>
      </c>
      <c r="G113" s="1" t="n">
        <v>26400</v>
      </c>
      <c r="H113" s="1" t="n">
        <v>2720</v>
      </c>
      <c r="I113" s="1" t="n">
        <v>6850</v>
      </c>
      <c r="J113" s="1" t="n">
        <v>1100</v>
      </c>
      <c r="K113" s="2" t="n">
        <f aca="false">SUM(G113:J113)</f>
        <v>37070</v>
      </c>
      <c r="L113" s="1" t="n">
        <v>4</v>
      </c>
      <c r="M113" s="1" t="n">
        <v>4.5</v>
      </c>
      <c r="N113" s="1" t="n">
        <v>14</v>
      </c>
      <c r="O113" s="1" t="n">
        <v>0</v>
      </c>
      <c r="P113" s="2" t="n">
        <v>22.5</v>
      </c>
    </row>
    <row r="114" customFormat="false" ht="14.25" hidden="false" customHeight="false" outlineLevel="0" collapsed="false">
      <c r="A114" s="3" t="s">
        <v>49</v>
      </c>
      <c r="B114" s="1" t="n">
        <v>174.5</v>
      </c>
      <c r="C114" s="1" t="n">
        <v>148</v>
      </c>
      <c r="D114" s="1" t="n">
        <v>185</v>
      </c>
      <c r="E114" s="1" t="n">
        <v>27.75</v>
      </c>
      <c r="F114" s="2" t="n">
        <f aca="false">SUM(B114:E114)</f>
        <v>535.25</v>
      </c>
      <c r="G114" s="1" t="n">
        <v>0</v>
      </c>
      <c r="H114" s="1" t="n">
        <v>700</v>
      </c>
      <c r="I114" s="1" t="n">
        <v>3150</v>
      </c>
      <c r="J114" s="1" t="n">
        <v>0</v>
      </c>
      <c r="K114" s="2" t="n">
        <f aca="false">SUM(G114:J114)</f>
        <v>3850</v>
      </c>
      <c r="L114" s="1" t="n">
        <v>9</v>
      </c>
      <c r="M114" s="1" t="n">
        <v>5</v>
      </c>
      <c r="N114" s="1" t="n">
        <v>3</v>
      </c>
      <c r="O114" s="1" t="n">
        <v>3</v>
      </c>
      <c r="P114" s="2" t="n">
        <v>20</v>
      </c>
    </row>
    <row r="115" customFormat="false" ht="14.25" hidden="false" customHeight="false" outlineLevel="0" collapsed="false">
      <c r="F115" s="2" t="n">
        <f aca="false">SUM(F79:F114)</f>
        <v>15540</v>
      </c>
    </row>
  </sheetData>
  <mergeCells count="9">
    <mergeCell ref="B1:E1"/>
    <mergeCell ref="G1:J1"/>
    <mergeCell ref="L1:O1"/>
    <mergeCell ref="B39:E39"/>
    <mergeCell ref="G39:J39"/>
    <mergeCell ref="L39:O39"/>
    <mergeCell ref="B77:E77"/>
    <mergeCell ref="G77:J77"/>
    <mergeCell ref="L77:O7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0-15T01:54:02Z</dcterms:created>
  <dc:creator>输血科</dc:creator>
  <dc:description/>
  <cp:keywords/>
  <dc:language>en-US</dc:language>
  <cp:lastModifiedBy>炬松 刘</cp:lastModifiedBy>
  <dcterms:modified xsi:type="dcterms:W3CDTF">2024-11-21T15:58:0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5133</vt:lpwstr>
  </property>
</Properties>
</file>